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rekghaa_ucl_ac_uk/Documents/Projects/TST_blisters/PUBLICATION/sc_TST_blister_bioRxiv_v2/"/>
    </mc:Choice>
  </mc:AlternateContent>
  <xr:revisionPtr revIDLastSave="910" documentId="8_{3FBD07ED-54EF-458A-84FE-D33E93C84F6D}" xr6:coauthVersionLast="47" xr6:coauthVersionMax="47" xr10:uidLastSave="{5089D26A-46DA-4D05-9B17-EBE2AB832885}"/>
  <bookViews>
    <workbookView xWindow="-110" yWindow="-110" windowWidth="19420" windowHeight="10420" tabRatio="838" activeTab="2" xr2:uid="{9F784589-E657-495F-AD9B-96B7A8F77719}"/>
  </bookViews>
  <sheets>
    <sheet name="Table S1_QC summary" sheetId="1" r:id="rId1"/>
    <sheet name="Table S2_clustering resolutions" sheetId="2" r:id="rId2"/>
    <sheet name="Table S3_gene &amp; protein markers" sheetId="3" r:id="rId3"/>
    <sheet name="Table S4_cluster annotation" sheetId="6" r:id="rId4"/>
    <sheet name="Table S5_cluster markers" sheetId="5" r:id="rId5"/>
    <sheet name="Table S6_signature genes" sheetId="4" r:id="rId6"/>
  </sheets>
  <definedNames>
    <definedName name="_xlnm._FilterDatabase" localSheetId="1" hidden="1">'Table S2_clustering resolutions'!$A$1:$D$1</definedName>
    <definedName name="_xlnm._FilterDatabase" localSheetId="2" hidden="1">'Table S3_gene &amp; protein markers'!$A$1:$G$86</definedName>
    <definedName name="_xlnm._FilterDatabase" localSheetId="3" hidden="1">'Table S4_cluster annotation'!$A$1:$H$102</definedName>
    <definedName name="_xlnm._FilterDatabase" localSheetId="4" hidden="1">'Table S5_cluster markers'!$A$1:$E$273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2" i="1"/>
</calcChain>
</file>

<file path=xl/sharedStrings.xml><?xml version="1.0" encoding="utf-8"?>
<sst xmlns="http://schemas.openxmlformats.org/spreadsheetml/2006/main" count="6570" uniqueCount="3070">
  <si>
    <t>Sample</t>
  </si>
  <si>
    <t>input_cell_number</t>
  </si>
  <si>
    <t>expected_cell_number</t>
  </si>
  <si>
    <t>number_cells_called_by_CellRanger</t>
  </si>
  <si>
    <t>retained_singlets</t>
  </si>
  <si>
    <t>final_number_cells_postQC</t>
  </si>
  <si>
    <t>final_number_cells_withTCRdata</t>
  </si>
  <si>
    <t>threshold_low-lib-size</t>
  </si>
  <si>
    <t>threshold_low-n-features</t>
  </si>
  <si>
    <t>threshold_high-mito-percent</t>
  </si>
  <si>
    <t>median_genes_per_cell_postQC</t>
  </si>
  <si>
    <t>median_UMI_per_cell_postQC</t>
  </si>
  <si>
    <t>WH0244</t>
  </si>
  <si>
    <t>NA</t>
  </si>
  <si>
    <t>WH0245</t>
  </si>
  <si>
    <t>WH0247</t>
  </si>
  <si>
    <t>WH0250</t>
  </si>
  <si>
    <t>WH0251</t>
  </si>
  <si>
    <t>WH0252</t>
  </si>
  <si>
    <t>WH0257</t>
  </si>
  <si>
    <t>WH0260</t>
  </si>
  <si>
    <t>WH0261</t>
  </si>
  <si>
    <t>WH0263</t>
  </si>
  <si>
    <t>WH0267</t>
  </si>
  <si>
    <t>WH0269</t>
  </si>
  <si>
    <t>WH0270</t>
  </si>
  <si>
    <t>WH0271</t>
  </si>
  <si>
    <t>WH0272</t>
  </si>
  <si>
    <t>WH0273</t>
  </si>
  <si>
    <t>WH0274</t>
  </si>
  <si>
    <t>WH0275</t>
  </si>
  <si>
    <t>WH0277</t>
  </si>
  <si>
    <t>WH0278</t>
  </si>
  <si>
    <t>WH0280</t>
  </si>
  <si>
    <t>WH0281</t>
  </si>
  <si>
    <t>WH0282</t>
  </si>
  <si>
    <t>WH0283</t>
  </si>
  <si>
    <t>WH0284</t>
  </si>
  <si>
    <t>WH0285</t>
  </si>
  <si>
    <t>WH0286</t>
  </si>
  <si>
    <t>WH0287</t>
  </si>
  <si>
    <t>WH0290</t>
  </si>
  <si>
    <t>WH0291</t>
  </si>
  <si>
    <t>WH0292</t>
  </si>
  <si>
    <t>total</t>
  </si>
  <si>
    <t>Dataset</t>
  </si>
  <si>
    <t>Clustering round</t>
  </si>
  <si>
    <t>Chosen resolution for (sub-)clustering</t>
  </si>
  <si>
    <t>Number of sub-clusters</t>
  </si>
  <si>
    <t>Full dataset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.1</t>
  </si>
  <si>
    <t>cluster_1.2</t>
  </si>
  <si>
    <t>cluster_1.3</t>
  </si>
  <si>
    <t>cluster_1.4</t>
  </si>
  <si>
    <t>cluster_2.1</t>
  </si>
  <si>
    <t>cluster_2.2</t>
  </si>
  <si>
    <t>cluster_2.3</t>
  </si>
  <si>
    <t>cluster_2.4</t>
  </si>
  <si>
    <t>cluster_2.5</t>
  </si>
  <si>
    <t>cluster_2.6</t>
  </si>
  <si>
    <t>cluster_3.1</t>
  </si>
  <si>
    <t>cluster_3.2</t>
  </si>
  <si>
    <t>cluster_3.3</t>
  </si>
  <si>
    <t>cluster_3.4</t>
  </si>
  <si>
    <t>cluster_3.5</t>
  </si>
  <si>
    <t>cluster_3.6</t>
  </si>
  <si>
    <t>cluster_3.7</t>
  </si>
  <si>
    <t>cluster_3.8</t>
  </si>
  <si>
    <t>cluster_4.1</t>
  </si>
  <si>
    <t>cluster_4.2</t>
  </si>
  <si>
    <t>cluster_5.1</t>
  </si>
  <si>
    <t>cluster_5.2</t>
  </si>
  <si>
    <t>cluster_5.3</t>
  </si>
  <si>
    <t>cluster_5.4</t>
  </si>
  <si>
    <t>cluster_5.5</t>
  </si>
  <si>
    <t>cluster_5.6</t>
  </si>
  <si>
    <t>cluster_5.7</t>
  </si>
  <si>
    <t>cluster_5.8</t>
  </si>
  <si>
    <t>cluster_5.9</t>
  </si>
  <si>
    <t>cluster_6.1</t>
  </si>
  <si>
    <t>cluster_6.2</t>
  </si>
  <si>
    <t>cluster_6.3</t>
  </si>
  <si>
    <t>cluster_7.1</t>
  </si>
  <si>
    <t>cluster_7.2</t>
  </si>
  <si>
    <t>cluster_7.3</t>
  </si>
  <si>
    <t>cluster_7.4</t>
  </si>
  <si>
    <t>cluster_8.1</t>
  </si>
  <si>
    <t>cluster_8.2</t>
  </si>
  <si>
    <t>cluster_8.3</t>
  </si>
  <si>
    <t>cluster_8.4</t>
  </si>
  <si>
    <t>cluster_8.5</t>
  </si>
  <si>
    <t>cluster_8.6</t>
  </si>
  <si>
    <t>Marker</t>
  </si>
  <si>
    <t>Gene or protein?</t>
  </si>
  <si>
    <t>ontogeny or function?</t>
  </si>
  <si>
    <t>annotation</t>
  </si>
  <si>
    <t>present in dataset?</t>
  </si>
  <si>
    <t>MLANA</t>
  </si>
  <si>
    <t>gene</t>
  </si>
  <si>
    <t>ontogeny</t>
  </si>
  <si>
    <t>melanocytes</t>
  </si>
  <si>
    <t>yes</t>
  </si>
  <si>
    <t>KRT14</t>
  </si>
  <si>
    <t>keratinocytes_basal</t>
  </si>
  <si>
    <t>KRT10</t>
  </si>
  <si>
    <t>keratinocytea_suprabasal</t>
  </si>
  <si>
    <t>HBA1</t>
  </si>
  <si>
    <t>erythrocytes</t>
  </si>
  <si>
    <t>FCGR3B</t>
  </si>
  <si>
    <t>neutrophils</t>
  </si>
  <si>
    <t>CD3E</t>
  </si>
  <si>
    <t>T cells</t>
  </si>
  <si>
    <t>CD4</t>
  </si>
  <si>
    <t>CD4 T cells</t>
  </si>
  <si>
    <t>CD8A</t>
  </si>
  <si>
    <t>CD8 T cells</t>
  </si>
  <si>
    <t>CD8B</t>
  </si>
  <si>
    <t>Hu.TCR.Vd2</t>
  </si>
  <si>
    <t>protein</t>
  </si>
  <si>
    <t>NCAM1</t>
  </si>
  <si>
    <t>NK cells</t>
  </si>
  <si>
    <t>FCGR3A</t>
  </si>
  <si>
    <t>CST3</t>
  </si>
  <si>
    <t>myeloid cells</t>
  </si>
  <si>
    <t>CD68</t>
  </si>
  <si>
    <t>CD14</t>
  </si>
  <si>
    <t>CD19</t>
  </si>
  <si>
    <t>B cells</t>
  </si>
  <si>
    <t>MKI67</t>
  </si>
  <si>
    <t>T cell function</t>
  </si>
  <si>
    <t>proliferation</t>
  </si>
  <si>
    <t>PCLAF</t>
  </si>
  <si>
    <t>CDK1</t>
  </si>
  <si>
    <t>PRF1</t>
  </si>
  <si>
    <t>cytotoxicity</t>
  </si>
  <si>
    <t>GNLY</t>
  </si>
  <si>
    <t>GZMA</t>
  </si>
  <si>
    <t>GZMB</t>
  </si>
  <si>
    <t>TBX21</t>
  </si>
  <si>
    <t>Th1</t>
  </si>
  <si>
    <t>IFNG</t>
  </si>
  <si>
    <t>GATA3</t>
  </si>
  <si>
    <t>Th2</t>
  </si>
  <si>
    <t>IL4</t>
  </si>
  <si>
    <t>IL13</t>
  </si>
  <si>
    <t>RORC</t>
  </si>
  <si>
    <t>Th17/Th22</t>
  </si>
  <si>
    <t>IL17A</t>
  </si>
  <si>
    <t>no</t>
  </si>
  <si>
    <t>IL17F</t>
  </si>
  <si>
    <t>IL22</t>
  </si>
  <si>
    <t>CCR6</t>
  </si>
  <si>
    <t>IL2</t>
  </si>
  <si>
    <t>poly-functional T cells</t>
  </si>
  <si>
    <t>TNF</t>
  </si>
  <si>
    <t>IL10</t>
  </si>
  <si>
    <t>regulatory cytokine</t>
  </si>
  <si>
    <t>IL2RA</t>
  </si>
  <si>
    <t>Treg</t>
  </si>
  <si>
    <t>CTLA4</t>
  </si>
  <si>
    <t>FOXP3</t>
  </si>
  <si>
    <t>CD40LG</t>
  </si>
  <si>
    <t>activation</t>
  </si>
  <si>
    <t>CD69</t>
  </si>
  <si>
    <t>LAG3</t>
  </si>
  <si>
    <t>CD27</t>
  </si>
  <si>
    <t>naïve/CM</t>
  </si>
  <si>
    <t>CCR7</t>
  </si>
  <si>
    <t>SELL</t>
  </si>
  <si>
    <t>Hu.CD45RA</t>
  </si>
  <si>
    <t>naïve</t>
  </si>
  <si>
    <t>Hu.CD27</t>
  </si>
  <si>
    <t>Hu.CD45RO</t>
  </si>
  <si>
    <t>memory</t>
  </si>
  <si>
    <t>IL1B</t>
  </si>
  <si>
    <t>myeloid function</t>
  </si>
  <si>
    <t>pro-inflammatory</t>
  </si>
  <si>
    <t>IL1A</t>
  </si>
  <si>
    <t>regulatory</t>
  </si>
  <si>
    <t>TGFB1</t>
  </si>
  <si>
    <t>CD274</t>
  </si>
  <si>
    <t>IL6</t>
  </si>
  <si>
    <t>Th17 inducing</t>
  </si>
  <si>
    <t>IL23A</t>
  </si>
  <si>
    <t>IL12A</t>
  </si>
  <si>
    <t>Th1 inducing</t>
  </si>
  <si>
    <t>IL12B</t>
  </si>
  <si>
    <t>Th2 inducing</t>
  </si>
  <si>
    <t>IRF4</t>
  </si>
  <si>
    <t>IFNA1</t>
  </si>
  <si>
    <t>type I IFN</t>
  </si>
  <si>
    <t>IFNB</t>
  </si>
  <si>
    <t>NOS2</t>
  </si>
  <si>
    <t>Mtb killing</t>
  </si>
  <si>
    <t>CAMP</t>
  </si>
  <si>
    <t>CYBA</t>
  </si>
  <si>
    <t>phagocyte oxidase complex</t>
  </si>
  <si>
    <t>CYBB</t>
  </si>
  <si>
    <t>CYBC1</t>
  </si>
  <si>
    <t>NCF1</t>
  </si>
  <si>
    <t>NCF2</t>
  </si>
  <si>
    <t>NCF4</t>
  </si>
  <si>
    <t>HLA genes</t>
  </si>
  <si>
    <t>antigen-presentation</t>
  </si>
  <si>
    <t>CIITA</t>
  </si>
  <si>
    <t>MARCO</t>
  </si>
  <si>
    <t>myeloid ontogeny</t>
  </si>
  <si>
    <t>macrophage</t>
  </si>
  <si>
    <t>CD207</t>
  </si>
  <si>
    <t>Langerhans cell</t>
  </si>
  <si>
    <t>CD1A</t>
  </si>
  <si>
    <t>CD1C</t>
  </si>
  <si>
    <t>conventional DC</t>
  </si>
  <si>
    <t>CLEC9A</t>
  </si>
  <si>
    <t>CLEC9A DC</t>
  </si>
  <si>
    <t>LAMP3</t>
  </si>
  <si>
    <t>mregDC</t>
  </si>
  <si>
    <t>LILRA4</t>
  </si>
  <si>
    <t>pDC</t>
  </si>
  <si>
    <t>IL3RA</t>
  </si>
  <si>
    <t>JCHAIN</t>
  </si>
  <si>
    <t>cluster</t>
  </si>
  <si>
    <t>p.value</t>
  </si>
  <si>
    <t>FDR</t>
  </si>
  <si>
    <t>summary.AUC</t>
  </si>
  <si>
    <t>GeneSymbol</t>
  </si>
  <si>
    <t>atypical_CD8</t>
  </si>
  <si>
    <t>ZFP36L2</t>
  </si>
  <si>
    <t>EZR</t>
  </si>
  <si>
    <t>ZNF331</t>
  </si>
  <si>
    <t>JUND</t>
  </si>
  <si>
    <t>ZNF683</t>
  </si>
  <si>
    <t>MOB4</t>
  </si>
  <si>
    <t>SMAP2</t>
  </si>
  <si>
    <t>NUCB2</t>
  </si>
  <si>
    <t>TRGC2</t>
  </si>
  <si>
    <t>IRF2BP2</t>
  </si>
  <si>
    <t>IL21R</t>
  </si>
  <si>
    <t>ETS1</t>
  </si>
  <si>
    <t>RTKN2</t>
  </si>
  <si>
    <t>KRAS</t>
  </si>
  <si>
    <t>IFITM1</t>
  </si>
  <si>
    <t>ADSL</t>
  </si>
  <si>
    <t>TRDV1</t>
  </si>
  <si>
    <t>CD4_T</t>
  </si>
  <si>
    <t>LTB</t>
  </si>
  <si>
    <t>SOCS1</t>
  </si>
  <si>
    <t>YWHAB</t>
  </si>
  <si>
    <t>TNFRSF4</t>
  </si>
  <si>
    <t>GSTK1</t>
  </si>
  <si>
    <t>CORO1B</t>
  </si>
  <si>
    <t>PDCL3</t>
  </si>
  <si>
    <t>CCND2</t>
  </si>
  <si>
    <t>CD5</t>
  </si>
  <si>
    <t>CISH</t>
  </si>
  <si>
    <t>FLT3LG</t>
  </si>
  <si>
    <t>TMEM173</t>
  </si>
  <si>
    <t>UBALD2</t>
  </si>
  <si>
    <t>RHBDD2</t>
  </si>
  <si>
    <t>PLSCR3</t>
  </si>
  <si>
    <t>PRNP</t>
  </si>
  <si>
    <t>UBE2N</t>
  </si>
  <si>
    <t>NDFIP1</t>
  </si>
  <si>
    <t>FXYD5</t>
  </si>
  <si>
    <t>CLPP</t>
  </si>
  <si>
    <t>TRADD</t>
  </si>
  <si>
    <t>CSK</t>
  </si>
  <si>
    <t>SUSD3</t>
  </si>
  <si>
    <t>UGP2</t>
  </si>
  <si>
    <t>NOL7</t>
  </si>
  <si>
    <t>HTATIP2</t>
  </si>
  <si>
    <t>PIM2</t>
  </si>
  <si>
    <t>PPM1G</t>
  </si>
  <si>
    <t>LINC01943</t>
  </si>
  <si>
    <t>LDHB</t>
  </si>
  <si>
    <t>LTA</t>
  </si>
  <si>
    <t>ZNRF1</t>
  </si>
  <si>
    <t>RBM17</t>
  </si>
  <si>
    <t>UBE2D2</t>
  </si>
  <si>
    <t>CUTA</t>
  </si>
  <si>
    <t>NINJ2</t>
  </si>
  <si>
    <t>TNFRSF25</t>
  </si>
  <si>
    <t>GSDMD</t>
  </si>
  <si>
    <t>GMFG</t>
  </si>
  <si>
    <t>PHF11</t>
  </si>
  <si>
    <t>SLAMF1</t>
  </si>
  <si>
    <t>MAF</t>
  </si>
  <si>
    <t>STK24</t>
  </si>
  <si>
    <t>MFHAS1</t>
  </si>
  <si>
    <t>CCR4</t>
  </si>
  <si>
    <t>GLUD1</t>
  </si>
  <si>
    <t>PPP1CC</t>
  </si>
  <si>
    <t>RHNO1</t>
  </si>
  <si>
    <t>FRMD4B</t>
  </si>
  <si>
    <t>CYTIP</t>
  </si>
  <si>
    <t>ICOS</t>
  </si>
  <si>
    <t>NDUFV2</t>
  </si>
  <si>
    <t>GDI1</t>
  </si>
  <si>
    <t>TBCB</t>
  </si>
  <si>
    <t>MIIP</t>
  </si>
  <si>
    <t>FAS</t>
  </si>
  <si>
    <t>ICAM2</t>
  </si>
  <si>
    <t>MRPS34</t>
  </si>
  <si>
    <t>CD79B</t>
  </si>
  <si>
    <t>AC017002.3</t>
  </si>
  <si>
    <t>EIF3I</t>
  </si>
  <si>
    <t>PRELID3B</t>
  </si>
  <si>
    <t>PBXIP1</t>
  </si>
  <si>
    <t>NAP1L1</t>
  </si>
  <si>
    <t>PSIP1</t>
  </si>
  <si>
    <t>TESPA1</t>
  </si>
  <si>
    <t>ARL6IP5</t>
  </si>
  <si>
    <t>SELENOT</t>
  </si>
  <si>
    <t>PSMA5</t>
  </si>
  <si>
    <t>CMTM8</t>
  </si>
  <si>
    <t>CD8_T</t>
  </si>
  <si>
    <t>IL32</t>
  </si>
  <si>
    <t>CD3G</t>
  </si>
  <si>
    <t>CD2</t>
  </si>
  <si>
    <t>CD3D</t>
  </si>
  <si>
    <t>THEMIS</t>
  </si>
  <si>
    <t>KDSR</t>
  </si>
  <si>
    <t>MYL12A</t>
  </si>
  <si>
    <t>ALOX5AP</t>
  </si>
  <si>
    <t>NBAS</t>
  </si>
  <si>
    <t>LIME1</t>
  </si>
  <si>
    <t>LINC01871</t>
  </si>
  <si>
    <t>GPI</t>
  </si>
  <si>
    <t>SLF1</t>
  </si>
  <si>
    <t>PDCD1</t>
  </si>
  <si>
    <t>IKZF3</t>
  </si>
  <si>
    <t>CAMK4</t>
  </si>
  <si>
    <t>RGL4</t>
  </si>
  <si>
    <t>PPP1CA</t>
  </si>
  <si>
    <t>TMEM160</t>
  </si>
  <si>
    <t>TMEM200A</t>
  </si>
  <si>
    <t>TNFSF9</t>
  </si>
  <si>
    <t>DDB2</t>
  </si>
  <si>
    <t>LINC00892</t>
  </si>
  <si>
    <t>SEL1L3</t>
  </si>
  <si>
    <t>MOSPD3</t>
  </si>
  <si>
    <t>EMB</t>
  </si>
  <si>
    <t>CD82</t>
  </si>
  <si>
    <t>ATP6V0E2</t>
  </si>
  <si>
    <t>ABRACL</t>
  </si>
  <si>
    <t>CLU</t>
  </si>
  <si>
    <t>GLO1</t>
  </si>
  <si>
    <t>SLA</t>
  </si>
  <si>
    <t>PTPRCAP</t>
  </si>
  <si>
    <t>DIAPH1</t>
  </si>
  <si>
    <t>TTC33</t>
  </si>
  <si>
    <t>HMOX2</t>
  </si>
  <si>
    <t>CALHM2</t>
  </si>
  <si>
    <t>RCBTB2</t>
  </si>
  <si>
    <t>IL9R</t>
  </si>
  <si>
    <t>SH3KBP1</t>
  </si>
  <si>
    <t>IGHV1-3</t>
  </si>
  <si>
    <t>UBXN11</t>
  </si>
  <si>
    <t>DUSP4</t>
  </si>
  <si>
    <t>RGS1</t>
  </si>
  <si>
    <t>GRAP2</t>
  </si>
  <si>
    <t>TFPT</t>
  </si>
  <si>
    <t>JAML</t>
  </si>
  <si>
    <t>ERP29</t>
  </si>
  <si>
    <t>NUDT1</t>
  </si>
  <si>
    <t>PDLIM2</t>
  </si>
  <si>
    <t>SLC25A37</t>
  </si>
  <si>
    <t>HBA2</t>
  </si>
  <si>
    <t>HBB</t>
  </si>
  <si>
    <t>FP236383.3</t>
  </si>
  <si>
    <t>FP671120.4</t>
  </si>
  <si>
    <t>TRGV9</t>
  </si>
  <si>
    <t>TRDV2</t>
  </si>
  <si>
    <t>GZMK</t>
  </si>
  <si>
    <t>IL7R</t>
  </si>
  <si>
    <t>GZMM</t>
  </si>
  <si>
    <t>S100A2</t>
  </si>
  <si>
    <t>KRT5</t>
  </si>
  <si>
    <t>ASS1</t>
  </si>
  <si>
    <t>CXCL10</t>
  </si>
  <si>
    <t>GBP1</t>
  </si>
  <si>
    <t>CXCL9</t>
  </si>
  <si>
    <t>PTMA</t>
  </si>
  <si>
    <t>KRT17</t>
  </si>
  <si>
    <t>MT1E</t>
  </si>
  <si>
    <t>keratinocytes_suprabasal</t>
  </si>
  <si>
    <t>LGALS7B</t>
  </si>
  <si>
    <t>DMKN</t>
  </si>
  <si>
    <t>RPL3</t>
  </si>
  <si>
    <t>RPS19</t>
  </si>
  <si>
    <t>RPL10A</t>
  </si>
  <si>
    <t>RPS21</t>
  </si>
  <si>
    <t>RPL35</t>
  </si>
  <si>
    <t>RPS5</t>
  </si>
  <si>
    <t>RPS7</t>
  </si>
  <si>
    <t>RPL27</t>
  </si>
  <si>
    <t>RPS28</t>
  </si>
  <si>
    <t>RPLP0</t>
  </si>
  <si>
    <t>RPL18</t>
  </si>
  <si>
    <t>RACK1</t>
  </si>
  <si>
    <t>RPL36</t>
  </si>
  <si>
    <t>RPL17</t>
  </si>
  <si>
    <t>S100A14</t>
  </si>
  <si>
    <t>RPS4X</t>
  </si>
  <si>
    <t>RPS8</t>
  </si>
  <si>
    <t>RPL26</t>
  </si>
  <si>
    <t>RPL14</t>
  </si>
  <si>
    <t>RPL37</t>
  </si>
  <si>
    <t>RPL39</t>
  </si>
  <si>
    <t>RPL18A</t>
  </si>
  <si>
    <t>S100A8</t>
  </si>
  <si>
    <t>RPS6</t>
  </si>
  <si>
    <t>S100A16</t>
  </si>
  <si>
    <t>EEF1G</t>
  </si>
  <si>
    <t>RPL37A</t>
  </si>
  <si>
    <t>RPS23</t>
  </si>
  <si>
    <t>RPS2</t>
  </si>
  <si>
    <t>RPL36A</t>
  </si>
  <si>
    <t>RPL22</t>
  </si>
  <si>
    <t>RPS18</t>
  </si>
  <si>
    <t>S100A11</t>
  </si>
  <si>
    <t>RPL31</t>
  </si>
  <si>
    <t>RPS13</t>
  </si>
  <si>
    <t>RPL29</t>
  </si>
  <si>
    <t>RPLP1</t>
  </si>
  <si>
    <t>RPL7A</t>
  </si>
  <si>
    <t>RBFOX2</t>
  </si>
  <si>
    <t>RPL28</t>
  </si>
  <si>
    <t>COX7C</t>
  </si>
  <si>
    <t>RPL8</t>
  </si>
  <si>
    <t>RPS3A</t>
  </si>
  <si>
    <t>RPL15</t>
  </si>
  <si>
    <t>RPL19</t>
  </si>
  <si>
    <t>RPL9</t>
  </si>
  <si>
    <t>RPS14</t>
  </si>
  <si>
    <t>NME2</t>
  </si>
  <si>
    <t>RPL24</t>
  </si>
  <si>
    <t>DYNLL1</t>
  </si>
  <si>
    <t>RPL7</t>
  </si>
  <si>
    <t>RPL13</t>
  </si>
  <si>
    <t>NACA</t>
  </si>
  <si>
    <t>RPL27A</t>
  </si>
  <si>
    <t>RPS26</t>
  </si>
  <si>
    <t>KRT6A</t>
  </si>
  <si>
    <t>RPS3</t>
  </si>
  <si>
    <t>RPS24</t>
  </si>
  <si>
    <t>UQCRH</t>
  </si>
  <si>
    <t>S100A9</t>
  </si>
  <si>
    <t>RPL34</t>
  </si>
  <si>
    <t>SNHG29</t>
  </si>
  <si>
    <t>EEF1B2</t>
  </si>
  <si>
    <t>ATP5ME</t>
  </si>
  <si>
    <t>FABP5</t>
  </si>
  <si>
    <t>UQCRQ</t>
  </si>
  <si>
    <t>RPS11</t>
  </si>
  <si>
    <t>SLC25A5</t>
  </si>
  <si>
    <t>LY6D</t>
  </si>
  <si>
    <t>ATP5MC2</t>
  </si>
  <si>
    <t>RPS29</t>
  </si>
  <si>
    <t>RPL11</t>
  </si>
  <si>
    <t>APRT</t>
  </si>
  <si>
    <t>PPIA</t>
  </si>
  <si>
    <t>CLTB</t>
  </si>
  <si>
    <t>RPS17</t>
  </si>
  <si>
    <t>RPL12</t>
  </si>
  <si>
    <t>MIF</t>
  </si>
  <si>
    <t>RPL35A</t>
  </si>
  <si>
    <t>SBSN</t>
  </si>
  <si>
    <t>COX4I1</t>
  </si>
  <si>
    <t>RPL30</t>
  </si>
  <si>
    <t>TIMM8B</t>
  </si>
  <si>
    <t>PPDPF</t>
  </si>
  <si>
    <t>ATP5MD</t>
  </si>
  <si>
    <t>CSTB</t>
  </si>
  <si>
    <t>RPL32</t>
  </si>
  <si>
    <t>TXN</t>
  </si>
  <si>
    <t>RPLP2</t>
  </si>
  <si>
    <t>RPS16</t>
  </si>
  <si>
    <t>RPS15</t>
  </si>
  <si>
    <t>RPL38</t>
  </si>
  <si>
    <t>PPP1R14B</t>
  </si>
  <si>
    <t>LAD1</t>
  </si>
  <si>
    <t>KRT16</t>
  </si>
  <si>
    <t>RPS25</t>
  </si>
  <si>
    <t>SLC25A6</t>
  </si>
  <si>
    <t>UQCRB</t>
  </si>
  <si>
    <t>NDUFC1</t>
  </si>
  <si>
    <t>SEM1</t>
  </si>
  <si>
    <t>RPL23</t>
  </si>
  <si>
    <t>RPL5</t>
  </si>
  <si>
    <t>EEF1A1</t>
  </si>
  <si>
    <t>RPSA</t>
  </si>
  <si>
    <t>RPS15A</t>
  </si>
  <si>
    <t>RPS27A</t>
  </si>
  <si>
    <t>RPS9</t>
  </si>
  <si>
    <t>RPL6</t>
  </si>
  <si>
    <t>COX6B1</t>
  </si>
  <si>
    <t>TSTA3</t>
  </si>
  <si>
    <t>RPL13A</t>
  </si>
  <si>
    <t>RPL4</t>
  </si>
  <si>
    <t>COX5B</t>
  </si>
  <si>
    <t>IFI27</t>
  </si>
  <si>
    <t>KRT1</t>
  </si>
  <si>
    <t>ATP5PD</t>
  </si>
  <si>
    <t>DBI</t>
  </si>
  <si>
    <t>COX7B</t>
  </si>
  <si>
    <t>RPL23A</t>
  </si>
  <si>
    <t>ALDOA</t>
  </si>
  <si>
    <t>SNRPD2</t>
  </si>
  <si>
    <t>POLR2L</t>
  </si>
  <si>
    <t>UQCR10</t>
  </si>
  <si>
    <t>EDF1</t>
  </si>
  <si>
    <t>POLR2I</t>
  </si>
  <si>
    <t>COX6C</t>
  </si>
  <si>
    <t>RPL41</t>
  </si>
  <si>
    <t>EIF5A</t>
  </si>
  <si>
    <t>AP2S1</t>
  </si>
  <si>
    <t>TSPO</t>
  </si>
  <si>
    <t>COX8A</t>
  </si>
  <si>
    <t>SLIRP</t>
  </si>
  <si>
    <t>ATP5F1D</t>
  </si>
  <si>
    <t>ATP5MF</t>
  </si>
  <si>
    <t>TOMM7</t>
  </si>
  <si>
    <t>NDUFS5</t>
  </si>
  <si>
    <t>ATP5MG</t>
  </si>
  <si>
    <t>COX7A2</t>
  </si>
  <si>
    <t>EIF3K</t>
  </si>
  <si>
    <t>TPT1</t>
  </si>
  <si>
    <t>CHCHD2</t>
  </si>
  <si>
    <t>EIF3E</t>
  </si>
  <si>
    <t>HSPB1</t>
  </si>
  <si>
    <t>UBL5</t>
  </si>
  <si>
    <t>TOMM5</t>
  </si>
  <si>
    <t>ARF5</t>
  </si>
  <si>
    <t>NHP2</t>
  </si>
  <si>
    <t>ROMO1</t>
  </si>
  <si>
    <t>UQCR11</t>
  </si>
  <si>
    <t>RPS6KB2</t>
  </si>
  <si>
    <t>GAPDH</t>
  </si>
  <si>
    <t>RPL10</t>
  </si>
  <si>
    <t>NDUFA11</t>
  </si>
  <si>
    <t>ATP5MC3</t>
  </si>
  <si>
    <t>PERP</t>
  </si>
  <si>
    <t>EIF3F</t>
  </si>
  <si>
    <t>EEF1D</t>
  </si>
  <si>
    <t>SUMO2</t>
  </si>
  <si>
    <t>RBIS</t>
  </si>
  <si>
    <t>NBL1</t>
  </si>
  <si>
    <t>PDCD5</t>
  </si>
  <si>
    <t>HMGN1</t>
  </si>
  <si>
    <t>PPP1R14C</t>
  </si>
  <si>
    <t>APOO</t>
  </si>
  <si>
    <t>COX6A1</t>
  </si>
  <si>
    <t>ELOB</t>
  </si>
  <si>
    <t>HRAS</t>
  </si>
  <si>
    <t>ATP5MPL</t>
  </si>
  <si>
    <t>NEDD8</t>
  </si>
  <si>
    <t>EIF3H</t>
  </si>
  <si>
    <t>ZNF706</t>
  </si>
  <si>
    <t>SNRPF</t>
  </si>
  <si>
    <t>PFDN5</t>
  </si>
  <si>
    <t>WARS</t>
  </si>
  <si>
    <t>SDCBP</t>
  </si>
  <si>
    <t>RAB7A</t>
  </si>
  <si>
    <t>HLA-E</t>
  </si>
  <si>
    <t>myeloid</t>
  </si>
  <si>
    <t>TMSB10</t>
  </si>
  <si>
    <t>IFI30</t>
  </si>
  <si>
    <t>CD74</t>
  </si>
  <si>
    <t>HLA-DPA1</t>
  </si>
  <si>
    <t>AIF1</t>
  </si>
  <si>
    <t>HLA-DRA</t>
  </si>
  <si>
    <t>HLA-DPB1</t>
  </si>
  <si>
    <t>HLA-DRB1</t>
  </si>
  <si>
    <t>C15orf48</t>
  </si>
  <si>
    <t>COTL1</t>
  </si>
  <si>
    <t>ACTB</t>
  </si>
  <si>
    <t>LCP1</t>
  </si>
  <si>
    <t>ARPC1B</t>
  </si>
  <si>
    <t>SPI1</t>
  </si>
  <si>
    <t>TPM3</t>
  </si>
  <si>
    <t>S100A6</t>
  </si>
  <si>
    <t>ARPC3</t>
  </si>
  <si>
    <t>TYROBP</t>
  </si>
  <si>
    <t>LYZ</t>
  </si>
  <si>
    <t>GNAI2</t>
  </si>
  <si>
    <t>HLA-DQB1</t>
  </si>
  <si>
    <t>TUBA1B</t>
  </si>
  <si>
    <t>PSME2</t>
  </si>
  <si>
    <t>EFHD2</t>
  </si>
  <si>
    <t>LST1</t>
  </si>
  <si>
    <t>ZYX</t>
  </si>
  <si>
    <t>CDKN1A</t>
  </si>
  <si>
    <t>PKM</t>
  </si>
  <si>
    <t>ARPC5</t>
  </si>
  <si>
    <t>FCER1G</t>
  </si>
  <si>
    <t>ACTR3</t>
  </si>
  <si>
    <t>GSN</t>
  </si>
  <si>
    <t>TYMP</t>
  </si>
  <si>
    <t>HLA-DQA1</t>
  </si>
  <si>
    <t>PEA15</t>
  </si>
  <si>
    <t>GDI2</t>
  </si>
  <si>
    <t>CAP1</t>
  </si>
  <si>
    <t>YWHAH</t>
  </si>
  <si>
    <t>GLIPR2</t>
  </si>
  <si>
    <t>LITAF</t>
  </si>
  <si>
    <t>RAB31</t>
  </si>
  <si>
    <t>H3F3A</t>
  </si>
  <si>
    <t>ACTR2</t>
  </si>
  <si>
    <t>CLIC1</t>
  </si>
  <si>
    <t>HLA-DMA</t>
  </si>
  <si>
    <t>H2AFY</t>
  </si>
  <si>
    <t>MCL1</t>
  </si>
  <si>
    <t>GNA13</t>
  </si>
  <si>
    <t>VASP</t>
  </si>
  <si>
    <t>CTSH</t>
  </si>
  <si>
    <t>RHOG</t>
  </si>
  <si>
    <t>PRR13</t>
  </si>
  <si>
    <t>TIMP1</t>
  </si>
  <si>
    <t>ANXA5</t>
  </si>
  <si>
    <t>PTPRE</t>
  </si>
  <si>
    <t>RBPJ</t>
  </si>
  <si>
    <t>PPIF</t>
  </si>
  <si>
    <t>PLAUR</t>
  </si>
  <si>
    <t>PLEKHO1</t>
  </si>
  <si>
    <t>HCK</t>
  </si>
  <si>
    <t>BCL2A1</t>
  </si>
  <si>
    <t>CAPZA2</t>
  </si>
  <si>
    <t>LIMS1</t>
  </si>
  <si>
    <t>RALA</t>
  </si>
  <si>
    <t>PTPN6</t>
  </si>
  <si>
    <t>SGK1</t>
  </si>
  <si>
    <t>ATF5</t>
  </si>
  <si>
    <t>LAPTM5</t>
  </si>
  <si>
    <t>GNG10</t>
  </si>
  <si>
    <t>C1orf162</t>
  </si>
  <si>
    <t>LRRFIP1</t>
  </si>
  <si>
    <t>FGL2</t>
  </si>
  <si>
    <t>LYN</t>
  </si>
  <si>
    <t>SAMHD1</t>
  </si>
  <si>
    <t>FPR1</t>
  </si>
  <si>
    <t>RGS19</t>
  </si>
  <si>
    <t>NR4A1</t>
  </si>
  <si>
    <t>SNX10</t>
  </si>
  <si>
    <t>PDXK</t>
  </si>
  <si>
    <t>SYNGR2</t>
  </si>
  <si>
    <t>PAK1</t>
  </si>
  <si>
    <t>CLEC7A</t>
  </si>
  <si>
    <t>MTHFD2</t>
  </si>
  <si>
    <t>CALHM6</t>
  </si>
  <si>
    <t>CTSS</t>
  </si>
  <si>
    <t>AKR1A1</t>
  </si>
  <si>
    <t>MOB1A</t>
  </si>
  <si>
    <t>BLOC1S1</t>
  </si>
  <si>
    <t>IGSF6</t>
  </si>
  <si>
    <t>MALT1</t>
  </si>
  <si>
    <t>SERPINB9</t>
  </si>
  <si>
    <t>IGFLR1</t>
  </si>
  <si>
    <t>SLC8A1</t>
  </si>
  <si>
    <t>GRB2</t>
  </si>
  <si>
    <t>KYNU</t>
  </si>
  <si>
    <t>GPR183</t>
  </si>
  <si>
    <t>ENY2</t>
  </si>
  <si>
    <t>ARHGAP31</t>
  </si>
  <si>
    <t>CALM2</t>
  </si>
  <si>
    <t>MNDA</t>
  </si>
  <si>
    <t>GADD45B</t>
  </si>
  <si>
    <t>CNDP2</t>
  </si>
  <si>
    <t>ATG3</t>
  </si>
  <si>
    <t>UBE2E2</t>
  </si>
  <si>
    <t>SMCO4</t>
  </si>
  <si>
    <t>ARPC4</t>
  </si>
  <si>
    <t>RASSF5</t>
  </si>
  <si>
    <t>RAP1A</t>
  </si>
  <si>
    <t>IL1RN</t>
  </si>
  <si>
    <t>CD83</t>
  </si>
  <si>
    <t>S100A10</t>
  </si>
  <si>
    <t>ATP1B3</t>
  </si>
  <si>
    <t>KDM6B</t>
  </si>
  <si>
    <t>SH3BGRL</t>
  </si>
  <si>
    <t>ARPC2</t>
  </si>
  <si>
    <t>PRDX1</t>
  </si>
  <si>
    <t>DSE</t>
  </si>
  <si>
    <t>TGFBI</t>
  </si>
  <si>
    <t>RAP1B</t>
  </si>
  <si>
    <t>CMTM6</t>
  </si>
  <si>
    <t>SOCS3</t>
  </si>
  <si>
    <t>PAK2</t>
  </si>
  <si>
    <t>CSF1R</t>
  </si>
  <si>
    <t>NR4A3</t>
  </si>
  <si>
    <t>ODF3B</t>
  </si>
  <si>
    <t>ATP13A3</t>
  </si>
  <si>
    <t>MTDH</t>
  </si>
  <si>
    <t>CARD16</t>
  </si>
  <si>
    <t>CDC42</t>
  </si>
  <si>
    <t>NFKBID</t>
  </si>
  <si>
    <t>PLXDC2</t>
  </si>
  <si>
    <t>TWF2</t>
  </si>
  <si>
    <t>CLEC5A</t>
  </si>
  <si>
    <t>PSMB10</t>
  </si>
  <si>
    <t>LGALS9</t>
  </si>
  <si>
    <t>GLRX</t>
  </si>
  <si>
    <t>HLA-DMB</t>
  </si>
  <si>
    <t>CALCOCO2</t>
  </si>
  <si>
    <t>FAM102B</t>
  </si>
  <si>
    <t>ATP6V0E1</t>
  </si>
  <si>
    <t>GNAI3</t>
  </si>
  <si>
    <t>GNB4</t>
  </si>
  <si>
    <t>FCGR2A</t>
  </si>
  <si>
    <t>ARRB2</t>
  </si>
  <si>
    <t>CPVL</t>
  </si>
  <si>
    <t>RASGEF1B</t>
  </si>
  <si>
    <t>SERPINA1</t>
  </si>
  <si>
    <t>TNFSF13B</t>
  </si>
  <si>
    <t>GCA</t>
  </si>
  <si>
    <t>PLEK</t>
  </si>
  <si>
    <t>ARL8B</t>
  </si>
  <si>
    <t>ALOX5</t>
  </si>
  <si>
    <t>GPSM3</t>
  </si>
  <si>
    <t>ACSL4</t>
  </si>
  <si>
    <t>LAMTOR1</t>
  </si>
  <si>
    <t>MS4A6A</t>
  </si>
  <si>
    <t>RAB7B</t>
  </si>
  <si>
    <t>SLC31A2</t>
  </si>
  <si>
    <t>VPS35</t>
  </si>
  <si>
    <t>DPYSL2</t>
  </si>
  <si>
    <t>ZMIZ1</t>
  </si>
  <si>
    <t>NIBAN2</t>
  </si>
  <si>
    <t>FPR3</t>
  </si>
  <si>
    <t>LGALS2</t>
  </si>
  <si>
    <t>PARVG</t>
  </si>
  <si>
    <t>SLC25A24</t>
  </si>
  <si>
    <t>RUNX1</t>
  </si>
  <si>
    <t>MEF2A</t>
  </si>
  <si>
    <t>EMILIN2</t>
  </si>
  <si>
    <t>SLC43A2</t>
  </si>
  <si>
    <t>PPT1</t>
  </si>
  <si>
    <t>PITPNA</t>
  </si>
  <si>
    <t>MAN2B1</t>
  </si>
  <si>
    <t>RAPGEF1</t>
  </si>
  <si>
    <t>TUBGCP2</t>
  </si>
  <si>
    <t>PSMB3</t>
  </si>
  <si>
    <t>AKIRIN2</t>
  </si>
  <si>
    <t>CFL1</t>
  </si>
  <si>
    <t>RGS2</t>
  </si>
  <si>
    <t>CIB1</t>
  </si>
  <si>
    <t>SSB</t>
  </si>
  <si>
    <t>RAB8A</t>
  </si>
  <si>
    <t>SLAMF8</t>
  </si>
  <si>
    <t>JAK2</t>
  </si>
  <si>
    <t>ACTN1</t>
  </si>
  <si>
    <t>APLP2</t>
  </si>
  <si>
    <t>IER3</t>
  </si>
  <si>
    <t>BLOC1S6</t>
  </si>
  <si>
    <t>GRASP</t>
  </si>
  <si>
    <t>TAOK3</t>
  </si>
  <si>
    <t>SKAP2</t>
  </si>
  <si>
    <t>LILRB2</t>
  </si>
  <si>
    <t>FGR</t>
  </si>
  <si>
    <t>GABARAP</t>
  </si>
  <si>
    <t>CASP1</t>
  </si>
  <si>
    <t>RNH1</t>
  </si>
  <si>
    <t>SNX17</t>
  </si>
  <si>
    <t>NAAA</t>
  </si>
  <si>
    <t>PTPN12</t>
  </si>
  <si>
    <t>PTPN1</t>
  </si>
  <si>
    <t>MAT2A</t>
  </si>
  <si>
    <t>PLEC</t>
  </si>
  <si>
    <t>GNB1</t>
  </si>
  <si>
    <t>FUOM</t>
  </si>
  <si>
    <t>SUMO3</t>
  </si>
  <si>
    <t>SNX2</t>
  </si>
  <si>
    <t>CD40</t>
  </si>
  <si>
    <t>PALM2-AKAP2</t>
  </si>
  <si>
    <t>CAMK1D</t>
  </si>
  <si>
    <t>CD86</t>
  </si>
  <si>
    <t>SQOR</t>
  </si>
  <si>
    <t>CLEC10A</t>
  </si>
  <si>
    <t>TNFAIP8</t>
  </si>
  <si>
    <t>CEP170</t>
  </si>
  <si>
    <t>ATP6V0B</t>
  </si>
  <si>
    <t>MS4A7</t>
  </si>
  <si>
    <t>DDAH2</t>
  </si>
  <si>
    <t>CXCL16</t>
  </si>
  <si>
    <t>SLCO3A1</t>
  </si>
  <si>
    <t>ARHGAP18</t>
  </si>
  <si>
    <t>BACH1</t>
  </si>
  <si>
    <t>LACTB</t>
  </si>
  <si>
    <t>BNIP2</t>
  </si>
  <si>
    <t>DUSP1</t>
  </si>
  <si>
    <t>FTH1</t>
  </si>
  <si>
    <t>VPS29</t>
  </si>
  <si>
    <t>CSRNP1</t>
  </si>
  <si>
    <t>ABR</t>
  </si>
  <si>
    <t>RBM47</t>
  </si>
  <si>
    <t>TSPAN33</t>
  </si>
  <si>
    <t>ADGRE2</t>
  </si>
  <si>
    <t>VOPP1</t>
  </si>
  <si>
    <t>FHL3</t>
  </si>
  <si>
    <t>SYK</t>
  </si>
  <si>
    <t>VPS13C</t>
  </si>
  <si>
    <t>NECTIN2</t>
  </si>
  <si>
    <t>CCDC88A</t>
  </si>
  <si>
    <t>CPPED1</t>
  </si>
  <si>
    <t>VASH1</t>
  </si>
  <si>
    <t>NUDT3</t>
  </si>
  <si>
    <t>NCOR2</t>
  </si>
  <si>
    <t>SARNP</t>
  </si>
  <si>
    <t>FAM49A</t>
  </si>
  <si>
    <t>CLEC4A</t>
  </si>
  <si>
    <t>RCOR1</t>
  </si>
  <si>
    <t>NQO2</t>
  </si>
  <si>
    <t>NAGK</t>
  </si>
  <si>
    <t>PNP</t>
  </si>
  <si>
    <t>THEMIS2</t>
  </si>
  <si>
    <t>IRF7</t>
  </si>
  <si>
    <t>MYD88</t>
  </si>
  <si>
    <t>TIMM17A</t>
  </si>
  <si>
    <t>ADA2</t>
  </si>
  <si>
    <t>IER5</t>
  </si>
  <si>
    <t>HAVCR2</t>
  </si>
  <si>
    <t>STXBP2</t>
  </si>
  <si>
    <t>YWHAG</t>
  </si>
  <si>
    <t>HLA-DRB5</t>
  </si>
  <si>
    <t>RASSF4</t>
  </si>
  <si>
    <t>SSR1</t>
  </si>
  <si>
    <t>STAT1</t>
  </si>
  <si>
    <t>GRN</t>
  </si>
  <si>
    <t>DBNL</t>
  </si>
  <si>
    <t>SHTN1</t>
  </si>
  <si>
    <t>ITGB2</t>
  </si>
  <si>
    <t>EIF3A</t>
  </si>
  <si>
    <t>MARCKSL1</t>
  </si>
  <si>
    <t>SRA1</t>
  </si>
  <si>
    <t>FCGR2B</t>
  </si>
  <si>
    <t>STX12</t>
  </si>
  <si>
    <t>HBEGF</t>
  </si>
  <si>
    <t>SNX8</t>
  </si>
  <si>
    <t>SRRM2</t>
  </si>
  <si>
    <t>RASSF2</t>
  </si>
  <si>
    <t>CUX1</t>
  </si>
  <si>
    <t>LILRB3</t>
  </si>
  <si>
    <t>DENND1B</t>
  </si>
  <si>
    <t>MOB3B</t>
  </si>
  <si>
    <t>DEK</t>
  </si>
  <si>
    <t>EGR3</t>
  </si>
  <si>
    <t>RNF130</t>
  </si>
  <si>
    <t>HIVEP3</t>
  </si>
  <si>
    <t>SHKBP1</t>
  </si>
  <si>
    <t>FOSB</t>
  </si>
  <si>
    <t>ALCAM</t>
  </si>
  <si>
    <t>OTUD1</t>
  </si>
  <si>
    <t>TET2</t>
  </si>
  <si>
    <t>EHBP1L1</t>
  </si>
  <si>
    <t>SIRPA</t>
  </si>
  <si>
    <t>VRK2</t>
  </si>
  <si>
    <t>TUBA1A</t>
  </si>
  <si>
    <t>PTPN2</t>
  </si>
  <si>
    <t>SUPT4H1</t>
  </si>
  <si>
    <t>GNAQ</t>
  </si>
  <si>
    <t>DUSP3</t>
  </si>
  <si>
    <t>ETV6</t>
  </si>
  <si>
    <t>TLR1</t>
  </si>
  <si>
    <t>ROCK1</t>
  </si>
  <si>
    <t>MOB3A</t>
  </si>
  <si>
    <t>VEGFA</t>
  </si>
  <si>
    <t>CDV3</t>
  </si>
  <si>
    <t>TNFSF10</t>
  </si>
  <si>
    <t>RARA</t>
  </si>
  <si>
    <t>LAP3</t>
  </si>
  <si>
    <t>DNM2</t>
  </si>
  <si>
    <t>SFT2D2</t>
  </si>
  <si>
    <t>ARID5A</t>
  </si>
  <si>
    <t>HSPA1A</t>
  </si>
  <si>
    <t>CORO1C</t>
  </si>
  <si>
    <t>YY1</t>
  </si>
  <si>
    <t>FAM120A</t>
  </si>
  <si>
    <t>KCTD12</t>
  </si>
  <si>
    <t>FMNL1</t>
  </si>
  <si>
    <t>MLX</t>
  </si>
  <si>
    <t>PILRA</t>
  </si>
  <si>
    <t>PLEKHB2</t>
  </si>
  <si>
    <t>MYOF</t>
  </si>
  <si>
    <t>PID1</t>
  </si>
  <si>
    <t>SERPINB1</t>
  </si>
  <si>
    <t>TREM1</t>
  </si>
  <si>
    <t>RCC2</t>
  </si>
  <si>
    <t>CSF2RA</t>
  </si>
  <si>
    <t>TPMT</t>
  </si>
  <si>
    <t>QKI</t>
  </si>
  <si>
    <t>ERP44</t>
  </si>
  <si>
    <t>CAB39</t>
  </si>
  <si>
    <t>ANKRD22</t>
  </si>
  <si>
    <t>SH2B3</t>
  </si>
  <si>
    <t>M6PR</t>
  </si>
  <si>
    <t>SUB1</t>
  </si>
  <si>
    <t>IL4I1</t>
  </si>
  <si>
    <t>CXorf21</t>
  </si>
  <si>
    <t>PIM3</t>
  </si>
  <si>
    <t>FAM50A</t>
  </si>
  <si>
    <t>MAP2K1</t>
  </si>
  <si>
    <t>DOCK4</t>
  </si>
  <si>
    <t>RHOA</t>
  </si>
  <si>
    <t>ITGAX</t>
  </si>
  <si>
    <t>MCTP1</t>
  </si>
  <si>
    <t>KPNB1</t>
  </si>
  <si>
    <t>DYNC1LI1</t>
  </si>
  <si>
    <t>FCN1</t>
  </si>
  <si>
    <t>ST8SIA4</t>
  </si>
  <si>
    <t>HNRNPLL</t>
  </si>
  <si>
    <t>NCKAP1L</t>
  </si>
  <si>
    <t>ACOT9</t>
  </si>
  <si>
    <t>ANPEP</t>
  </si>
  <si>
    <t>UBE2W</t>
  </si>
  <si>
    <t>SERINC5</t>
  </si>
  <si>
    <t>IL13RA1</t>
  </si>
  <si>
    <t>NABP1</t>
  </si>
  <si>
    <t>ZNF710</t>
  </si>
  <si>
    <t>LPCAT2</t>
  </si>
  <si>
    <t>FERMT3</t>
  </si>
  <si>
    <t>COPA</t>
  </si>
  <si>
    <t>TMEM167A</t>
  </si>
  <si>
    <t>GSTO1</t>
  </si>
  <si>
    <t>MAP7D1</t>
  </si>
  <si>
    <t>GNS</t>
  </si>
  <si>
    <t>BLVRA</t>
  </si>
  <si>
    <t>KIF1B</t>
  </si>
  <si>
    <t>MAPKAPK3</t>
  </si>
  <si>
    <t>SH3BP2</t>
  </si>
  <si>
    <t>SELENOK</t>
  </si>
  <si>
    <t>BMP2K</t>
  </si>
  <si>
    <t>AC004687.1</t>
  </si>
  <si>
    <t>PDE4A</t>
  </si>
  <si>
    <t>PDLIM5</t>
  </si>
  <si>
    <t>CFD</t>
  </si>
  <si>
    <t>BCKDK</t>
  </si>
  <si>
    <t>APOBEC3A</t>
  </si>
  <si>
    <t>CSF2RB</t>
  </si>
  <si>
    <t>GTF2B</t>
  </si>
  <si>
    <t>DNAJC7</t>
  </si>
  <si>
    <t>TRIB1</t>
  </si>
  <si>
    <t>RNPEP</t>
  </si>
  <si>
    <t>SND1</t>
  </si>
  <si>
    <t>PFKFB3</t>
  </si>
  <si>
    <t>MBOAT7</t>
  </si>
  <si>
    <t>POMP</t>
  </si>
  <si>
    <t>RAB14</t>
  </si>
  <si>
    <t>PRCP</t>
  </si>
  <si>
    <t>CIAO2A</t>
  </si>
  <si>
    <t>SNX20</t>
  </si>
  <si>
    <t>SPEN</t>
  </si>
  <si>
    <t>CAPZB</t>
  </si>
  <si>
    <t>IRF8</t>
  </si>
  <si>
    <t>RTN1</t>
  </si>
  <si>
    <t>NUMB</t>
  </si>
  <si>
    <t>B3GNT5</t>
  </si>
  <si>
    <t>CD302</t>
  </si>
  <si>
    <t>CYTH4</t>
  </si>
  <si>
    <t>FGD2</t>
  </si>
  <si>
    <t>KLF10</t>
  </si>
  <si>
    <t>ETF1</t>
  </si>
  <si>
    <t>CREB5</t>
  </si>
  <si>
    <t>NAIP</t>
  </si>
  <si>
    <t>STAT6</t>
  </si>
  <si>
    <t>FCGR1A</t>
  </si>
  <si>
    <t>ZNF267</t>
  </si>
  <si>
    <t>STK38L</t>
  </si>
  <si>
    <t>PARVB</t>
  </si>
  <si>
    <t>SDHB</t>
  </si>
  <si>
    <t>P2RY14</t>
  </si>
  <si>
    <t>DNM1L</t>
  </si>
  <si>
    <t>TMOD3</t>
  </si>
  <si>
    <t>SIGLEC9</t>
  </si>
  <si>
    <t>CHD9</t>
  </si>
  <si>
    <t>PSMB2</t>
  </si>
  <si>
    <t>PSTPIP2</t>
  </si>
  <si>
    <t>HNRNPU</t>
  </si>
  <si>
    <t>MRC1</t>
  </si>
  <si>
    <t>UBE2A</t>
  </si>
  <si>
    <t>ALDH2</t>
  </si>
  <si>
    <t>TRPS1</t>
  </si>
  <si>
    <t>FLII</t>
  </si>
  <si>
    <t>SVBP</t>
  </si>
  <si>
    <t>LSM10</t>
  </si>
  <si>
    <t>EIF4EBP1</t>
  </si>
  <si>
    <t>PRKCD</t>
  </si>
  <si>
    <t>SFT2D1</t>
  </si>
  <si>
    <t>POLD4</t>
  </si>
  <si>
    <t>LAMTOR3</t>
  </si>
  <si>
    <t>ABHD12</t>
  </si>
  <si>
    <t>PPARD</t>
  </si>
  <si>
    <t>LMNB1</t>
  </si>
  <si>
    <t>SETD3</t>
  </si>
  <si>
    <t>CLTC</t>
  </si>
  <si>
    <t>PLBD1</t>
  </si>
  <si>
    <t>ENG</t>
  </si>
  <si>
    <t>BID</t>
  </si>
  <si>
    <t>NRP1</t>
  </si>
  <si>
    <t>CLTA</t>
  </si>
  <si>
    <t>HMOX1</t>
  </si>
  <si>
    <t>EHD4</t>
  </si>
  <si>
    <t>STX11</t>
  </si>
  <si>
    <t>NUB1</t>
  </si>
  <si>
    <t>TTC7A</t>
  </si>
  <si>
    <t>MPEG1</t>
  </si>
  <si>
    <t>PDLIM7</t>
  </si>
  <si>
    <t>ADAM19</t>
  </si>
  <si>
    <t>SAT2</t>
  </si>
  <si>
    <t>OGFRL1</t>
  </si>
  <si>
    <t>RAB11FIP1</t>
  </si>
  <si>
    <t>FLT1</t>
  </si>
  <si>
    <t>PACSIN2</t>
  </si>
  <si>
    <t>RALB</t>
  </si>
  <si>
    <t>C9orf72</t>
  </si>
  <si>
    <t>TOP1</t>
  </si>
  <si>
    <t>PRKCB</t>
  </si>
  <si>
    <t>CBL</t>
  </si>
  <si>
    <t>NMI</t>
  </si>
  <si>
    <t>OTULINL</t>
  </si>
  <si>
    <t>CUL1</t>
  </si>
  <si>
    <t>ERGIC1</t>
  </si>
  <si>
    <t>MFSD1</t>
  </si>
  <si>
    <t>UBE2K</t>
  </si>
  <si>
    <t>RIPK2</t>
  </si>
  <si>
    <t>GPX4</t>
  </si>
  <si>
    <t>GNA15</t>
  </si>
  <si>
    <t>ADCY7</t>
  </si>
  <si>
    <t>AC020656.1</t>
  </si>
  <si>
    <t>STX6</t>
  </si>
  <si>
    <t>LILRB1</t>
  </si>
  <si>
    <t>SDCCAG8</t>
  </si>
  <si>
    <t>ENTPD1</t>
  </si>
  <si>
    <t>FCHSD2</t>
  </si>
  <si>
    <t>SCNM1</t>
  </si>
  <si>
    <t>CAPZA1</t>
  </si>
  <si>
    <t>HLA-DQB2</t>
  </si>
  <si>
    <t>ITGA5</t>
  </si>
  <si>
    <t>RUFY1</t>
  </si>
  <si>
    <t>DENND5A</t>
  </si>
  <si>
    <t>INSIG1</t>
  </si>
  <si>
    <t>HSP90AA1</t>
  </si>
  <si>
    <t>NUFIP2</t>
  </si>
  <si>
    <t>VSIR</t>
  </si>
  <si>
    <t>SBF2</t>
  </si>
  <si>
    <t>UBE2E1</t>
  </si>
  <si>
    <t>NFE2L2</t>
  </si>
  <si>
    <t>MXD1</t>
  </si>
  <si>
    <t>FIBP</t>
  </si>
  <si>
    <t>TNFAIP2</t>
  </si>
  <si>
    <t>VMA21</t>
  </si>
  <si>
    <t>OGDH</t>
  </si>
  <si>
    <t>FAR1</t>
  </si>
  <si>
    <t>SBNO2</t>
  </si>
  <si>
    <t>CAMK1</t>
  </si>
  <si>
    <t>IL6R</t>
  </si>
  <si>
    <t>RAB24</t>
  </si>
  <si>
    <t>MTPN</t>
  </si>
  <si>
    <t>FMNL2</t>
  </si>
  <si>
    <t>NUBP1</t>
  </si>
  <si>
    <t>EPB41L3</t>
  </si>
  <si>
    <t>RAB5A</t>
  </si>
  <si>
    <t>TMEM131</t>
  </si>
  <si>
    <t>BAZ2B</t>
  </si>
  <si>
    <t>CD300E</t>
  </si>
  <si>
    <t>EDEM1</t>
  </si>
  <si>
    <t>LRMDA</t>
  </si>
  <si>
    <t>PPA2</t>
  </si>
  <si>
    <t>NAGA</t>
  </si>
  <si>
    <t>NMT1</t>
  </si>
  <si>
    <t>STX4</t>
  </si>
  <si>
    <t>DAPP1</t>
  </si>
  <si>
    <t>RSU1</t>
  </si>
  <si>
    <t>XPO1</t>
  </si>
  <si>
    <t>NECAP2</t>
  </si>
  <si>
    <t>ASAP1</t>
  </si>
  <si>
    <t>FAM241A</t>
  </si>
  <si>
    <t>UBE2D1</t>
  </si>
  <si>
    <t>CXorf38</t>
  </si>
  <si>
    <t>SEMA4A</t>
  </si>
  <si>
    <t>PCYT1A</t>
  </si>
  <si>
    <t>AP1B1</t>
  </si>
  <si>
    <t>CGAS</t>
  </si>
  <si>
    <t>MKNK1</t>
  </si>
  <si>
    <t>SCO2</t>
  </si>
  <si>
    <t>ACER3</t>
  </si>
  <si>
    <t>SUPT6H</t>
  </si>
  <si>
    <t>TRIO</t>
  </si>
  <si>
    <t>UPF2</t>
  </si>
  <si>
    <t>AGPAT3</t>
  </si>
  <si>
    <t>SH3TC1</t>
  </si>
  <si>
    <t>UQCRC1</t>
  </si>
  <si>
    <t>CHMP4B</t>
  </si>
  <si>
    <t>TDG</t>
  </si>
  <si>
    <t>NAPRT</t>
  </si>
  <si>
    <t>TSC22D2</t>
  </si>
  <si>
    <t>RILPL2</t>
  </si>
  <si>
    <t>OSBPL3</t>
  </si>
  <si>
    <t>GNG5</t>
  </si>
  <si>
    <t>DTNBP1</t>
  </si>
  <si>
    <t>CLINT1</t>
  </si>
  <si>
    <t>NFKBIE</t>
  </si>
  <si>
    <t>ZNF511</t>
  </si>
  <si>
    <t>YTHDC2</t>
  </si>
  <si>
    <t>RAB35</t>
  </si>
  <si>
    <t>POLE4</t>
  </si>
  <si>
    <t>MAGT1</t>
  </si>
  <si>
    <t>KCNMB1</t>
  </si>
  <si>
    <t>ERICH1</t>
  </si>
  <si>
    <t>RAP2B</t>
  </si>
  <si>
    <t>TMEM70</t>
  </si>
  <si>
    <t>TNKS2</t>
  </si>
  <si>
    <t>MRPL55</t>
  </si>
  <si>
    <t>MAPKAPK2</t>
  </si>
  <si>
    <t>UBE2F</t>
  </si>
  <si>
    <t>TENT2</t>
  </si>
  <si>
    <t>MED14</t>
  </si>
  <si>
    <t>PRKAG2</t>
  </si>
  <si>
    <t>CARD9</t>
  </si>
  <si>
    <t>BCL10</t>
  </si>
  <si>
    <t>TNFSF13</t>
  </si>
  <si>
    <t>ADPGK</t>
  </si>
  <si>
    <t>PIK3R5</t>
  </si>
  <si>
    <t>SNAP23</t>
  </si>
  <si>
    <t>WAPL</t>
  </si>
  <si>
    <t>ME2</t>
  </si>
  <si>
    <t>CBX6</t>
  </si>
  <si>
    <t>MAP4K3</t>
  </si>
  <si>
    <t>ARF3</t>
  </si>
  <si>
    <t>ITPA</t>
  </si>
  <si>
    <t>ANKRD13A</t>
  </si>
  <si>
    <t>ACADVL</t>
  </si>
  <si>
    <t>VDR</t>
  </si>
  <si>
    <t>PPP4R3A</t>
  </si>
  <si>
    <t>KCNK6</t>
  </si>
  <si>
    <t>CHORDC1</t>
  </si>
  <si>
    <t>RRBP1</t>
  </si>
  <si>
    <t>MAP3K2</t>
  </si>
  <si>
    <t>ARHGAP10</t>
  </si>
  <si>
    <t>C20orf194</t>
  </si>
  <si>
    <t>EIF4E2</t>
  </si>
  <si>
    <t>DDX3X</t>
  </si>
  <si>
    <t>RPS6KC1</t>
  </si>
  <si>
    <t>CDK14</t>
  </si>
  <si>
    <t>KDM7A</t>
  </si>
  <si>
    <t>FBP1</t>
  </si>
  <si>
    <t>STK40</t>
  </si>
  <si>
    <t>UVRAG</t>
  </si>
  <si>
    <t>GCH1</t>
  </si>
  <si>
    <t>CHSY1</t>
  </si>
  <si>
    <t>FCGRT</t>
  </si>
  <si>
    <t>GPAT3</t>
  </si>
  <si>
    <t>LY96</t>
  </si>
  <si>
    <t>LILRB4</t>
  </si>
  <si>
    <t>PSMD1</t>
  </si>
  <si>
    <t>PTPN18</t>
  </si>
  <si>
    <t>DOK1</t>
  </si>
  <si>
    <t>WSB2</t>
  </si>
  <si>
    <t>NRAS</t>
  </si>
  <si>
    <t>TOB2</t>
  </si>
  <si>
    <t>SH3BP5</t>
  </si>
  <si>
    <t>NUDT16</t>
  </si>
  <si>
    <t>RP2</t>
  </si>
  <si>
    <t>SRC</t>
  </si>
  <si>
    <t>LAMTOR2</t>
  </si>
  <si>
    <t>PSEN1</t>
  </si>
  <si>
    <t>ORMDL2</t>
  </si>
  <si>
    <t>SWAP70</t>
  </si>
  <si>
    <t>RREB1</t>
  </si>
  <si>
    <t>FMNL3</t>
  </si>
  <si>
    <t>ZCCHC10</t>
  </si>
  <si>
    <t>ARF4</t>
  </si>
  <si>
    <t>PLEKHO2</t>
  </si>
  <si>
    <t>NDEL1</t>
  </si>
  <si>
    <t>ACIN1</t>
  </si>
  <si>
    <t>PTGS2</t>
  </si>
  <si>
    <t>RAD23B</t>
  </si>
  <si>
    <t>BASP1</t>
  </si>
  <si>
    <t>GK</t>
  </si>
  <si>
    <t>UBA1</t>
  </si>
  <si>
    <t>CYTOR</t>
  </si>
  <si>
    <t>SPOP</t>
  </si>
  <si>
    <t>CTDNEP1</t>
  </si>
  <si>
    <t>IL1RAP</t>
  </si>
  <si>
    <t>MAPKAP1</t>
  </si>
  <si>
    <t>ATG101</t>
  </si>
  <si>
    <t>IL17RA</t>
  </si>
  <si>
    <t>HNRNPH1</t>
  </si>
  <si>
    <t>KIAA0100</t>
  </si>
  <si>
    <t>NUP62</t>
  </si>
  <si>
    <t>LMO2</t>
  </si>
  <si>
    <t>FHOD1</t>
  </si>
  <si>
    <t>DENND1A</t>
  </si>
  <si>
    <t>MINK1</t>
  </si>
  <si>
    <t>AVPI1</t>
  </si>
  <si>
    <t>PNPLA6</t>
  </si>
  <si>
    <t>AAMP</t>
  </si>
  <si>
    <t>OSM</t>
  </si>
  <si>
    <t>RHOT1</t>
  </si>
  <si>
    <t>EIF4H</t>
  </si>
  <si>
    <t>PTAFR</t>
  </si>
  <si>
    <t>AGFG1</t>
  </si>
  <si>
    <t>BTK</t>
  </si>
  <si>
    <t>TM6SF1</t>
  </si>
  <si>
    <t>RTN4</t>
  </si>
  <si>
    <t>TOX4</t>
  </si>
  <si>
    <t>SMIM4</t>
  </si>
  <si>
    <t>PGD</t>
  </si>
  <si>
    <t>SEPTIN2</t>
  </si>
  <si>
    <t>GSAP</t>
  </si>
  <si>
    <t>GLB1</t>
  </si>
  <si>
    <t>PSMC1</t>
  </si>
  <si>
    <t>MICAL1</t>
  </si>
  <si>
    <t>LRRC59</t>
  </si>
  <si>
    <t>BICD2</t>
  </si>
  <si>
    <t>PURB</t>
  </si>
  <si>
    <t>DCK</t>
  </si>
  <si>
    <t>ARFGAP3</t>
  </si>
  <si>
    <t>SERTAD3</t>
  </si>
  <si>
    <t>IMPDH1</t>
  </si>
  <si>
    <t>EP300</t>
  </si>
  <si>
    <t>SRGAP2</t>
  </si>
  <si>
    <t>CD93</t>
  </si>
  <si>
    <t>YTHDF3</t>
  </si>
  <si>
    <t>CERS6</t>
  </si>
  <si>
    <t>ATP2C1</t>
  </si>
  <si>
    <t>LPGAT1</t>
  </si>
  <si>
    <t>MIR181A1HG</t>
  </si>
  <si>
    <t>CDCP1</t>
  </si>
  <si>
    <t>SPRED1</t>
  </si>
  <si>
    <t>MTMR14</t>
  </si>
  <si>
    <t>C7orf50</t>
  </si>
  <si>
    <t>AP3D1</t>
  </si>
  <si>
    <t>TLR2</t>
  </si>
  <si>
    <t>ITPRIPL2</t>
  </si>
  <si>
    <t>CD80</t>
  </si>
  <si>
    <t>PRR14L</t>
  </si>
  <si>
    <t>DHX15</t>
  </si>
  <si>
    <t>MAP1S</t>
  </si>
  <si>
    <t>IRAK2</t>
  </si>
  <si>
    <t>FAM53C</t>
  </si>
  <si>
    <t>APPL1</t>
  </si>
  <si>
    <t>CYB5R4</t>
  </si>
  <si>
    <t>QSOX1</t>
  </si>
  <si>
    <t>C6orf62</t>
  </si>
  <si>
    <t>ABCA1</t>
  </si>
  <si>
    <t>BCAT1</t>
  </si>
  <si>
    <t>OSCAR</t>
  </si>
  <si>
    <t>SHOC2</t>
  </si>
  <si>
    <t>TRMT1</t>
  </si>
  <si>
    <t>S100A12</t>
  </si>
  <si>
    <t>PLXND1</t>
  </si>
  <si>
    <t>PIK3AP1</t>
  </si>
  <si>
    <t>DLGAP4</t>
  </si>
  <si>
    <t>ATP6V0D1</t>
  </si>
  <si>
    <t>MSL3</t>
  </si>
  <si>
    <t>ILRUN</t>
  </si>
  <si>
    <t>MVP</t>
  </si>
  <si>
    <t>MARCKS</t>
  </si>
  <si>
    <t>KLHL5</t>
  </si>
  <si>
    <t>CYP2S1</t>
  </si>
  <si>
    <t>PRKACA</t>
  </si>
  <si>
    <t>TNRC18</t>
  </si>
  <si>
    <t>ZFHX3</t>
  </si>
  <si>
    <t>GPD2</t>
  </si>
  <si>
    <t>UBQLN1</t>
  </si>
  <si>
    <t>PSME3</t>
  </si>
  <si>
    <t>ADAP2</t>
  </si>
  <si>
    <t>OSBPL11</t>
  </si>
  <si>
    <t>PLPBP</t>
  </si>
  <si>
    <t>ATAD2B</t>
  </si>
  <si>
    <t>HSPH1</t>
  </si>
  <si>
    <t>PALD1</t>
  </si>
  <si>
    <t>MYO1E</t>
  </si>
  <si>
    <t>FAM89B</t>
  </si>
  <si>
    <t>STX17-AS1</t>
  </si>
  <si>
    <t>PLXNB2</t>
  </si>
  <si>
    <t>SLC12A9</t>
  </si>
  <si>
    <t>GMIP</t>
  </si>
  <si>
    <t>ELOVL1</t>
  </si>
  <si>
    <t>C17orf49</t>
  </si>
  <si>
    <t>TUT7</t>
  </si>
  <si>
    <t>ITSN2</t>
  </si>
  <si>
    <t>LARP4B</t>
  </si>
  <si>
    <t>USP8</t>
  </si>
  <si>
    <t>ADAM17</t>
  </si>
  <si>
    <t>PIEZO1</t>
  </si>
  <si>
    <t>LPAR6</t>
  </si>
  <si>
    <t>EIF4G2</t>
  </si>
  <si>
    <t>SGMS2</t>
  </si>
  <si>
    <t>ZNRF2</t>
  </si>
  <si>
    <t>GZF1</t>
  </si>
  <si>
    <t>TFEC</t>
  </si>
  <si>
    <t>UBE3C</t>
  </si>
  <si>
    <t>LYPLA1</t>
  </si>
  <si>
    <t>ADPRHL2</t>
  </si>
  <si>
    <t>CFLAR</t>
  </si>
  <si>
    <t>WSB1</t>
  </si>
  <si>
    <t>ITPK1</t>
  </si>
  <si>
    <t>PER1</t>
  </si>
  <si>
    <t>ELMO1</t>
  </si>
  <si>
    <t>OLR1</t>
  </si>
  <si>
    <t>SNX29</t>
  </si>
  <si>
    <t>CCNYL1</t>
  </si>
  <si>
    <t>GALM</t>
  </si>
  <si>
    <t>RAB5C</t>
  </si>
  <si>
    <t>RTN3</t>
  </si>
  <si>
    <t>ARAP1</t>
  </si>
  <si>
    <t>CTNNBL1</t>
  </si>
  <si>
    <t>DHRSX</t>
  </si>
  <si>
    <t>IRF5</t>
  </si>
  <si>
    <t>UBASH3B</t>
  </si>
  <si>
    <t>WDFY4</t>
  </si>
  <si>
    <t>MAML3</t>
  </si>
  <si>
    <t>MT-ATP6</t>
  </si>
  <si>
    <t>HSPA6</t>
  </si>
  <si>
    <t>SIGLEC10</t>
  </si>
  <si>
    <t>ELF4</t>
  </si>
  <si>
    <t>VPS9D1</t>
  </si>
  <si>
    <t>KIF5B</t>
  </si>
  <si>
    <t>MOB1B</t>
  </si>
  <si>
    <t>HOOK3</t>
  </si>
  <si>
    <t>IL1R1</t>
  </si>
  <si>
    <t>HTT</t>
  </si>
  <si>
    <t>YKT6</t>
  </si>
  <si>
    <t>ITGAM</t>
  </si>
  <si>
    <t>SNAI1</t>
  </si>
  <si>
    <t>UST</t>
  </si>
  <si>
    <t>RASAL2</t>
  </si>
  <si>
    <t>XYLT1</t>
  </si>
  <si>
    <t>MB21D2</t>
  </si>
  <si>
    <t>DIPK2A</t>
  </si>
  <si>
    <t>ZBTB46</t>
  </si>
  <si>
    <t>TRIM44</t>
  </si>
  <si>
    <t>SLC15A3</t>
  </si>
  <si>
    <t>NPTN</t>
  </si>
  <si>
    <t>MTMR6</t>
  </si>
  <si>
    <t>SPCS3</t>
  </si>
  <si>
    <t>SLC25A19</t>
  </si>
  <si>
    <t>NFE2L3</t>
  </si>
  <si>
    <t>C12orf45</t>
  </si>
  <si>
    <t>USP6NL</t>
  </si>
  <si>
    <t>APAF1</t>
  </si>
  <si>
    <t>OTUD4</t>
  </si>
  <si>
    <t>FBXO6</t>
  </si>
  <si>
    <t>ST14</t>
  </si>
  <si>
    <t>TALDO1</t>
  </si>
  <si>
    <t>TIGAR</t>
  </si>
  <si>
    <t>WAS</t>
  </si>
  <si>
    <t>DNAJA1</t>
  </si>
  <si>
    <t>ARID1A</t>
  </si>
  <si>
    <t>RPS6KA4</t>
  </si>
  <si>
    <t>IDO1</t>
  </si>
  <si>
    <t>TOM1</t>
  </si>
  <si>
    <t>PEAK1</t>
  </si>
  <si>
    <t>ATP6V1A</t>
  </si>
  <si>
    <t>TRMT6</t>
  </si>
  <si>
    <t>NAB1</t>
  </si>
  <si>
    <t>SUGT1</t>
  </si>
  <si>
    <t>PLCG2</t>
  </si>
  <si>
    <t>TRPM2</t>
  </si>
  <si>
    <t>SH2B2</t>
  </si>
  <si>
    <t>PLEKHF2</t>
  </si>
  <si>
    <t>NEK6</t>
  </si>
  <si>
    <t>UTP18</t>
  </si>
  <si>
    <t>USP32</t>
  </si>
  <si>
    <t>KCTD5</t>
  </si>
  <si>
    <t>SNRNP27</t>
  </si>
  <si>
    <t>SULF2</t>
  </si>
  <si>
    <t>SLC7A7</t>
  </si>
  <si>
    <t>LILRA5</t>
  </si>
  <si>
    <t>EVI5</t>
  </si>
  <si>
    <t>PANK2</t>
  </si>
  <si>
    <t>TRIM26</t>
  </si>
  <si>
    <t>SLC16A3</t>
  </si>
  <si>
    <t>UNC93B1</t>
  </si>
  <si>
    <t>MGAT1</t>
  </si>
  <si>
    <t>EFR3A</t>
  </si>
  <si>
    <t>HSPA4</t>
  </si>
  <si>
    <t>SGPL1</t>
  </si>
  <si>
    <t>HNRNPM</t>
  </si>
  <si>
    <t>TLNRD1</t>
  </si>
  <si>
    <t>VPS26A</t>
  </si>
  <si>
    <t>SMIM15</t>
  </si>
  <si>
    <t>CCR1</t>
  </si>
  <si>
    <t>TMEM127</t>
  </si>
  <si>
    <t>ASCL2</t>
  </si>
  <si>
    <t>AC011603.2</t>
  </si>
  <si>
    <t>C5AR1</t>
  </si>
  <si>
    <t>ADAMTSL4</t>
  </si>
  <si>
    <t>MICU1</t>
  </si>
  <si>
    <t>BTG2</t>
  </si>
  <si>
    <t>LY86</t>
  </si>
  <si>
    <t>HCAR2</t>
  </si>
  <si>
    <t>PARP12</t>
  </si>
  <si>
    <t>PLAA</t>
  </si>
  <si>
    <t>DISC1</t>
  </si>
  <si>
    <t>PHC2</t>
  </si>
  <si>
    <t>MEF2C</t>
  </si>
  <si>
    <t>SCIMP</t>
  </si>
  <si>
    <t>TIMM17B</t>
  </si>
  <si>
    <t>HPS5</t>
  </si>
  <si>
    <t>DNAJB6</t>
  </si>
  <si>
    <t>PPP6R2</t>
  </si>
  <si>
    <t>POLR2E</t>
  </si>
  <si>
    <t>GRIPAP1</t>
  </si>
  <si>
    <t>ATF6</t>
  </si>
  <si>
    <t>RPL26L1</t>
  </si>
  <si>
    <t>MAP3K11</t>
  </si>
  <si>
    <t>MYO9B</t>
  </si>
  <si>
    <t>C1QC</t>
  </si>
  <si>
    <t>PSMD3</t>
  </si>
  <si>
    <t>ACAP2</t>
  </si>
  <si>
    <t>CAPG</t>
  </si>
  <si>
    <t>USP4</t>
  </si>
  <si>
    <t>RTF2</t>
  </si>
  <si>
    <t>COMMD5</t>
  </si>
  <si>
    <t>ASGR1</t>
  </si>
  <si>
    <t>BAX</t>
  </si>
  <si>
    <t>USP7</t>
  </si>
  <si>
    <t>TPD52L2</t>
  </si>
  <si>
    <t>HK1</t>
  </si>
  <si>
    <t>WDFY3</t>
  </si>
  <si>
    <t>LAIR1</t>
  </si>
  <si>
    <t>SNX9</t>
  </si>
  <si>
    <t>HDAC3</t>
  </si>
  <si>
    <t>FKBP15</t>
  </si>
  <si>
    <t>DPH3</t>
  </si>
  <si>
    <t>IL15</t>
  </si>
  <si>
    <t>CRK</t>
  </si>
  <si>
    <t>ALDH16A1</t>
  </si>
  <si>
    <t>FPR2</t>
  </si>
  <si>
    <t>CHMP1B</t>
  </si>
  <si>
    <t>PRKAR2A</t>
  </si>
  <si>
    <t>RRP7A</t>
  </si>
  <si>
    <t>COMMD10</t>
  </si>
  <si>
    <t>SLC39A11</t>
  </si>
  <si>
    <t>TOMM34</t>
  </si>
  <si>
    <t>RAD23A</t>
  </si>
  <si>
    <t>PATL1</t>
  </si>
  <si>
    <t>CAT</t>
  </si>
  <si>
    <t>MAPRE1</t>
  </si>
  <si>
    <t>AGAP3</t>
  </si>
  <si>
    <t>GAA</t>
  </si>
  <si>
    <t>HIP1</t>
  </si>
  <si>
    <t>CMIP</t>
  </si>
  <si>
    <t>RIT1</t>
  </si>
  <si>
    <t>RNF41</t>
  </si>
  <si>
    <t>SLC66A2</t>
  </si>
  <si>
    <t>PPP4C</t>
  </si>
  <si>
    <t>HK2</t>
  </si>
  <si>
    <t>NRBF2</t>
  </si>
  <si>
    <t>GBP5</t>
  </si>
  <si>
    <t>MARK2</t>
  </si>
  <si>
    <t>FLOT2</t>
  </si>
  <si>
    <t>MIDN</t>
  </si>
  <si>
    <t>C3AR1</t>
  </si>
  <si>
    <t>PAPSS2</t>
  </si>
  <si>
    <t>TASOR</t>
  </si>
  <si>
    <t>SLC11A1</t>
  </si>
  <si>
    <t>VHL</t>
  </si>
  <si>
    <t>GALK1</t>
  </si>
  <si>
    <t>SPOPL</t>
  </si>
  <si>
    <t>FOXN2</t>
  </si>
  <si>
    <t>PTPN9</t>
  </si>
  <si>
    <t>GAK</t>
  </si>
  <si>
    <t>FILIP1L</t>
  </si>
  <si>
    <t>NSF</t>
  </si>
  <si>
    <t>ARRB1</t>
  </si>
  <si>
    <t>KPNA4</t>
  </si>
  <si>
    <t>PRDX3</t>
  </si>
  <si>
    <t>RASSF3</t>
  </si>
  <si>
    <t>DEDD</t>
  </si>
  <si>
    <t>SEC16A</t>
  </si>
  <si>
    <t>FAM110A</t>
  </si>
  <si>
    <t>SECTM1</t>
  </si>
  <si>
    <t>RGL1</t>
  </si>
  <si>
    <t>TMEM219</t>
  </si>
  <si>
    <t>DNAJC5</t>
  </si>
  <si>
    <t>PHKB</t>
  </si>
  <si>
    <t>ZMAT5</t>
  </si>
  <si>
    <t>CD33</t>
  </si>
  <si>
    <t>FCGR1B</t>
  </si>
  <si>
    <t>IL10RB</t>
  </si>
  <si>
    <t>MAST2</t>
  </si>
  <si>
    <t>RTCB</t>
  </si>
  <si>
    <t>MEFV</t>
  </si>
  <si>
    <t>MBD2</t>
  </si>
  <si>
    <t>PBX3</t>
  </si>
  <si>
    <t>JDP2</t>
  </si>
  <si>
    <t>CAMSAP1</t>
  </si>
  <si>
    <t>DMXL2</t>
  </si>
  <si>
    <t>MED28</t>
  </si>
  <si>
    <t>MIF4GD</t>
  </si>
  <si>
    <t>WAC-AS1</t>
  </si>
  <si>
    <t>NFAM1</t>
  </si>
  <si>
    <t>PPP2R2D</t>
  </si>
  <si>
    <t>UHRF1BP1L</t>
  </si>
  <si>
    <t>DNTTIP1</t>
  </si>
  <si>
    <t>ST3GAL5</t>
  </si>
  <si>
    <t>RNASE6</t>
  </si>
  <si>
    <t>GLYR1</t>
  </si>
  <si>
    <t>RXRA</t>
  </si>
  <si>
    <t>HGSNAT</t>
  </si>
  <si>
    <t>PLIN3</t>
  </si>
  <si>
    <t>ARL8A</t>
  </si>
  <si>
    <t>SNX5</t>
  </si>
  <si>
    <t>GPR132</t>
  </si>
  <si>
    <t>NFYC</t>
  </si>
  <si>
    <t>PTPA</t>
  </si>
  <si>
    <t>ARL5B</t>
  </si>
  <si>
    <t>TMEM273</t>
  </si>
  <si>
    <t>PRKCA</t>
  </si>
  <si>
    <t>LARP1</t>
  </si>
  <si>
    <t>CPM</t>
  </si>
  <si>
    <t>DTX3L</t>
  </si>
  <si>
    <t>IGF2R</t>
  </si>
  <si>
    <t>LRRC25</t>
  </si>
  <si>
    <t>CEBPA</t>
  </si>
  <si>
    <t>RLIM</t>
  </si>
  <si>
    <t>LRRK1</t>
  </si>
  <si>
    <t>ACSL1</t>
  </si>
  <si>
    <t>DDX21</t>
  </si>
  <si>
    <t>DRAP1</t>
  </si>
  <si>
    <t>PPP2R3C</t>
  </si>
  <si>
    <t>RELT</t>
  </si>
  <si>
    <t>THBD</t>
  </si>
  <si>
    <t>CAPNS1</t>
  </si>
  <si>
    <t>ERI1</t>
  </si>
  <si>
    <t>PIK3CB</t>
  </si>
  <si>
    <t>AC090559.1</t>
  </si>
  <si>
    <t>SLFN11</t>
  </si>
  <si>
    <t>CCSER1</t>
  </si>
  <si>
    <t>CYFIP1</t>
  </si>
  <si>
    <t>LY75</t>
  </si>
  <si>
    <t>PTGS1</t>
  </si>
  <si>
    <t>DCP2</t>
  </si>
  <si>
    <t>MED8</t>
  </si>
  <si>
    <t>NOD2</t>
  </si>
  <si>
    <t>AFTPH</t>
  </si>
  <si>
    <t>CCR5AS</t>
  </si>
  <si>
    <t>ASGR2</t>
  </si>
  <si>
    <t>CCNK</t>
  </si>
  <si>
    <t>RASA4</t>
  </si>
  <si>
    <t>NR1H2</t>
  </si>
  <si>
    <t>DNAJC15</t>
  </si>
  <si>
    <t>ATP6V1C1</t>
  </si>
  <si>
    <t>DUSP23</t>
  </si>
  <si>
    <t>MMP9</t>
  </si>
  <si>
    <t>C8orf76</t>
  </si>
  <si>
    <t>DICER1</t>
  </si>
  <si>
    <t>ZNF277</t>
  </si>
  <si>
    <t>KCNQ1</t>
  </si>
  <si>
    <t>DHX8</t>
  </si>
  <si>
    <t>NRIP1</t>
  </si>
  <si>
    <t>PFDN1</t>
  </si>
  <si>
    <t>USP3</t>
  </si>
  <si>
    <t>ACAA1</t>
  </si>
  <si>
    <t>ERCC1</t>
  </si>
  <si>
    <t>AZIN1</t>
  </si>
  <si>
    <t>SERPINB8</t>
  </si>
  <si>
    <t>FRMD8</t>
  </si>
  <si>
    <t>TRIOBP</t>
  </si>
  <si>
    <t>NRROS</t>
  </si>
  <si>
    <t>HAUS4</t>
  </si>
  <si>
    <t>KCNK13</t>
  </si>
  <si>
    <t>MAN1A1</t>
  </si>
  <si>
    <t>DNAJB12</t>
  </si>
  <si>
    <t>KHSRP</t>
  </si>
  <si>
    <t>PSMA4</t>
  </si>
  <si>
    <t>AMPD2</t>
  </si>
  <si>
    <t>FGD4</t>
  </si>
  <si>
    <t>SLC27A3</t>
  </si>
  <si>
    <t>PSENEN</t>
  </si>
  <si>
    <t>NF1</t>
  </si>
  <si>
    <t>TPRKB</t>
  </si>
  <si>
    <t>CHMP2A</t>
  </si>
  <si>
    <t>PSMD7</t>
  </si>
  <si>
    <t>ESRRA</t>
  </si>
  <si>
    <t>MAP3K14</t>
  </si>
  <si>
    <t>RGS12</t>
  </si>
  <si>
    <t>SMIM14</t>
  </si>
  <si>
    <t>SLC37A2</t>
  </si>
  <si>
    <t>UBE2R2</t>
  </si>
  <si>
    <t>SH3PXD2B</t>
  </si>
  <si>
    <t>CDK19</t>
  </si>
  <si>
    <t>BATF3</t>
  </si>
  <si>
    <t>ARIH2</t>
  </si>
  <si>
    <t>PRRC2A</t>
  </si>
  <si>
    <t>P2RY6</t>
  </si>
  <si>
    <t>ARMH3</t>
  </si>
  <si>
    <t>CTNND1</t>
  </si>
  <si>
    <t>MYO1F</t>
  </si>
  <si>
    <t>ZFAND2A</t>
  </si>
  <si>
    <t>MIR22HG</t>
  </si>
  <si>
    <t>HCCS</t>
  </si>
  <si>
    <t>AFF4</t>
  </si>
  <si>
    <t>SFXN3</t>
  </si>
  <si>
    <t>HOOK2</t>
  </si>
  <si>
    <t>DAP</t>
  </si>
  <si>
    <t>TFEB</t>
  </si>
  <si>
    <t>PLAGL1</t>
  </si>
  <si>
    <t>LRRK2</t>
  </si>
  <si>
    <t>BMPR2</t>
  </si>
  <si>
    <t>RAB21</t>
  </si>
  <si>
    <t>VEZT</t>
  </si>
  <si>
    <t>TICAM2</t>
  </si>
  <si>
    <t>SEC23IP</t>
  </si>
  <si>
    <t>STARD8</t>
  </si>
  <si>
    <t>SENP5</t>
  </si>
  <si>
    <t>CSNK1G2</t>
  </si>
  <si>
    <t>PKIB</t>
  </si>
  <si>
    <t>LINC01128</t>
  </si>
  <si>
    <t>CBWD1</t>
  </si>
  <si>
    <t>FBRS</t>
  </si>
  <si>
    <t>XRN2</t>
  </si>
  <si>
    <t>GAPVD1</t>
  </si>
  <si>
    <t>NKIRAS2</t>
  </si>
  <si>
    <t>VAC14</t>
  </si>
  <si>
    <t>COLGALT1</t>
  </si>
  <si>
    <t>TRAK1</t>
  </si>
  <si>
    <t>FAM192A</t>
  </si>
  <si>
    <t>ALG2</t>
  </si>
  <si>
    <t>SMAD7</t>
  </si>
  <si>
    <t>NFKB1</t>
  </si>
  <si>
    <t>SCYL2</t>
  </si>
  <si>
    <t>MANBA</t>
  </si>
  <si>
    <t>ZMIZ2</t>
  </si>
  <si>
    <t>CLIP2</t>
  </si>
  <si>
    <t>CD300C</t>
  </si>
  <si>
    <t>GPBP1L1</t>
  </si>
  <si>
    <t>ID3</t>
  </si>
  <si>
    <t>KLHL6</t>
  </si>
  <si>
    <t>CLIC2</t>
  </si>
  <si>
    <t>REEP4</t>
  </si>
  <si>
    <t>LRP1</t>
  </si>
  <si>
    <t>FAM204A</t>
  </si>
  <si>
    <t>COMMD9</t>
  </si>
  <si>
    <t>STARD4</t>
  </si>
  <si>
    <t>EAF1</t>
  </si>
  <si>
    <t>AC025259.3</t>
  </si>
  <si>
    <t>NSD1</t>
  </si>
  <si>
    <t>CAMKK2</t>
  </si>
  <si>
    <t>ISG20L2</t>
  </si>
  <si>
    <t>SLC36A4</t>
  </si>
  <si>
    <t>FBRSL1</t>
  </si>
  <si>
    <t>KDM2B</t>
  </si>
  <si>
    <t>PPM1F</t>
  </si>
  <si>
    <t>AC025580.2</t>
  </si>
  <si>
    <t>UTP6</t>
  </si>
  <si>
    <t>C20orf27</t>
  </si>
  <si>
    <t>TMEM208</t>
  </si>
  <si>
    <t>CDK5</t>
  </si>
  <si>
    <t>DOK3</t>
  </si>
  <si>
    <t>SLC35E1</t>
  </si>
  <si>
    <t>OPA1</t>
  </si>
  <si>
    <t>NETO2</t>
  </si>
  <si>
    <t>TAX1BP1</t>
  </si>
  <si>
    <t>KMO</t>
  </si>
  <si>
    <t>GLT1D1</t>
  </si>
  <si>
    <t>FAM32A</t>
  </si>
  <si>
    <t>TBXAS1</t>
  </si>
  <si>
    <t>EFTUD2</t>
  </si>
  <si>
    <t>N4BP2</t>
  </si>
  <si>
    <t>IL1R2</t>
  </si>
  <si>
    <t>ARHGEF2</t>
  </si>
  <si>
    <t>ARNTL2</t>
  </si>
  <si>
    <t>EFCAB14</t>
  </si>
  <si>
    <t>PDPK1</t>
  </si>
  <si>
    <t>SBNO1</t>
  </si>
  <si>
    <t>WASF2</t>
  </si>
  <si>
    <t>EPSTI1</t>
  </si>
  <si>
    <t>KIAA0040</t>
  </si>
  <si>
    <t>SMU1</t>
  </si>
  <si>
    <t>DHX34</t>
  </si>
  <si>
    <t>SPATA2L</t>
  </si>
  <si>
    <t>CPB2-AS1</t>
  </si>
  <si>
    <t>CFP</t>
  </si>
  <si>
    <t>SIPA1L3</t>
  </si>
  <si>
    <t>RNF181</t>
  </si>
  <si>
    <t>STYX</t>
  </si>
  <si>
    <t>NBPF26</t>
  </si>
  <si>
    <t>TOR4A</t>
  </si>
  <si>
    <t>ATXN7L3</t>
  </si>
  <si>
    <t>DNAJC3</t>
  </si>
  <si>
    <t>KCTD20</t>
  </si>
  <si>
    <t>PARP9</t>
  </si>
  <si>
    <t>CHCHD10</t>
  </si>
  <si>
    <t>CD36</t>
  </si>
  <si>
    <t>PLA2G4A</t>
  </si>
  <si>
    <t>TOR2A</t>
  </si>
  <si>
    <t>POLK</t>
  </si>
  <si>
    <t>SMIM12</t>
  </si>
  <si>
    <t>MED29</t>
  </si>
  <si>
    <t>ST3GAL2</t>
  </si>
  <si>
    <t>PRXL2C</t>
  </si>
  <si>
    <t>MR1</t>
  </si>
  <si>
    <t>AC010894.3</t>
  </si>
  <si>
    <t>PLAU</t>
  </si>
  <si>
    <t>RNF145</t>
  </si>
  <si>
    <t>SGK3</t>
  </si>
  <si>
    <t>STAB1</t>
  </si>
  <si>
    <t>CLASRP</t>
  </si>
  <si>
    <t>NRDC</t>
  </si>
  <si>
    <t>EIF4EBP2</t>
  </si>
  <si>
    <t>TSEN34</t>
  </si>
  <si>
    <t>PPP1R9B</t>
  </si>
  <si>
    <t>MIOS</t>
  </si>
  <si>
    <t>MTCH1</t>
  </si>
  <si>
    <t>UNC119</t>
  </si>
  <si>
    <t>AP1G1</t>
  </si>
  <si>
    <t>PRPF4</t>
  </si>
  <si>
    <t>TBC1D9B</t>
  </si>
  <si>
    <t>CACUL1</t>
  </si>
  <si>
    <t>RIPOR1</t>
  </si>
  <si>
    <t>GRK3</t>
  </si>
  <si>
    <t>TOR3A</t>
  </si>
  <si>
    <t>KDM5C</t>
  </si>
  <si>
    <t>NOTCH1</t>
  </si>
  <si>
    <t>WWP2</t>
  </si>
  <si>
    <t>ATP2A2</t>
  </si>
  <si>
    <t>NDUFA2</t>
  </si>
  <si>
    <t>AC104365.1</t>
  </si>
  <si>
    <t>ZFAND6</t>
  </si>
  <si>
    <t>P2RY13</t>
  </si>
  <si>
    <t>RGS18</t>
  </si>
  <si>
    <t>PAPSS1</t>
  </si>
  <si>
    <t>NFIL3</t>
  </si>
  <si>
    <t>CTNNA1</t>
  </si>
  <si>
    <t>TAOK1</t>
  </si>
  <si>
    <t>ITGAV</t>
  </si>
  <si>
    <t>IQGAP1</t>
  </si>
  <si>
    <t>AP2M1</t>
  </si>
  <si>
    <t>PRKAR2B</t>
  </si>
  <si>
    <t>ATP6V1F</t>
  </si>
  <si>
    <t>STYXL1</t>
  </si>
  <si>
    <t>DENND4B</t>
  </si>
  <si>
    <t>ZNF791</t>
  </si>
  <si>
    <t>FBXW11</t>
  </si>
  <si>
    <t>SCRN1</t>
  </si>
  <si>
    <t>SYNJ1</t>
  </si>
  <si>
    <t>DENND10</t>
  </si>
  <si>
    <t>CPT1A</t>
  </si>
  <si>
    <t>CS</t>
  </si>
  <si>
    <t>SKIL</t>
  </si>
  <si>
    <t>ARHGAP27</t>
  </si>
  <si>
    <t>CTTNBP2NL</t>
  </si>
  <si>
    <t>LPIN2</t>
  </si>
  <si>
    <t>KMT2D</t>
  </si>
  <si>
    <t>CSGALNACT2</t>
  </si>
  <si>
    <t>CARM1</t>
  </si>
  <si>
    <t>CHP1</t>
  </si>
  <si>
    <t>ELL</t>
  </si>
  <si>
    <t>DNAJB1</t>
  </si>
  <si>
    <t>BTBD1</t>
  </si>
  <si>
    <t>RRM2B</t>
  </si>
  <si>
    <t>ZNF33A</t>
  </si>
  <si>
    <t>E2F3</t>
  </si>
  <si>
    <t>HSPD1</t>
  </si>
  <si>
    <t>PBX2</t>
  </si>
  <si>
    <t>C1QA</t>
  </si>
  <si>
    <t>UBP1</t>
  </si>
  <si>
    <t>TANC2</t>
  </si>
  <si>
    <t>PRPF40A</t>
  </si>
  <si>
    <t>NUS1</t>
  </si>
  <si>
    <t>TNFRSF10B</t>
  </si>
  <si>
    <t>LYSMD2</t>
  </si>
  <si>
    <t>LARP7</t>
  </si>
  <si>
    <t>UTF1</t>
  </si>
  <si>
    <t>KIAA0930</t>
  </si>
  <si>
    <t>PLEKHM2</t>
  </si>
  <si>
    <t>TP53I11</t>
  </si>
  <si>
    <t>TFE3</t>
  </si>
  <si>
    <t>APOL3</t>
  </si>
  <si>
    <t>CBFB</t>
  </si>
  <si>
    <t>DCTN4</t>
  </si>
  <si>
    <t>ZFAND5</t>
  </si>
  <si>
    <t>TPK1</t>
  </si>
  <si>
    <t>KLHL18</t>
  </si>
  <si>
    <t>COMMD1</t>
  </si>
  <si>
    <t>TACC1</t>
  </si>
  <si>
    <t>ADAM9</t>
  </si>
  <si>
    <t>CNOT1</t>
  </si>
  <si>
    <t>TNFAIP8L2</t>
  </si>
  <si>
    <t>GGA2</t>
  </si>
  <si>
    <t>RIC1</t>
  </si>
  <si>
    <t>SAMD8</t>
  </si>
  <si>
    <t>GNA12</t>
  </si>
  <si>
    <t>CCDC117</t>
  </si>
  <si>
    <t>TBC1D30</t>
  </si>
  <si>
    <t>LINC00937</t>
  </si>
  <si>
    <t>TLR4</t>
  </si>
  <si>
    <t>TYK2</t>
  </si>
  <si>
    <t>TIFAB</t>
  </si>
  <si>
    <t>IRAK3</t>
  </si>
  <si>
    <t>TMED5</t>
  </si>
  <si>
    <t>CSF3R</t>
  </si>
  <si>
    <t>PARL</t>
  </si>
  <si>
    <t>NRP2</t>
  </si>
  <si>
    <t>SERPINB9P1</t>
  </si>
  <si>
    <t>SLC25A13</t>
  </si>
  <si>
    <t>LIMD1</t>
  </si>
  <si>
    <t>BRD4</t>
  </si>
  <si>
    <t>ZNF672</t>
  </si>
  <si>
    <t>CHFR</t>
  </si>
  <si>
    <t>MGST2</t>
  </si>
  <si>
    <t>KCMF1</t>
  </si>
  <si>
    <t>TENT4A</t>
  </si>
  <si>
    <t>EXOC6</t>
  </si>
  <si>
    <t>UBA6</t>
  </si>
  <si>
    <t>YRDC</t>
  </si>
  <si>
    <t>PLEK2</t>
  </si>
  <si>
    <t>GAB2</t>
  </si>
  <si>
    <t>YME1L1</t>
  </si>
  <si>
    <t>MFSD11</t>
  </si>
  <si>
    <t>PPM1D</t>
  </si>
  <si>
    <t>SLC4A7</t>
  </si>
  <si>
    <t>TRIM36</t>
  </si>
  <si>
    <t>LPAR5</t>
  </si>
  <si>
    <t>ACTR1A</t>
  </si>
  <si>
    <t>IQSEC1</t>
  </si>
  <si>
    <t>AP2A2</t>
  </si>
  <si>
    <t>COPE</t>
  </si>
  <si>
    <t>RHEB</t>
  </si>
  <si>
    <t>TMEM39A</t>
  </si>
  <si>
    <t>ITPR2</t>
  </si>
  <si>
    <t>PLEKHM1</t>
  </si>
  <si>
    <t>NIPSNAP2</t>
  </si>
  <si>
    <t>PKNOX1</t>
  </si>
  <si>
    <t>PDP1</t>
  </si>
  <si>
    <t>FLVCR2</t>
  </si>
  <si>
    <t>SYNE3</t>
  </si>
  <si>
    <t>TOR1AIP2</t>
  </si>
  <si>
    <t>EGR2</t>
  </si>
  <si>
    <t>HOTAIRM1</t>
  </si>
  <si>
    <t>CDC73</t>
  </si>
  <si>
    <t>FLOT1</t>
  </si>
  <si>
    <t>SNAPIN</t>
  </si>
  <si>
    <t>LSP1</t>
  </si>
  <si>
    <t>MAN2A1</t>
  </si>
  <si>
    <t>ADRM1</t>
  </si>
  <si>
    <t>ZC3H18</t>
  </si>
  <si>
    <t>SPAG9</t>
  </si>
  <si>
    <t>GPR157</t>
  </si>
  <si>
    <t>PHRF1</t>
  </si>
  <si>
    <t>CENPW</t>
  </si>
  <si>
    <t>C1orf54</t>
  </si>
  <si>
    <t>PTDSS1</t>
  </si>
  <si>
    <t>ARCN1</t>
  </si>
  <si>
    <t>P4HA1</t>
  </si>
  <si>
    <t>RILP</t>
  </si>
  <si>
    <t>CPSF3</t>
  </si>
  <si>
    <t>AATF</t>
  </si>
  <si>
    <t>IST1</t>
  </si>
  <si>
    <t>SAMD4B</t>
  </si>
  <si>
    <t>CLCN5</t>
  </si>
  <si>
    <t>KLHDC3</t>
  </si>
  <si>
    <t>EAF2</t>
  </si>
  <si>
    <t>CAPRIN1</t>
  </si>
  <si>
    <t>C19orf38</t>
  </si>
  <si>
    <t>SRSF6</t>
  </si>
  <si>
    <t>LATS2</t>
  </si>
  <si>
    <t>CTSB</t>
  </si>
  <si>
    <t>TRIM25</t>
  </si>
  <si>
    <t>C1orf35</t>
  </si>
  <si>
    <t>DYNC1H1</t>
  </si>
  <si>
    <t>SDE2</t>
  </si>
  <si>
    <t>BAZ2A</t>
  </si>
  <si>
    <t>SCAND1</t>
  </si>
  <si>
    <t>ENTPD1-AS1</t>
  </si>
  <si>
    <t>RHBDF2</t>
  </si>
  <si>
    <t>ECPAS</t>
  </si>
  <si>
    <t>RASGRP4</t>
  </si>
  <si>
    <t>KCTD17</t>
  </si>
  <si>
    <t>LZIC</t>
  </si>
  <si>
    <t>KDM1B</t>
  </si>
  <si>
    <t>TUBGCP3</t>
  </si>
  <si>
    <t>RAP2A</t>
  </si>
  <si>
    <t>AXL</t>
  </si>
  <si>
    <t>DOCK5</t>
  </si>
  <si>
    <t>F11R</t>
  </si>
  <si>
    <t>ADPRH</t>
  </si>
  <si>
    <t>KLF16</t>
  </si>
  <si>
    <t>TAF11</t>
  </si>
  <si>
    <t>PNRC1</t>
  </si>
  <si>
    <t>SLC15A4</t>
  </si>
  <si>
    <t>SART1</t>
  </si>
  <si>
    <t>GMEB1</t>
  </si>
  <si>
    <t>PCBD2</t>
  </si>
  <si>
    <t>GALNT1</t>
  </si>
  <si>
    <t>TRIM38</t>
  </si>
  <si>
    <t>SPG21</t>
  </si>
  <si>
    <t>PPP1R12C</t>
  </si>
  <si>
    <t>XRCC4</t>
  </si>
  <si>
    <t>WDR55</t>
  </si>
  <si>
    <t>PIP5K1C</t>
  </si>
  <si>
    <t>SGTA</t>
  </si>
  <si>
    <t>TNS3</t>
  </si>
  <si>
    <t>ARMH1</t>
  </si>
  <si>
    <t>NCOA6</t>
  </si>
  <si>
    <t>GADD45G</t>
  </si>
  <si>
    <t>CSNK2A2</t>
  </si>
  <si>
    <t>HDAC8</t>
  </si>
  <si>
    <t>DPYD</t>
  </si>
  <si>
    <t>FUBP3</t>
  </si>
  <si>
    <t>CWC15</t>
  </si>
  <si>
    <t>NLN</t>
  </si>
  <si>
    <t>MEF2D</t>
  </si>
  <si>
    <t>SPINT2</t>
  </si>
  <si>
    <t>PIH1D1</t>
  </si>
  <si>
    <t>ELF2</t>
  </si>
  <si>
    <t>GOSR1</t>
  </si>
  <si>
    <t>C18orf32</t>
  </si>
  <si>
    <t>RASGRP2</t>
  </si>
  <si>
    <t>PTBP3</t>
  </si>
  <si>
    <t>PDGFB</t>
  </si>
  <si>
    <t>SIK2</t>
  </si>
  <si>
    <t>AC007376.2</t>
  </si>
  <si>
    <t>DESI2</t>
  </si>
  <si>
    <t>ZPR1</t>
  </si>
  <si>
    <t>APOL4</t>
  </si>
  <si>
    <t>SLC35E4</t>
  </si>
  <si>
    <t>LINC02245</t>
  </si>
  <si>
    <t>LILRA2</t>
  </si>
  <si>
    <t>SCFD1</t>
  </si>
  <si>
    <t>WDR41</t>
  </si>
  <si>
    <t>DBNDD2</t>
  </si>
  <si>
    <t>LTBR</t>
  </si>
  <si>
    <t>DUSP18</t>
  </si>
  <si>
    <t>DPH1</t>
  </si>
  <si>
    <t>COA6</t>
  </si>
  <si>
    <t>PCK2</t>
  </si>
  <si>
    <t>ZSWIM7</t>
  </si>
  <si>
    <t>TMEM106A</t>
  </si>
  <si>
    <t>ATP13A2</t>
  </si>
  <si>
    <t>SRCAP</t>
  </si>
  <si>
    <t>LMBR1L</t>
  </si>
  <si>
    <t>RFXANK</t>
  </si>
  <si>
    <t>ARMC8</t>
  </si>
  <si>
    <t>UPF1</t>
  </si>
  <si>
    <t>PFKL</t>
  </si>
  <si>
    <t>SPG11</t>
  </si>
  <si>
    <t>COL8A2</t>
  </si>
  <si>
    <t>GPR35</t>
  </si>
  <si>
    <t>KARS</t>
  </si>
  <si>
    <t>UBAP2L</t>
  </si>
  <si>
    <t>IWS1</t>
  </si>
  <si>
    <t>DDX39B</t>
  </si>
  <si>
    <t>EDEM2</t>
  </si>
  <si>
    <t>OAZ2</t>
  </si>
  <si>
    <t>TMEM126A</t>
  </si>
  <si>
    <t>STARD7</t>
  </si>
  <si>
    <t>HPSE</t>
  </si>
  <si>
    <t>INAFM2</t>
  </si>
  <si>
    <t>N4BP2L1</t>
  </si>
  <si>
    <t>RMI2</t>
  </si>
  <si>
    <t>KMT2B</t>
  </si>
  <si>
    <t>KXD1</t>
  </si>
  <si>
    <t>HS3ST3B1</t>
  </si>
  <si>
    <t>YY1AP1</t>
  </si>
  <si>
    <t>TCF25</t>
  </si>
  <si>
    <t>CUL5</t>
  </si>
  <si>
    <t>HHEX</t>
  </si>
  <si>
    <t>MILR1</t>
  </si>
  <si>
    <t>MMP24OS</t>
  </si>
  <si>
    <t>TRIP4</t>
  </si>
  <si>
    <t>PPIP5K2</t>
  </si>
  <si>
    <t>POLR2A</t>
  </si>
  <si>
    <t>UBE2D4</t>
  </si>
  <si>
    <t>ZSWIM8</t>
  </si>
  <si>
    <t>DPP9</t>
  </si>
  <si>
    <t>LHFPL2</t>
  </si>
  <si>
    <t>WDR70</t>
  </si>
  <si>
    <t>KAT8</t>
  </si>
  <si>
    <t>TMEM164</t>
  </si>
  <si>
    <t>OAF</t>
  </si>
  <si>
    <t>AL451123.1</t>
  </si>
  <si>
    <t>SUSD6</t>
  </si>
  <si>
    <t>TNFRSF10D</t>
  </si>
  <si>
    <t>PYM1</t>
  </si>
  <si>
    <t>TRIP12</t>
  </si>
  <si>
    <t>TCF4</t>
  </si>
  <si>
    <t>ZC3H7A</t>
  </si>
  <si>
    <t>SEC23B</t>
  </si>
  <si>
    <t>ZNFX1</t>
  </si>
  <si>
    <t>SLCO2B1</t>
  </si>
  <si>
    <t>AP3S2</t>
  </si>
  <si>
    <t>DYSF</t>
  </si>
  <si>
    <t>ZFYVE16</t>
  </si>
  <si>
    <t>TBC1D14</t>
  </si>
  <si>
    <t>ARRDC2</t>
  </si>
  <si>
    <t>ROGDI</t>
  </si>
  <si>
    <t>LDLRAD3</t>
  </si>
  <si>
    <t>WIPF2</t>
  </si>
  <si>
    <t>MAPK8</t>
  </si>
  <si>
    <t>NADSYN1</t>
  </si>
  <si>
    <t>LTC4S</t>
  </si>
  <si>
    <t>LCP2</t>
  </si>
  <si>
    <t>AGO2</t>
  </si>
  <si>
    <t>RARS</t>
  </si>
  <si>
    <t>NCEH1</t>
  </si>
  <si>
    <t>GBP4</t>
  </si>
  <si>
    <t>NBEAL1</t>
  </si>
  <si>
    <t>DESI1</t>
  </si>
  <si>
    <t>GLA</t>
  </si>
  <si>
    <t>APIP</t>
  </si>
  <si>
    <t>ASMTL</t>
  </si>
  <si>
    <t>GTF3C6</t>
  </si>
  <si>
    <t>DENR</t>
  </si>
  <si>
    <t>COX19</t>
  </si>
  <si>
    <t>PSMB9</t>
  </si>
  <si>
    <t>PSMB4</t>
  </si>
  <si>
    <t>HMGXB4</t>
  </si>
  <si>
    <t>FKBP3</t>
  </si>
  <si>
    <t>CREBL2</t>
  </si>
  <si>
    <t>DHX38</t>
  </si>
  <si>
    <t>ELK3</t>
  </si>
  <si>
    <t>FAM91A1</t>
  </si>
  <si>
    <t>NAA25</t>
  </si>
  <si>
    <t>MGAM</t>
  </si>
  <si>
    <t>PARP11</t>
  </si>
  <si>
    <t>SUSD1</t>
  </si>
  <si>
    <t>GGA3</t>
  </si>
  <si>
    <t>ATXN2L</t>
  </si>
  <si>
    <t>PLSCR1</t>
  </si>
  <si>
    <t>HNRNPUL2</t>
  </si>
  <si>
    <t>DENND3</t>
  </si>
  <si>
    <t>WBP1L</t>
  </si>
  <si>
    <t>CHMP2B</t>
  </si>
  <si>
    <t>TXN2</t>
  </si>
  <si>
    <t>AC006160.1</t>
  </si>
  <si>
    <t>NSUN2</t>
  </si>
  <si>
    <t>ADCK2</t>
  </si>
  <si>
    <t>PER2</t>
  </si>
  <si>
    <t>XIAP</t>
  </si>
  <si>
    <t>SLC16A6</t>
  </si>
  <si>
    <t>PLD4</t>
  </si>
  <si>
    <t>MCOLN2</t>
  </si>
  <si>
    <t>ANO6</t>
  </si>
  <si>
    <t>TMEM8A</t>
  </si>
  <si>
    <t>ZNF592</t>
  </si>
  <si>
    <t>CAMK2D</t>
  </si>
  <si>
    <t>ATP13A1</t>
  </si>
  <si>
    <t>FZD2</t>
  </si>
  <si>
    <t>GPBAR1</t>
  </si>
  <si>
    <t>SLC6A6</t>
  </si>
  <si>
    <t>SAFB</t>
  </si>
  <si>
    <t>NLRP3</t>
  </si>
  <si>
    <t>DCTN6</t>
  </si>
  <si>
    <t>FCHO2</t>
  </si>
  <si>
    <t>TBC1D9</t>
  </si>
  <si>
    <t>VIM-AS1</t>
  </si>
  <si>
    <t>SENP6</t>
  </si>
  <si>
    <t>SLAMF7</t>
  </si>
  <si>
    <t>PCNX1</t>
  </si>
  <si>
    <t>SPAG7</t>
  </si>
  <si>
    <t>NAMPT</t>
  </si>
  <si>
    <t>PRPS2</t>
  </si>
  <si>
    <t>BRI3BP</t>
  </si>
  <si>
    <t>SIRPB1</t>
  </si>
  <si>
    <t>HDAC10</t>
  </si>
  <si>
    <t>SMURF1</t>
  </si>
  <si>
    <t>TBC1D22A</t>
  </si>
  <si>
    <t>MGRN1</t>
  </si>
  <si>
    <t>HADHA</t>
  </si>
  <si>
    <t>PXK</t>
  </si>
  <si>
    <t>CAPN1</t>
  </si>
  <si>
    <t>NSRP1</t>
  </si>
  <si>
    <t>LCORL</t>
  </si>
  <si>
    <t>RSRC1</t>
  </si>
  <si>
    <t>SLC8B1</t>
  </si>
  <si>
    <t>HIGD2A</t>
  </si>
  <si>
    <t>SUCNR1</t>
  </si>
  <si>
    <t>APH1A</t>
  </si>
  <si>
    <t>SMIM20</t>
  </si>
  <si>
    <t>PAPOLA</t>
  </si>
  <si>
    <t>QTRT2</t>
  </si>
  <si>
    <t>TGOLN2</t>
  </si>
  <si>
    <t>OSGEP</t>
  </si>
  <si>
    <t>CBWD5</t>
  </si>
  <si>
    <t>RABGEF1</t>
  </si>
  <si>
    <t>UBN2</t>
  </si>
  <si>
    <t>TARDBP</t>
  </si>
  <si>
    <t>PJA2</t>
  </si>
  <si>
    <t>MAF1</t>
  </si>
  <si>
    <t>RIN2</t>
  </si>
  <si>
    <t>PI4KA</t>
  </si>
  <si>
    <t>ZNF641</t>
  </si>
  <si>
    <t>ZMYM4</t>
  </si>
  <si>
    <t>C16orf72</t>
  </si>
  <si>
    <t>VPS28</t>
  </si>
  <si>
    <t>FRY</t>
  </si>
  <si>
    <t>MMP25</t>
  </si>
  <si>
    <t>WDR81</t>
  </si>
  <si>
    <t>ATPAF2</t>
  </si>
  <si>
    <t>BTN2A2</t>
  </si>
  <si>
    <t>PRKAR1A</t>
  </si>
  <si>
    <t>TMEM176B</t>
  </si>
  <si>
    <t>GATAD1</t>
  </si>
  <si>
    <t>RUBCNL</t>
  </si>
  <si>
    <t>LOXL3</t>
  </si>
  <si>
    <t>CDK11A</t>
  </si>
  <si>
    <t>HK3</t>
  </si>
  <si>
    <t>SLC49A3</t>
  </si>
  <si>
    <t>MIR4435-2HG</t>
  </si>
  <si>
    <t>MOB3C</t>
  </si>
  <si>
    <t>NSFL1C</t>
  </si>
  <si>
    <t>USP22</t>
  </si>
  <si>
    <t>CDS1</t>
  </si>
  <si>
    <t>TST</t>
  </si>
  <si>
    <t>RPS19BP1</t>
  </si>
  <si>
    <t>TRIM13</t>
  </si>
  <si>
    <t>PCBD1</t>
  </si>
  <si>
    <t>RGS10</t>
  </si>
  <si>
    <t>ZNF787</t>
  </si>
  <si>
    <t>DTX2</t>
  </si>
  <si>
    <t>SIRT1</t>
  </si>
  <si>
    <t>FAM214B</t>
  </si>
  <si>
    <t>INTS3</t>
  </si>
  <si>
    <t>CST6</t>
  </si>
  <si>
    <t>TRAPPC8</t>
  </si>
  <si>
    <t>WDR47</t>
  </si>
  <si>
    <t>SMARCD2</t>
  </si>
  <si>
    <t>PIP5K1A</t>
  </si>
  <si>
    <t>RNASEK</t>
  </si>
  <si>
    <t>CASC3</t>
  </si>
  <si>
    <t>RIPK1</t>
  </si>
  <si>
    <t>AP4E1</t>
  </si>
  <si>
    <t>MAPK9</t>
  </si>
  <si>
    <t>PGS1</t>
  </si>
  <si>
    <t>SNX14</t>
  </si>
  <si>
    <t>MAPK6</t>
  </si>
  <si>
    <t>RNF19B</t>
  </si>
  <si>
    <t>SLAIN2</t>
  </si>
  <si>
    <t>UCP2</t>
  </si>
  <si>
    <t>SEH1L</t>
  </si>
  <si>
    <t>SPAST</t>
  </si>
  <si>
    <t>NDUFB5</t>
  </si>
  <si>
    <t>FAM168A</t>
  </si>
  <si>
    <t>HSF1</t>
  </si>
  <si>
    <t>FEZ2</t>
  </si>
  <si>
    <t>SPPL2A</t>
  </si>
  <si>
    <t>B3GNTL1</t>
  </si>
  <si>
    <t>HSD17B4</t>
  </si>
  <si>
    <t>SRGAP2C</t>
  </si>
  <si>
    <t>SCAF11</t>
  </si>
  <si>
    <t>BCL6</t>
  </si>
  <si>
    <t>MEGF9</t>
  </si>
  <si>
    <t>PARM1</t>
  </si>
  <si>
    <t>IPCEF1</t>
  </si>
  <si>
    <t>DCAF7</t>
  </si>
  <si>
    <t>GPATCH2L</t>
  </si>
  <si>
    <t>SP3</t>
  </si>
  <si>
    <t>FOXN3</t>
  </si>
  <si>
    <t>VCP</t>
  </si>
  <si>
    <t>CTBS</t>
  </si>
  <si>
    <t>DHX16</t>
  </si>
  <si>
    <t>ANKH</t>
  </si>
  <si>
    <t>OSGIN2</t>
  </si>
  <si>
    <t>IARS2</t>
  </si>
  <si>
    <t>LLPH</t>
  </si>
  <si>
    <t>MT-ND4</t>
  </si>
  <si>
    <t>U62317.4</t>
  </si>
  <si>
    <t>SNF8</t>
  </si>
  <si>
    <t>AC133065.1</t>
  </si>
  <si>
    <t>GPN3</t>
  </si>
  <si>
    <t>ADORA2B</t>
  </si>
  <si>
    <t>FNIP1</t>
  </si>
  <si>
    <t>ZSWIM6</t>
  </si>
  <si>
    <t>SYS1</t>
  </si>
  <si>
    <t>CEBPG</t>
  </si>
  <si>
    <t>MTF1</t>
  </si>
  <si>
    <t>C11orf58</t>
  </si>
  <si>
    <t>TMEM165</t>
  </si>
  <si>
    <t>PPP3R1</t>
  </si>
  <si>
    <t>MRPS5</t>
  </si>
  <si>
    <t>SUGP2</t>
  </si>
  <si>
    <t>CERK</t>
  </si>
  <si>
    <t>MAP3K20</t>
  </si>
  <si>
    <t>TNPO3</t>
  </si>
  <si>
    <t>MED1</t>
  </si>
  <si>
    <t>SINHCAF</t>
  </si>
  <si>
    <t>COASY</t>
  </si>
  <si>
    <t>SNX4</t>
  </si>
  <si>
    <t>MRPL28</t>
  </si>
  <si>
    <t>INHBA</t>
  </si>
  <si>
    <t>RAB6A</t>
  </si>
  <si>
    <t>SLC25A53</t>
  </si>
  <si>
    <t>SEC24D</t>
  </si>
  <si>
    <t>SYMPK</t>
  </si>
  <si>
    <t>AC068282.1</t>
  </si>
  <si>
    <t>RAB1A</t>
  </si>
  <si>
    <t>PDCD6IP</t>
  </si>
  <si>
    <t>MRPL40</t>
  </si>
  <si>
    <t>TRPC4AP</t>
  </si>
  <si>
    <t>GAS2L1</t>
  </si>
  <si>
    <t>WASHC2C</t>
  </si>
  <si>
    <t>AGPS</t>
  </si>
  <si>
    <t>SOGA1</t>
  </si>
  <si>
    <t>HRH2</t>
  </si>
  <si>
    <t>ACPP</t>
  </si>
  <si>
    <t>TRAPPC11</t>
  </si>
  <si>
    <t>ALDH3B1</t>
  </si>
  <si>
    <t>ZC3H4</t>
  </si>
  <si>
    <t>CASS4</t>
  </si>
  <si>
    <t>UCK2</t>
  </si>
  <si>
    <t>SRGAP2B</t>
  </si>
  <si>
    <t>DECR1</t>
  </si>
  <si>
    <t>PTPRO</t>
  </si>
  <si>
    <t>PSMA2</t>
  </si>
  <si>
    <t>RAB3GAP2</t>
  </si>
  <si>
    <t>DAB2</t>
  </si>
  <si>
    <t>APOL1</t>
  </si>
  <si>
    <t>VPS37C</t>
  </si>
  <si>
    <t>COA8</t>
  </si>
  <si>
    <t>LACC1</t>
  </si>
  <si>
    <t>TMEM30A</t>
  </si>
  <si>
    <t>CLEC6A</t>
  </si>
  <si>
    <t>AIMP2</t>
  </si>
  <si>
    <t>HEXIM1</t>
  </si>
  <si>
    <t>CYTH2</t>
  </si>
  <si>
    <t>APOL6</t>
  </si>
  <si>
    <t>SNX1</t>
  </si>
  <si>
    <t>FCHO1</t>
  </si>
  <si>
    <t>IL27</t>
  </si>
  <si>
    <t>CNOT3</t>
  </si>
  <si>
    <t>NFX1</t>
  </si>
  <si>
    <t>ZNF467</t>
  </si>
  <si>
    <t>KIF16B</t>
  </si>
  <si>
    <t>C17orf107</t>
  </si>
  <si>
    <t>OS9</t>
  </si>
  <si>
    <t>PCGF3</t>
  </si>
  <si>
    <t>BTBD7</t>
  </si>
  <si>
    <t>ABRAXAS2</t>
  </si>
  <si>
    <t>MIR497HG</t>
  </si>
  <si>
    <t>S100A4</t>
  </si>
  <si>
    <t>NGLY1</t>
  </si>
  <si>
    <t>PLCB2</t>
  </si>
  <si>
    <t>TOP3A</t>
  </si>
  <si>
    <t>LCOR</t>
  </si>
  <si>
    <t>RAB4B</t>
  </si>
  <si>
    <t>BTN2A1</t>
  </si>
  <si>
    <t>OGFR</t>
  </si>
  <si>
    <t>HEIH</t>
  </si>
  <si>
    <t>OXSR1</t>
  </si>
  <si>
    <t>TLR6</t>
  </si>
  <si>
    <t>NDST1</t>
  </si>
  <si>
    <t>CEP68</t>
  </si>
  <si>
    <t>TNFRSF1A</t>
  </si>
  <si>
    <t>FAM135A</t>
  </si>
  <si>
    <t>CHCHD7</t>
  </si>
  <si>
    <t>AP1AR</t>
  </si>
  <si>
    <t>TMEM176A</t>
  </si>
  <si>
    <t>SLC17A5</t>
  </si>
  <si>
    <t>AP5B1</t>
  </si>
  <si>
    <t>DGAT1</t>
  </si>
  <si>
    <t>MRTFA</t>
  </si>
  <si>
    <t>RSPRY1</t>
  </si>
  <si>
    <t>ATP11C</t>
  </si>
  <si>
    <t>WASHC1</t>
  </si>
  <si>
    <t>TNK2</t>
  </si>
  <si>
    <t>C2orf68</t>
  </si>
  <si>
    <t>MYO18A</t>
  </si>
  <si>
    <t>NTMT1</t>
  </si>
  <si>
    <t>PTPN11</t>
  </si>
  <si>
    <t>SDHD</t>
  </si>
  <si>
    <t>ARHGAP22</t>
  </si>
  <si>
    <t>CD300LB</t>
  </si>
  <si>
    <t>LRCH4</t>
  </si>
  <si>
    <t>RNF111</t>
  </si>
  <si>
    <t>HCFC1</t>
  </si>
  <si>
    <t>DNAJC11</t>
  </si>
  <si>
    <t>BRWD1</t>
  </si>
  <si>
    <t>DLGAP3</t>
  </si>
  <si>
    <t>MCM3AP</t>
  </si>
  <si>
    <t>SLC9A7</t>
  </si>
  <si>
    <t>OAS2</t>
  </si>
  <si>
    <t>DPP8</t>
  </si>
  <si>
    <t>STEAP3</t>
  </si>
  <si>
    <t>GOSR2</t>
  </si>
  <si>
    <t>HEXB</t>
  </si>
  <si>
    <t>HIPK3</t>
  </si>
  <si>
    <t>MSRA</t>
  </si>
  <si>
    <t>CMPK2</t>
  </si>
  <si>
    <t>SNX15</t>
  </si>
  <si>
    <t>MIER2</t>
  </si>
  <si>
    <t>NPEPPS</t>
  </si>
  <si>
    <t>CEP164</t>
  </si>
  <si>
    <t>LINC00884</t>
  </si>
  <si>
    <t>GNL2</t>
  </si>
  <si>
    <t>HEG1</t>
  </si>
  <si>
    <t>CAST</t>
  </si>
  <si>
    <t>ZNF490</t>
  </si>
  <si>
    <t>TXNDC11</t>
  </si>
  <si>
    <t>UBE2D3</t>
  </si>
  <si>
    <t>IKBKG</t>
  </si>
  <si>
    <t>SLC30A1</t>
  </si>
  <si>
    <t>LYSMD4</t>
  </si>
  <si>
    <t>KBTBD8</t>
  </si>
  <si>
    <t>MALAT1</t>
  </si>
  <si>
    <t>USP15</t>
  </si>
  <si>
    <t>RNF213</t>
  </si>
  <si>
    <t>CDC42SE2</t>
  </si>
  <si>
    <t>EML4</t>
  </si>
  <si>
    <t>PTPRC</t>
  </si>
  <si>
    <t>ANKRD12</t>
  </si>
  <si>
    <t>NK</t>
  </si>
  <si>
    <t>CTSW</t>
  </si>
  <si>
    <t>MRPS6</t>
  </si>
  <si>
    <t>XCL2</t>
  </si>
  <si>
    <t>XCL1</t>
  </si>
  <si>
    <t>IL2RB</t>
  </si>
  <si>
    <t>MATK</t>
  </si>
  <si>
    <t>AREG</t>
  </si>
  <si>
    <t>BHLHE40</t>
  </si>
  <si>
    <t>TNFRSF18</t>
  </si>
  <si>
    <t>KLRC1</t>
  </si>
  <si>
    <t>PDIA3</t>
  </si>
  <si>
    <t>NT5C</t>
  </si>
  <si>
    <t>MCTP2</t>
  </si>
  <si>
    <t>MPG</t>
  </si>
  <si>
    <t>CDK2AP2</t>
  </si>
  <si>
    <t>AHI1</t>
  </si>
  <si>
    <t>LINC00996</t>
  </si>
  <si>
    <t>TRDC</t>
  </si>
  <si>
    <t>HSPA5</t>
  </si>
  <si>
    <t>ATP8B4</t>
  </si>
  <si>
    <t>MAP3K8</t>
  </si>
  <si>
    <t>NASP</t>
  </si>
  <si>
    <t>DDIT4</t>
  </si>
  <si>
    <t>CXXC5</t>
  </si>
  <si>
    <t>SLC27A2</t>
  </si>
  <si>
    <t>COMMD7</t>
  </si>
  <si>
    <t>CBX3</t>
  </si>
  <si>
    <t>MCM6</t>
  </si>
  <si>
    <t>POLR2G</t>
  </si>
  <si>
    <t>RANBP1</t>
  </si>
  <si>
    <t>LINC02256</t>
  </si>
  <si>
    <t>SLC1A5</t>
  </si>
  <si>
    <t>H2AFX</t>
  </si>
  <si>
    <t>MYDGF</t>
  </si>
  <si>
    <t>KRT81</t>
  </si>
  <si>
    <t>FARSA</t>
  </si>
  <si>
    <t>G6PD</t>
  </si>
  <si>
    <t>TNFSF11</t>
  </si>
  <si>
    <t>CDK6</t>
  </si>
  <si>
    <t>MCM3</t>
  </si>
  <si>
    <t>MAFF</t>
  </si>
  <si>
    <t>IFITM10</t>
  </si>
  <si>
    <t>DNMT1</t>
  </si>
  <si>
    <t>ASL</t>
  </si>
  <si>
    <t>LINC00299</t>
  </si>
  <si>
    <t>KRT86</t>
  </si>
  <si>
    <t>DDOST</t>
  </si>
  <si>
    <t>TXK</t>
  </si>
  <si>
    <t>CCT2</t>
  </si>
  <si>
    <t>POLR2H</t>
  </si>
  <si>
    <t>SEC11A</t>
  </si>
  <si>
    <t>SNRPB</t>
  </si>
  <si>
    <t>MCM5</t>
  </si>
  <si>
    <t>BANF1</t>
  </si>
  <si>
    <t>GOLIM4</t>
  </si>
  <si>
    <t>POLR3K</t>
  </si>
  <si>
    <t>CARD19</t>
  </si>
  <si>
    <t>SPAG1</t>
  </si>
  <si>
    <t>MSH2</t>
  </si>
  <si>
    <t>SH2D1B</t>
  </si>
  <si>
    <t>SHMT2</t>
  </si>
  <si>
    <t>CCT6A</t>
  </si>
  <si>
    <t>ILF2</t>
  </si>
  <si>
    <t>PLAC8</t>
  </si>
  <si>
    <t>HSP90AB1</t>
  </si>
  <si>
    <t>SLC5A3</t>
  </si>
  <si>
    <t>NSMCE1</t>
  </si>
  <si>
    <t>LASP1</t>
  </si>
  <si>
    <t>FPGS</t>
  </si>
  <si>
    <t>GFOD1</t>
  </si>
  <si>
    <t>TOR1A</t>
  </si>
  <si>
    <t>FDPS</t>
  </si>
  <si>
    <t>DNAJC9</t>
  </si>
  <si>
    <t>PIK3R6</t>
  </si>
  <si>
    <t>MCM7</t>
  </si>
  <si>
    <t>PCNA</t>
  </si>
  <si>
    <t>MTHFD1</t>
  </si>
  <si>
    <t>LIMK1</t>
  </si>
  <si>
    <t>PSD4</t>
  </si>
  <si>
    <t>RALY</t>
  </si>
  <si>
    <t>GALE</t>
  </si>
  <si>
    <t>EWSR1</t>
  </si>
  <si>
    <t>GCNT1</t>
  </si>
  <si>
    <t>STRBP</t>
  </si>
  <si>
    <t>BOP1</t>
  </si>
  <si>
    <t>PPIB</t>
  </si>
  <si>
    <t>DCTPP1</t>
  </si>
  <si>
    <t>REPIN1</t>
  </si>
  <si>
    <t>B3GNT7</t>
  </si>
  <si>
    <t>FEN1</t>
  </si>
  <si>
    <t>DLL1</t>
  </si>
  <si>
    <t>SELENOH</t>
  </si>
  <si>
    <t>SPRY1</t>
  </si>
  <si>
    <t>DDX39A</t>
  </si>
  <si>
    <t>PRMT1</t>
  </si>
  <si>
    <t>SMC2</t>
  </si>
  <si>
    <t>NDUFV1</t>
  </si>
  <si>
    <t>COPS3</t>
  </si>
  <si>
    <t>MTHFS</t>
  </si>
  <si>
    <t>FASLG</t>
  </si>
  <si>
    <t>SQLE</t>
  </si>
  <si>
    <t>SRSF3</t>
  </si>
  <si>
    <t>HSH2D</t>
  </si>
  <si>
    <t>USP1</t>
  </si>
  <si>
    <t>NARF</t>
  </si>
  <si>
    <t>HDGFL3</t>
  </si>
  <si>
    <t>RFC2</t>
  </si>
  <si>
    <t>PPIL3</t>
  </si>
  <si>
    <t>TOPBP1</t>
  </si>
  <si>
    <t>TMED9</t>
  </si>
  <si>
    <t>NABP2</t>
  </si>
  <si>
    <t>MANF</t>
  </si>
  <si>
    <t>RRM1</t>
  </si>
  <si>
    <t>UTP11</t>
  </si>
  <si>
    <t>SDF2L1</t>
  </si>
  <si>
    <t>FAM136A</t>
  </si>
  <si>
    <t>ANP32A</t>
  </si>
  <si>
    <t>CIDEB</t>
  </si>
  <si>
    <t>CENPK</t>
  </si>
  <si>
    <t>ITGB3BP</t>
  </si>
  <si>
    <t>PSMC3</t>
  </si>
  <si>
    <t>SLC39A10</t>
  </si>
  <si>
    <t>AGK</t>
  </si>
  <si>
    <t>GINS2</t>
  </si>
  <si>
    <t>NCR1</t>
  </si>
  <si>
    <t>DNAJB11</t>
  </si>
  <si>
    <t>SYNCRIP</t>
  </si>
  <si>
    <t>RNASEH2A</t>
  </si>
  <si>
    <t>RIN3</t>
  </si>
  <si>
    <t>KCNQ5</t>
  </si>
  <si>
    <t>PRKDC</t>
  </si>
  <si>
    <t>CLNK</t>
  </si>
  <si>
    <t>GMCL1</t>
  </si>
  <si>
    <t>HNRNPA2B1</t>
  </si>
  <si>
    <t>POLE3</t>
  </si>
  <si>
    <t>NONO</t>
  </si>
  <si>
    <t>SLFN13</t>
  </si>
  <si>
    <t>HNRNPR</t>
  </si>
  <si>
    <t>MYCBP</t>
  </si>
  <si>
    <t>RBBP4</t>
  </si>
  <si>
    <t>MRPL3</t>
  </si>
  <si>
    <t>TCTN3</t>
  </si>
  <si>
    <t>TOMM40</t>
  </si>
  <si>
    <t>CYSLTR1</t>
  </si>
  <si>
    <t>CNOT2</t>
  </si>
  <si>
    <t>SRGN</t>
  </si>
  <si>
    <t>NXT1</t>
  </si>
  <si>
    <t>SUPT16H</t>
  </si>
  <si>
    <t>IRF2BPL</t>
  </si>
  <si>
    <t>MRPS23</t>
  </si>
  <si>
    <t>MSH6</t>
  </si>
  <si>
    <t>NCS1</t>
  </si>
  <si>
    <t>CD300A</t>
  </si>
  <si>
    <t>MCM2</t>
  </si>
  <si>
    <t>BST2</t>
  </si>
  <si>
    <t>SNRPC</t>
  </si>
  <si>
    <t>SACM1L</t>
  </si>
  <si>
    <t>LAGE3</t>
  </si>
  <si>
    <t>TMEM223</t>
  </si>
  <si>
    <t>RNPS1</t>
  </si>
  <si>
    <t>NUP107</t>
  </si>
  <si>
    <t>HELLS</t>
  </si>
  <si>
    <t>HYOU1</t>
  </si>
  <si>
    <t>MAGOHB</t>
  </si>
  <si>
    <t>ETFA</t>
  </si>
  <si>
    <t>THEM6</t>
  </si>
  <si>
    <t>MCM4</t>
  </si>
  <si>
    <t>PPIH</t>
  </si>
  <si>
    <t>TNFRSF11A</t>
  </si>
  <si>
    <t>CTPS1</t>
  </si>
  <si>
    <t>CBX5</t>
  </si>
  <si>
    <t>ATAD2</t>
  </si>
  <si>
    <t>NAALADL1</t>
  </si>
  <si>
    <t>RFC4</t>
  </si>
  <si>
    <t>DDX41</t>
  </si>
  <si>
    <t>CDT1</t>
  </si>
  <si>
    <t>PHF6</t>
  </si>
  <si>
    <t>YARS</t>
  </si>
  <si>
    <t>RBM3</t>
  </si>
  <si>
    <t>GMNN</t>
  </si>
  <si>
    <t>CSF2</t>
  </si>
  <si>
    <t>PDIA4</t>
  </si>
  <si>
    <t>NFKBIA</t>
  </si>
  <si>
    <t>CRELD2</t>
  </si>
  <si>
    <t>AKAP17A</t>
  </si>
  <si>
    <t>SSRP1</t>
  </si>
  <si>
    <t>PWWP2B</t>
  </si>
  <si>
    <t>POP7</t>
  </si>
  <si>
    <t>NOP56</t>
  </si>
  <si>
    <t>DHFR</t>
  </si>
  <si>
    <t>BRF1</t>
  </si>
  <si>
    <t>SRSF2</t>
  </si>
  <si>
    <t>TTLL10</t>
  </si>
  <si>
    <t>PEX2</t>
  </si>
  <si>
    <t>LSM4</t>
  </si>
  <si>
    <t>APOBEC3F</t>
  </si>
  <si>
    <t>VRK1</t>
  </si>
  <si>
    <t>UBE2Q2</t>
  </si>
  <si>
    <t>MAD2L1</t>
  </si>
  <si>
    <t>NUP210</t>
  </si>
  <si>
    <t>ATP5PB</t>
  </si>
  <si>
    <t>ATAD5</t>
  </si>
  <si>
    <t>TMIGD2</t>
  </si>
  <si>
    <t>WDR76</t>
  </si>
  <si>
    <t>SNRNP25</t>
  </si>
  <si>
    <t>KLRF1</t>
  </si>
  <si>
    <t>HNRNPF</t>
  </si>
  <si>
    <t>LIG1</t>
  </si>
  <si>
    <t>SRP72</t>
  </si>
  <si>
    <t>RFC3</t>
  </si>
  <si>
    <t>UBTF</t>
  </si>
  <si>
    <t>BLM</t>
  </si>
  <si>
    <t>ATAD3A</t>
  </si>
  <si>
    <t>WDHD1</t>
  </si>
  <si>
    <t>SNRPE</t>
  </si>
  <si>
    <t>SYVN1</t>
  </si>
  <si>
    <t>TIPIN</t>
  </si>
  <si>
    <t>NTRK1</t>
  </si>
  <si>
    <t>SIVA1</t>
  </si>
  <si>
    <t>CLSPN</t>
  </si>
  <si>
    <t>NCAPH2</t>
  </si>
  <si>
    <t>CHEK1</t>
  </si>
  <si>
    <t>ACTN4</t>
  </si>
  <si>
    <t>DTYMK</t>
  </si>
  <si>
    <t>GNL3</t>
  </si>
  <si>
    <t>CLSTN3</t>
  </si>
  <si>
    <t>SRGAP3</t>
  </si>
  <si>
    <t>TMEM216</t>
  </si>
  <si>
    <t>CLN3</t>
  </si>
  <si>
    <t>IGFBP2</t>
  </si>
  <si>
    <t>APEX2</t>
  </si>
  <si>
    <t>GRAMD1B</t>
  </si>
  <si>
    <t>RFC5</t>
  </si>
  <si>
    <t>AC025164.1</t>
  </si>
  <si>
    <t>PNKP</t>
  </si>
  <si>
    <t>UCHL5</t>
  </si>
  <si>
    <t>RNASEH2C</t>
  </si>
  <si>
    <t>HPRT1</t>
  </si>
  <si>
    <t>FAM43A</t>
  </si>
  <si>
    <t>FN3KRP</t>
  </si>
  <si>
    <t>DDX56</t>
  </si>
  <si>
    <t>CASP8AP2</t>
  </si>
  <si>
    <t>PRIM1</t>
  </si>
  <si>
    <t>UMPS</t>
  </si>
  <si>
    <t>TUBB</t>
  </si>
  <si>
    <t>OGG1</t>
  </si>
  <si>
    <t>CXorf40A</t>
  </si>
  <si>
    <t>PRR34-AS1</t>
  </si>
  <si>
    <t>ACAA2</t>
  </si>
  <si>
    <t>OLA1</t>
  </si>
  <si>
    <t>WDR18</t>
  </si>
  <si>
    <t>URM1</t>
  </si>
  <si>
    <t>MRPS12</t>
  </si>
  <si>
    <t>CNOT9</t>
  </si>
  <si>
    <t>BZW1</t>
  </si>
  <si>
    <t>RAMP1</t>
  </si>
  <si>
    <t>PRIM2</t>
  </si>
  <si>
    <t>PDXP</t>
  </si>
  <si>
    <t>CKLF</t>
  </si>
  <si>
    <t>SF3B4</t>
  </si>
  <si>
    <t>PWP2</t>
  </si>
  <si>
    <t>E2F1</t>
  </si>
  <si>
    <t>USP46</t>
  </si>
  <si>
    <t>UROS</t>
  </si>
  <si>
    <t>MAGOH</t>
  </si>
  <si>
    <t>UBE2T</t>
  </si>
  <si>
    <t>WDR5</t>
  </si>
  <si>
    <t>HIRIP3</t>
  </si>
  <si>
    <t>MRPL13</t>
  </si>
  <si>
    <t>NPM3</t>
  </si>
  <si>
    <t>MRTO4</t>
  </si>
  <si>
    <t>CTU2</t>
  </si>
  <si>
    <t>UBL4A</t>
  </si>
  <si>
    <t>GMPS</t>
  </si>
  <si>
    <t>CCT8</t>
  </si>
  <si>
    <t>DKC1</t>
  </si>
  <si>
    <t>NT5DC1</t>
  </si>
  <si>
    <t>PRPF31</t>
  </si>
  <si>
    <t>UBA5</t>
  </si>
  <si>
    <t>TIMELESS</t>
  </si>
  <si>
    <t>FYTTD1</t>
  </si>
  <si>
    <t>AC018816.1</t>
  </si>
  <si>
    <t>C16orf91</t>
  </si>
  <si>
    <t>SHMT1</t>
  </si>
  <si>
    <t>CMSS1</t>
  </si>
  <si>
    <t>MLC1</t>
  </si>
  <si>
    <t>SMYD2</t>
  </si>
  <si>
    <t>EPRS</t>
  </si>
  <si>
    <t>TRIAP1</t>
  </si>
  <si>
    <t>HINT2</t>
  </si>
  <si>
    <t>DDX19B</t>
  </si>
  <si>
    <t>CHMP6</t>
  </si>
  <si>
    <t>PDE6G</t>
  </si>
  <si>
    <t>FANCI</t>
  </si>
  <si>
    <t>SLC35B1</t>
  </si>
  <si>
    <t>GIT1</t>
  </si>
  <si>
    <t>MMRN1</t>
  </si>
  <si>
    <t>FXN</t>
  </si>
  <si>
    <t>FARSB</t>
  </si>
  <si>
    <t>TYMS</t>
  </si>
  <si>
    <t>TESK1</t>
  </si>
  <si>
    <t>DUSP12</t>
  </si>
  <si>
    <t>ADCY3</t>
  </si>
  <si>
    <t>TSFM</t>
  </si>
  <si>
    <t>ILKAP</t>
  </si>
  <si>
    <t>MRE11</t>
  </si>
  <si>
    <t>NEIL1</t>
  </si>
  <si>
    <t>NCAPG2</t>
  </si>
  <si>
    <t>GPAA1</t>
  </si>
  <si>
    <t>RBL1</t>
  </si>
  <si>
    <t>CENPU</t>
  </si>
  <si>
    <t>CD38</t>
  </si>
  <si>
    <t>RPN2</t>
  </si>
  <si>
    <t>VTA1</t>
  </si>
  <si>
    <t>ZNF544</t>
  </si>
  <si>
    <t>ABHD2</t>
  </si>
  <si>
    <t>TCERG1</t>
  </si>
  <si>
    <t>POLD3</t>
  </si>
  <si>
    <t>CD7</t>
  </si>
  <si>
    <t>UBR7</t>
  </si>
  <si>
    <t>HDAC2</t>
  </si>
  <si>
    <t>TCF19</t>
  </si>
  <si>
    <t>POLA1</t>
  </si>
  <si>
    <t>BRAT1</t>
  </si>
  <si>
    <t>IPO4</t>
  </si>
  <si>
    <t>DARS</t>
  </si>
  <si>
    <t>GSR</t>
  </si>
  <si>
    <t>KCTD9</t>
  </si>
  <si>
    <t>AC092821.3</t>
  </si>
  <si>
    <t>FBXO4</t>
  </si>
  <si>
    <t>CIAPIN1</t>
  </si>
  <si>
    <t>TUBG1</t>
  </si>
  <si>
    <t>DCTD</t>
  </si>
  <si>
    <t>MCRIP2</t>
  </si>
  <si>
    <t>PTBP1</t>
  </si>
  <si>
    <t>FANCA</t>
  </si>
  <si>
    <t>RASSF8</t>
  </si>
  <si>
    <t>CDC42SE1</t>
  </si>
  <si>
    <t>PLXNA4</t>
  </si>
  <si>
    <t>CDC6</t>
  </si>
  <si>
    <t>PDHA1</t>
  </si>
  <si>
    <t>CATSPER1</t>
  </si>
  <si>
    <t>ZNF395</t>
  </si>
  <si>
    <t>EXOSC7</t>
  </si>
  <si>
    <t>DONSON</t>
  </si>
  <si>
    <t>GAS7</t>
  </si>
  <si>
    <t>CFAP20</t>
  </si>
  <si>
    <t>CHST2</t>
  </si>
  <si>
    <t>ZNRD2</t>
  </si>
  <si>
    <t>B3GALT6</t>
  </si>
  <si>
    <t>FOXRED1</t>
  </si>
  <si>
    <t>CENPH</t>
  </si>
  <si>
    <t>MEA1</t>
  </si>
  <si>
    <t>DHX9</t>
  </si>
  <si>
    <t>TIAM1</t>
  </si>
  <si>
    <t>CPSF6</t>
  </si>
  <si>
    <t>BRCC3</t>
  </si>
  <si>
    <t>TRIB3</t>
  </si>
  <si>
    <t>SRSF1</t>
  </si>
  <si>
    <t>IMMP1L</t>
  </si>
  <si>
    <t>UHRF1</t>
  </si>
  <si>
    <t>CHTF18</t>
  </si>
  <si>
    <t>AC008014.1</t>
  </si>
  <si>
    <t>AP3M1</t>
  </si>
  <si>
    <t>NOC2L</t>
  </si>
  <si>
    <t>PTGDR</t>
  </si>
  <si>
    <t>NIFK</t>
  </si>
  <si>
    <t>CCT5</t>
  </si>
  <si>
    <t>TLN1</t>
  </si>
  <si>
    <t>KNTC1</t>
  </si>
  <si>
    <t>TNFSF14</t>
  </si>
  <si>
    <t>ALG5</t>
  </si>
  <si>
    <t>GFER</t>
  </si>
  <si>
    <t>HADH</t>
  </si>
  <si>
    <t>SAE1</t>
  </si>
  <si>
    <t>TNFSF4</t>
  </si>
  <si>
    <t>DAZAP1</t>
  </si>
  <si>
    <t>PDAP1</t>
  </si>
  <si>
    <t>KPNA1</t>
  </si>
  <si>
    <t>SMAP1</t>
  </si>
  <si>
    <t>TBL3</t>
  </si>
  <si>
    <t>RBM28</t>
  </si>
  <si>
    <t>AKR7A2</t>
  </si>
  <si>
    <t>SSR4</t>
  </si>
  <si>
    <t>P4HB</t>
  </si>
  <si>
    <t>PAICS</t>
  </si>
  <si>
    <t>SLC52A2</t>
  </si>
  <si>
    <t>SAR1A</t>
  </si>
  <si>
    <t>PRDX5</t>
  </si>
  <si>
    <t>NOL4L</t>
  </si>
  <si>
    <t>EBNA1BP2</t>
  </si>
  <si>
    <t>IRAK1</t>
  </si>
  <si>
    <t>WEE1</t>
  </si>
  <si>
    <t>CENPS</t>
  </si>
  <si>
    <t>HGH1</t>
  </si>
  <si>
    <t>EXOSC5</t>
  </si>
  <si>
    <t>ZMYND19</t>
  </si>
  <si>
    <t>HNRNPC</t>
  </si>
  <si>
    <t>CLEC2B</t>
  </si>
  <si>
    <t>ARL2BP</t>
  </si>
  <si>
    <t>C1orf131</t>
  </si>
  <si>
    <t>ISY1</t>
  </si>
  <si>
    <t>RBBP8</t>
  </si>
  <si>
    <t>ACOT7</t>
  </si>
  <si>
    <t>NMD3</t>
  </si>
  <si>
    <t>DNAJC1</t>
  </si>
  <si>
    <t>YDJC</t>
  </si>
  <si>
    <t>TMEM241</t>
  </si>
  <si>
    <t>DCAF13</t>
  </si>
  <si>
    <t>ELAVL1</t>
  </si>
  <si>
    <t>MRPS26</t>
  </si>
  <si>
    <t>MYL9</t>
  </si>
  <si>
    <t>COPB2</t>
  </si>
  <si>
    <t>PPAN</t>
  </si>
  <si>
    <t>SMC5</t>
  </si>
  <si>
    <t>AHSA1</t>
  </si>
  <si>
    <t>SUZ12</t>
  </si>
  <si>
    <t>GRK2</t>
  </si>
  <si>
    <t>RPUSD3</t>
  </si>
  <si>
    <t>RCC1</t>
  </si>
  <si>
    <t>C1orf174</t>
  </si>
  <si>
    <t>TMA16</t>
  </si>
  <si>
    <t>PDIA6</t>
  </si>
  <si>
    <t>CDK4</t>
  </si>
  <si>
    <t>SREK1</t>
  </si>
  <si>
    <t>NUP42</t>
  </si>
  <si>
    <t>SH3BP1</t>
  </si>
  <si>
    <t>WDR46</t>
  </si>
  <si>
    <t>ACP1</t>
  </si>
  <si>
    <t>CD164</t>
  </si>
  <si>
    <t>C19orf48</t>
  </si>
  <si>
    <t>CDKN2D</t>
  </si>
  <si>
    <t>PABPN1</t>
  </si>
  <si>
    <t>MLH1</t>
  </si>
  <si>
    <t>EXOSC3</t>
  </si>
  <si>
    <t>VANGL1</t>
  </si>
  <si>
    <t>ADGRG3</t>
  </si>
  <si>
    <t>RAB27B</t>
  </si>
  <si>
    <t>RBM8A</t>
  </si>
  <si>
    <t>EPS8L2</t>
  </si>
  <si>
    <t>RPF2</t>
  </si>
  <si>
    <t>DSN1</t>
  </si>
  <si>
    <t>FHL1</t>
  </si>
  <si>
    <t>IFRD2</t>
  </si>
  <si>
    <t>CCT4</t>
  </si>
  <si>
    <t>ELAC2</t>
  </si>
  <si>
    <t>LARP1B</t>
  </si>
  <si>
    <t>SNRPD3</t>
  </si>
  <si>
    <t>UTP14A</t>
  </si>
  <si>
    <t>LRR1</t>
  </si>
  <si>
    <t>ARFIP1</t>
  </si>
  <si>
    <t>LAIR2</t>
  </si>
  <si>
    <t>CARD11</t>
  </si>
  <si>
    <t>NAA38</t>
  </si>
  <si>
    <t>RAD51C</t>
  </si>
  <si>
    <t>OSTC</t>
  </si>
  <si>
    <t>CENPF</t>
  </si>
  <si>
    <t>TSPAN14</t>
  </si>
  <si>
    <t>SLC10A3</t>
  </si>
  <si>
    <t>TAF15</t>
  </si>
  <si>
    <t>ECH1</t>
  </si>
  <si>
    <t>HNRNPL</t>
  </si>
  <si>
    <t>GMPPB</t>
  </si>
  <si>
    <t>RNF8</t>
  </si>
  <si>
    <t>ZNF83</t>
  </si>
  <si>
    <t>NKT</t>
  </si>
  <si>
    <t>CCL5</t>
  </si>
  <si>
    <t>NKG7</t>
  </si>
  <si>
    <t>GZMH</t>
  </si>
  <si>
    <t>TRG-AS1</t>
  </si>
  <si>
    <t>HCST</t>
  </si>
  <si>
    <t>KLRD1</t>
  </si>
  <si>
    <t>KLRC2</t>
  </si>
  <si>
    <t>TIGIT</t>
  </si>
  <si>
    <t>RUNX3</t>
  </si>
  <si>
    <t>KLRC3</t>
  </si>
  <si>
    <t>IFITM2</t>
  </si>
  <si>
    <t>C12orf75</t>
  </si>
  <si>
    <t>undefined</t>
  </si>
  <si>
    <t>T_cell</t>
  </si>
  <si>
    <t>T1</t>
  </si>
  <si>
    <t>T22</t>
  </si>
  <si>
    <t>cytotoxic</t>
  </si>
  <si>
    <t>naive</t>
  </si>
  <si>
    <t>antimicrobial</t>
  </si>
  <si>
    <t>Ag_presenting</t>
  </si>
  <si>
    <t>BACH2</t>
  </si>
  <si>
    <t>TVP23A</t>
  </si>
  <si>
    <t>TSHZ2</t>
  </si>
  <si>
    <t>KIR2DL3</t>
  </si>
  <si>
    <t>KIR2DL4</t>
  </si>
  <si>
    <t>CLEC4E</t>
  </si>
  <si>
    <t>FBLN7</t>
  </si>
  <si>
    <t>S1PR5</t>
  </si>
  <si>
    <t>MEOX1</t>
  </si>
  <si>
    <t>PITPNC1</t>
  </si>
  <si>
    <t>LCK</t>
  </si>
  <si>
    <t>KLRB1</t>
  </si>
  <si>
    <t>TNFRSF9</t>
  </si>
  <si>
    <t>GPCPD1</t>
  </si>
  <si>
    <t>ARHGEF10L</t>
  </si>
  <si>
    <t>CCL4</t>
  </si>
  <si>
    <t>FANK1</t>
  </si>
  <si>
    <t>CXCR4</t>
  </si>
  <si>
    <t>TRBC2</t>
  </si>
  <si>
    <t>F5</t>
  </si>
  <si>
    <t>CST7</t>
  </si>
  <si>
    <t>PIK3R1</t>
  </si>
  <si>
    <t>SPOCK2</t>
  </si>
  <si>
    <t>ZBTB16</t>
  </si>
  <si>
    <t>CCR8</t>
  </si>
  <si>
    <t>APOBEC3G</t>
  </si>
  <si>
    <t>F2R</t>
  </si>
  <si>
    <t>SH2D2A</t>
  </si>
  <si>
    <t>KLRG1</t>
  </si>
  <si>
    <t>LRRC32</t>
  </si>
  <si>
    <t>CD28</t>
  </si>
  <si>
    <t>CEBPD</t>
  </si>
  <si>
    <t>KIR2DL1</t>
  </si>
  <si>
    <t>IKZF4</t>
  </si>
  <si>
    <t>GYG1</t>
  </si>
  <si>
    <t>PLCB1</t>
  </si>
  <si>
    <t>KIR3DL1</t>
  </si>
  <si>
    <t>LAYN</t>
  </si>
  <si>
    <t>ZAP70</t>
  </si>
  <si>
    <t>TRGC1</t>
  </si>
  <si>
    <t>ZBTB32</t>
  </si>
  <si>
    <t>CD247</t>
  </si>
  <si>
    <t>IL18RAP</t>
  </si>
  <si>
    <t>CCDC141</t>
  </si>
  <si>
    <t>IL12RB2</t>
  </si>
  <si>
    <t>FCRL6</t>
  </si>
  <si>
    <t>HSBP1</t>
  </si>
  <si>
    <t>SKAP1</t>
  </si>
  <si>
    <t>SPTSSB</t>
  </si>
  <si>
    <t>LAT</t>
  </si>
  <si>
    <t>LILRA6</t>
  </si>
  <si>
    <t>ITM2A</t>
  </si>
  <si>
    <t>RORA</t>
  </si>
  <si>
    <t>IKZF2</t>
  </si>
  <si>
    <t>APOC2</t>
  </si>
  <si>
    <t>CD6</t>
  </si>
  <si>
    <t>SLC35F3</t>
  </si>
  <si>
    <t>SH2D1A</t>
  </si>
  <si>
    <t>LBH</t>
  </si>
  <si>
    <t>TNFRSF8</t>
  </si>
  <si>
    <t>IFNGR1</t>
  </si>
  <si>
    <t>FGFBP2</t>
  </si>
  <si>
    <t>SIT1</t>
  </si>
  <si>
    <t>ADGRG1</t>
  </si>
  <si>
    <t>ZC2HC1A</t>
  </si>
  <si>
    <t>TOX2</t>
  </si>
  <si>
    <t>TRBC1</t>
  </si>
  <si>
    <t>HOPX</t>
  </si>
  <si>
    <t>TTN</t>
  </si>
  <si>
    <t>SERPINF1</t>
  </si>
  <si>
    <t>BCL11B</t>
  </si>
  <si>
    <t>ZEB2</t>
  </si>
  <si>
    <t>IL7</t>
  </si>
  <si>
    <t>ITK</t>
  </si>
  <si>
    <t>HACD1</t>
  </si>
  <si>
    <t>KIT</t>
  </si>
  <si>
    <t>SEPTIN1</t>
  </si>
  <si>
    <t>SPINK2</t>
  </si>
  <si>
    <t>SERPING1</t>
  </si>
  <si>
    <t>TRAC</t>
  </si>
  <si>
    <t>SAMD3</t>
  </si>
  <si>
    <t>HPGD</t>
  </si>
  <si>
    <t>CXCR3</t>
  </si>
  <si>
    <t>MAST4</t>
  </si>
  <si>
    <t>GPR55</t>
  </si>
  <si>
    <t>PRKCQ</t>
  </si>
  <si>
    <t>TRIM16</t>
  </si>
  <si>
    <t>MAFB</t>
  </si>
  <si>
    <t>MYB</t>
  </si>
  <si>
    <t>MB</t>
  </si>
  <si>
    <t>RASGRP1</t>
  </si>
  <si>
    <t>SLC16A1</t>
  </si>
  <si>
    <t>BGLAP</t>
  </si>
  <si>
    <t>CLEC2D</t>
  </si>
  <si>
    <t>C1QB</t>
  </si>
  <si>
    <t>TOX</t>
  </si>
  <si>
    <t>SLA2</t>
  </si>
  <si>
    <t>TIE1</t>
  </si>
  <si>
    <t>S1PR1</t>
  </si>
  <si>
    <t>KLRF2</t>
  </si>
  <si>
    <t>TENT5C</t>
  </si>
  <si>
    <t>BATF</t>
  </si>
  <si>
    <t>UBASH3A</t>
  </si>
  <si>
    <t>CCNJL</t>
  </si>
  <si>
    <t>TBC1D10C</t>
  </si>
  <si>
    <t>TNIK</t>
  </si>
  <si>
    <t>TK1</t>
  </si>
  <si>
    <t>P2RY10</t>
  </si>
  <si>
    <t>IKBKE</t>
  </si>
  <si>
    <t>KIF26B</t>
  </si>
  <si>
    <t>GIMAP5</t>
  </si>
  <si>
    <t>GLCCI1</t>
  </si>
  <si>
    <t>ZNF804A</t>
  </si>
  <si>
    <t>DTL</t>
  </si>
  <si>
    <t>SIGLEC1</t>
  </si>
  <si>
    <t>GIMAP7</t>
  </si>
  <si>
    <t>TLR8</t>
  </si>
  <si>
    <t>reference</t>
  </si>
  <si>
    <t>Kleeman SO, Thakir TM, Demestichas B, Mourikis N, Loiero D, Ferrer M, et al. Cystatin C is glucocorticoid responsive, directs recruitment of Trem2+ macrophages, and predicts failure of cancer immunotherapy. Cell Genomics. 2023 Aug 9;3(8)</t>
  </si>
  <si>
    <t>ClusterLabel</t>
  </si>
  <si>
    <t>CellNumber</t>
  </si>
  <si>
    <t>CellType</t>
  </si>
  <si>
    <t>7.3.1</t>
  </si>
  <si>
    <t>7.3.3</t>
  </si>
  <si>
    <t>7.2.3</t>
  </si>
  <si>
    <t>7.2.2</t>
  </si>
  <si>
    <t>7.3.2</t>
  </si>
  <si>
    <t>7.2.1</t>
  </si>
  <si>
    <t>7.1.1</t>
  </si>
  <si>
    <t>7.1.2</t>
  </si>
  <si>
    <t>7.4.1</t>
  </si>
  <si>
    <t>7.4.2</t>
  </si>
  <si>
    <t>3.1.1</t>
  </si>
  <si>
    <t>3.1.3</t>
  </si>
  <si>
    <t>T2</t>
  </si>
  <si>
    <t>3.5.1</t>
  </si>
  <si>
    <t>3.5.2</t>
  </si>
  <si>
    <t>5.3.2</t>
  </si>
  <si>
    <t>5.3.1</t>
  </si>
  <si>
    <t>5.1.1</t>
  </si>
  <si>
    <t>5.6.1</t>
  </si>
  <si>
    <t>5.6.2</t>
  </si>
  <si>
    <t>5.2.1</t>
  </si>
  <si>
    <t>5.2.2</t>
  </si>
  <si>
    <t>5.8.1</t>
  </si>
  <si>
    <t>5.8.2</t>
  </si>
  <si>
    <t>4.2.2</t>
  </si>
  <si>
    <t>4.2.3</t>
  </si>
  <si>
    <t>5.4.1</t>
  </si>
  <si>
    <t>5.4.2</t>
  </si>
  <si>
    <t>5.6.3</t>
  </si>
  <si>
    <t>5.1.2</t>
  </si>
  <si>
    <t>2.5.5</t>
  </si>
  <si>
    <t>8.5.2</t>
  </si>
  <si>
    <t>8.5.3</t>
  </si>
  <si>
    <t>3.7.1</t>
  </si>
  <si>
    <t>3.7.2</t>
  </si>
  <si>
    <t>8.3.1</t>
  </si>
  <si>
    <t>8.3.3</t>
  </si>
  <si>
    <t>8.4.1</t>
  </si>
  <si>
    <t>8.5.1</t>
  </si>
  <si>
    <t>8.2.2</t>
  </si>
  <si>
    <t>3.1.2</t>
  </si>
  <si>
    <t>8.6.2</t>
  </si>
  <si>
    <t>8.6.3</t>
  </si>
  <si>
    <t>8.4.2</t>
  </si>
  <si>
    <t>8.2.1</t>
  </si>
  <si>
    <t>8.3.2</t>
  </si>
  <si>
    <t>8.6.1</t>
  </si>
  <si>
    <t>8.4.3</t>
  </si>
  <si>
    <t>4.2.1</t>
  </si>
  <si>
    <t>5.1.3</t>
  </si>
  <si>
    <t>6.1.4</t>
  </si>
  <si>
    <t>3.2.1</t>
  </si>
  <si>
    <t>3.2.3</t>
  </si>
  <si>
    <t>3.2.2</t>
  </si>
  <si>
    <t>6.1.2</t>
  </si>
  <si>
    <t>6.3.1</t>
  </si>
  <si>
    <t>3.6.3</t>
  </si>
  <si>
    <t>6.1.1</t>
  </si>
  <si>
    <t>6.3.2</t>
  </si>
  <si>
    <t>6.1.3</t>
  </si>
  <si>
    <t>6.2.1</t>
  </si>
  <si>
    <t>6.2.3</t>
  </si>
  <si>
    <t>2.1.1</t>
  </si>
  <si>
    <t>2.4.3</t>
  </si>
  <si>
    <t>2.2.1</t>
  </si>
  <si>
    <t>2.2.2</t>
  </si>
  <si>
    <t>2.2.3</t>
  </si>
  <si>
    <t>2.4.2</t>
  </si>
  <si>
    <t>3.6.1</t>
  </si>
  <si>
    <t>3.6.2</t>
  </si>
  <si>
    <t>2.6.1</t>
  </si>
  <si>
    <t>2.6.2</t>
  </si>
  <si>
    <t>2.1.2</t>
  </si>
  <si>
    <t>2.1.3</t>
  </si>
  <si>
    <t>2.5.2</t>
  </si>
  <si>
    <t>2.5.6</t>
  </si>
  <si>
    <t>2.5.1</t>
  </si>
  <si>
    <t>6.2.4</t>
  </si>
  <si>
    <t>2.6.3</t>
  </si>
  <si>
    <t>2.5.3</t>
  </si>
  <si>
    <t>6.2.2</t>
  </si>
  <si>
    <t>2.4.1</t>
  </si>
  <si>
    <t>2.5.4</t>
  </si>
  <si>
    <t>1.4.1</t>
  </si>
  <si>
    <t>1.4.2</t>
  </si>
  <si>
    <t>1.3.1</t>
  </si>
  <si>
    <t>1.3.2</t>
  </si>
  <si>
    <t>T_cell_function</t>
  </si>
  <si>
    <t>T_cell_lineage</t>
  </si>
  <si>
    <t>myeloid_ontogeny</t>
  </si>
  <si>
    <t>myeloid_function</t>
  </si>
  <si>
    <t>Langerhans_cell</t>
  </si>
  <si>
    <t>cDC</t>
  </si>
  <si>
    <t>Li J, Zhou J, Huang H, Jiang J, Zhang T, Ni C. Mature dendritic cells enriched in immunoregulatory molecules (mregDCs): A novel population in the tumour microenvironment and immunotherapy target. Clin Transl Med. 2023 Feb 17;13(2):e1199</t>
  </si>
  <si>
    <t>Villani AC, Satija R, Reynolds G, Sarkizova S, Shekhar K, Fletcher J, et al. Single-cell RNA-seq reveals new types of human blood dendritic cells, monocytes and progenitors. Science. 2017 Apr 21;356(6335):eaah4573</t>
  </si>
  <si>
    <t xml:space="preserve">Cao W, Bover L. Signaling and ligand interaction of ILT7: receptor-mediated regulatory mechanisms for plasmacytoid dendritic cells. Immunol Rev. 2010 Mar;234(1):163–76. </t>
  </si>
  <si>
    <t>Xue D, Tabib T, Morse C, Lafyatis R. Transcriptome landscape of myeloid cells in human skin reveals diversity, rare populations and putative DC progenitors. Journal of Dermatological Science. 2020 Jan 1;97(1):41–9.</t>
  </si>
  <si>
    <t>He H, Suryawanshi H, Morozov P, Gay-Mimbrera J, Del Duca E, Kim HJ, et al. Single-cell transcriptome analysis of human skin identifies novel fibroblast subpopulation and enrichment of immune subsets in atopic dermatitis. Journal of Allergy and Clinical Immunology. 2020 Jun 1;145(6):1615–28</t>
  </si>
  <si>
    <t>Jain V, Yang WH, Wu J, Roback JD, Gregory SG, Chi JT. Single Cell RNA-Seq Analysis of Human Red Cells. Front Physiol. 2022 Apr 20;13:828700</t>
  </si>
  <si>
    <t>Wigerblad G, Cao Q, Brooks S, Naz F, Gadkari M, Jiang K, et al. Single-Cell Analysis Reveals the Range of Transcriptional States of Circulating Human Neutrophils. The Journal of Immunology. 2022 Aug 15;209(4):772–82</t>
  </si>
  <si>
    <t>Parker CM, Groh V, Band H, Porcelli SA, Morita C, Fabbi M, et al. Evidence for extrathymic changes in the T cell receptor gamma/delta repertoire. J Exp Med. 1990 May 1;171(5):1597–612</t>
  </si>
  <si>
    <t>Tang F, Li J, Qi L, Liu D, Bo Y, Qin S, et al. A pan-cancer single-cell panorama of human natural killer cells. Cell. 2023 Sep 14;186(19):4235-4251.e20</t>
  </si>
  <si>
    <t xml:space="preserve">myeloid cells </t>
  </si>
  <si>
    <t>Stewart A, Ng JCF, Wallis G, Tsioligka V, Fraternali F, Dunn-Walters DK. Single-Cell Transcriptomic Analyses Define Distinct Peripheral B Cell Subsets and Discrete Development Pathways. Front Immunol. 2021 Mar 18;12</t>
  </si>
  <si>
    <t>Mullan KA, de Vrij N, Valkiers S, Meysman P. Current annotation strategies for T cell phenotyping of single-cell RNA-seq data. Front Immunol. 2023 Dec 21;14</t>
  </si>
  <si>
    <t>Mehta P, Sanz-Magallón Duque de Estrada B, Denneny EK, Foster K, Turner CT, Mayer A, et al. Single-cell analysis of bronchoalveolar cells in inflammatory and fibrotic post-COVID lung disease. Frontiers in Immunology. 2024 May 17;15</t>
  </si>
  <si>
    <t>Prezzemolo T, Guggino G, La Manna MP, Di Liberto D, Dieli F, Caccamo N. Functional Signatures of Human CD4 and CD8 T Cell Responses to Mycobacterium tuberculosis. Front Immunol. 2014 Apr 22;5</t>
  </si>
  <si>
    <t>Lewinsohn DA, Lewinsohn DM, Scriba TJ. Polyfunctional CD4+ T Cells As Targets for Tuberculosis Vaccination. Front Immunol. 2017 Oct 5;8:1262</t>
  </si>
  <si>
    <t>Redford PS, Murray PJ, O’Garra A. The role of IL-10 in immune regulation during M. tuberculosis infection. Mucosal Immunology. 2011 May 1;4(3):261–70</t>
  </si>
  <si>
    <t>Huard B, Gaulard P, Faure F, Hercend T, Triebel F. Cellular expression and tissue distribution of the human LAG-3-encoded protein, an MHC class II ligand. Immunogenetics. 1994 Jan 1;39(3):213–7</t>
  </si>
  <si>
    <t>Poloni C, Schonhofer C, Ivison S, Levings MK, Steiner TS, Cook L. T-cell activation–induced marker assays in health and disease. Immunology &amp; Cell Biology. 2023;101(6):491–503.</t>
  </si>
  <si>
    <t>Liu X, Zhu Z, Wang X. Specificity and function of T cell subset identities using single-cell sequencing. Clinical and Translational Discovery. 2023;3(3):e199.</t>
  </si>
  <si>
    <t>Deffert C, Cachat J, Krause KH. Phagocyte NADPH oxidase, chronic granulomatous disease and mycobacterial infections. Cellular Microbiology. 2014;16(8):1168–78.</t>
  </si>
  <si>
    <t>CD56</t>
  </si>
  <si>
    <t>CD16a</t>
  </si>
  <si>
    <t>LL-37</t>
  </si>
  <si>
    <t>Jacobo-Delgado YM, Rodríguez-Carlos A, Serrano CJ, Rivas-Santiago B. Mycobacterium tuberculosis cell-wall and antimicrobial peptides: a mission impossible? Frontiers in Immunology. 2023;14</t>
  </si>
  <si>
    <t>PD-L1</t>
  </si>
  <si>
    <t>Langerin</t>
  </si>
  <si>
    <t>CD16b</t>
  </si>
  <si>
    <t>CD25</t>
  </si>
  <si>
    <t>Mtb killing/tolerance</t>
  </si>
  <si>
    <t xml:space="preserve">Olive AJ, Sassetti CM. Tolerating the Unwelcome Guest; How the Host Withstands Persistent Mycobacterium tuberculosis. Front Immunol. 2018 Sep 12;9. </t>
  </si>
  <si>
    <t>Otten LA, Steimle V, Bontron S, Mach B. Quantitative control of MHC class II expression by the transactivator CIITA. European Journal of Immunology. 1998;28(2):473–8</t>
  </si>
  <si>
    <t>Kulski JK, Suzuki S, Shiina T. Human leukocyte antigen super-locus: nexus of genomic supergenes, SNPs, indels, transcripts, and haplotypes. Hum Genome Var. 2022 Dec 21;9:49.</t>
  </si>
  <si>
    <t>Giacomini E, Iona E, Ferroni L, Miettinen M, Fattorini L, Orefici G, et al. Infection of human macrophages and dendritic cells with Mycobacterium tuberculosis induces a differential cytokine gene expression that modulates T cell response. Journal of Immunology. 2001;166(12):7033–41.</t>
  </si>
  <si>
    <t>McCaffrey EF, Donato M, Keren L, Chen Z, Delmastro A, Fitzpatrick MB, et al. The immunoregulatory landscape of human tuberculosis granulomas. Nat Immunol. 2022 Feb;23(2):318–29</t>
  </si>
  <si>
    <t xml:space="preserve">Remoli ME, Giacomini E, Lutfalla G, Dondi E, Orefici G, Battistini A, et al. Selective Expression of Type I IFN Genes in Human Dendritic Cells Infected with Mycobacterium tuberculosis. The Journal of Immunology. 2002;169:366–74. </t>
  </si>
  <si>
    <t>Gao Y, Nish SA, Jiang R, Hou L, Licona-Limón P, Weinstein JS, et al. Control of T helper 2 responses by transcription factor IRF4-dependent dendritic cells. Immunity. 2013 Oct 17;39(4):722–32.</t>
  </si>
  <si>
    <t>Martinez-Sanchez ME, Huerta L, Alvarez-Buylla ER, Villarreal Luján C. Role of Cytokine Combinations on CD4+ T Cell Differentiation, Partial Polarization, and Plasticity: Continuous Network Modeling Approach. Front Physiol. 2018 Aug 2;9.</t>
  </si>
  <si>
    <t>Common alias</t>
  </si>
  <si>
    <t>percentage_ab_TCR</t>
  </si>
  <si>
    <t>gd_T_V1</t>
  </si>
  <si>
    <t>LEF1</t>
  </si>
  <si>
    <t>SEPTIN9</t>
  </si>
  <si>
    <t>ZNF428</t>
  </si>
  <si>
    <t>RAC2</t>
  </si>
  <si>
    <t>ANXA6</t>
  </si>
  <si>
    <t>REL</t>
  </si>
  <si>
    <t>CREM</t>
  </si>
  <si>
    <t>gd_T_V2</t>
  </si>
  <si>
    <t>Vd2 gd T cells</t>
  </si>
  <si>
    <t>Vd1 gd T cells</t>
  </si>
  <si>
    <t>Toulon A, Breton L, Taylor KR, Tenenhaus M, Bhavsar D, Lanigan C, et al. A role for human skin–resident T cells in wound healing. Journal of Experimental Medicine. 2009 Mar 23;206(4):743–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"/>
      <family val="2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readingOrder="1"/>
    </xf>
    <xf numFmtId="11" fontId="0" fillId="0" borderId="0" xfId="0" applyNumberFormat="1"/>
    <xf numFmtId="17" fontId="0" fillId="0" borderId="0" xfId="0" applyNumberForma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CE3C-C6A9-4062-B70E-63D341E91907}">
  <dimension ref="A1:L3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1" sqref="H1:J1 H2:J33"/>
    </sheetView>
  </sheetViews>
  <sheetFormatPr defaultRowHeight="14.5" x14ac:dyDescent="0.35"/>
  <cols>
    <col min="1" max="1" width="7.7265625" bestFit="1" customWidth="1"/>
    <col min="2" max="2" width="17.1796875" bestFit="1" customWidth="1"/>
    <col min="3" max="3" width="20.81640625" bestFit="1" customWidth="1"/>
    <col min="4" max="4" width="32.54296875" bestFit="1" customWidth="1"/>
    <col min="5" max="5" width="15.81640625" bestFit="1" customWidth="1"/>
    <col min="6" max="6" width="25.1796875" bestFit="1" customWidth="1"/>
    <col min="7" max="7" width="29.54296875" bestFit="1" customWidth="1"/>
    <col min="8" max="8" width="20.453125" bestFit="1" customWidth="1"/>
    <col min="9" max="9" width="23.1796875" bestFit="1" customWidth="1"/>
    <col min="10" max="10" width="26.26953125" bestFit="1" customWidth="1"/>
    <col min="11" max="11" width="29" bestFit="1" customWidth="1"/>
    <col min="12" max="12" width="27" bestFit="1" customWidth="1"/>
  </cols>
  <sheetData>
    <row r="1" spans="1:12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5">
      <c r="A2" t="s">
        <v>12</v>
      </c>
      <c r="B2">
        <v>9828</v>
      </c>
      <c r="C2">
        <f>B2*0.5</f>
        <v>4914</v>
      </c>
      <c r="D2">
        <v>482</v>
      </c>
      <c r="E2">
        <v>475</v>
      </c>
      <c r="F2">
        <v>459</v>
      </c>
      <c r="G2">
        <v>209</v>
      </c>
      <c r="H2">
        <v>606.55999999999995</v>
      </c>
      <c r="I2">
        <v>342.87</v>
      </c>
      <c r="J2">
        <v>4.84</v>
      </c>
      <c r="K2">
        <v>2006</v>
      </c>
      <c r="L2">
        <v>5337</v>
      </c>
    </row>
    <row r="3" spans="1:12" x14ac:dyDescent="0.35">
      <c r="A3" t="s">
        <v>14</v>
      </c>
      <c r="B3">
        <v>16770</v>
      </c>
      <c r="C3">
        <f t="shared" ref="C3:C32" si="0">B3*0.5</f>
        <v>8385</v>
      </c>
      <c r="D3">
        <v>3680</v>
      </c>
      <c r="E3">
        <v>3468</v>
      </c>
      <c r="F3">
        <v>3291</v>
      </c>
      <c r="G3">
        <v>1995</v>
      </c>
      <c r="H3">
        <v>1046.7</v>
      </c>
      <c r="I3">
        <v>670.29</v>
      </c>
      <c r="J3">
        <v>3.23</v>
      </c>
      <c r="K3">
        <v>2031</v>
      </c>
      <c r="L3">
        <v>5454</v>
      </c>
    </row>
    <row r="4" spans="1:12" x14ac:dyDescent="0.35">
      <c r="A4" t="s">
        <v>15</v>
      </c>
      <c r="B4">
        <v>3588</v>
      </c>
      <c r="C4">
        <f t="shared" si="0"/>
        <v>1794</v>
      </c>
      <c r="D4">
        <v>1966</v>
      </c>
      <c r="E4">
        <v>1905</v>
      </c>
      <c r="F4">
        <v>1699</v>
      </c>
      <c r="G4">
        <v>1206</v>
      </c>
      <c r="H4">
        <v>821.67</v>
      </c>
      <c r="I4">
        <v>514.1</v>
      </c>
      <c r="J4">
        <v>3.73</v>
      </c>
      <c r="K4">
        <v>1887</v>
      </c>
      <c r="L4">
        <v>4711</v>
      </c>
    </row>
    <row r="5" spans="1:12" x14ac:dyDescent="0.35">
      <c r="A5" t="s">
        <v>16</v>
      </c>
      <c r="B5">
        <v>6240</v>
      </c>
      <c r="C5">
        <f t="shared" si="0"/>
        <v>3120</v>
      </c>
      <c r="D5">
        <v>1086</v>
      </c>
      <c r="E5">
        <v>1068</v>
      </c>
      <c r="F5">
        <v>943</v>
      </c>
      <c r="G5">
        <v>556</v>
      </c>
      <c r="H5">
        <v>1552.39</v>
      </c>
      <c r="I5">
        <v>887.21</v>
      </c>
      <c r="J5">
        <v>3.84</v>
      </c>
      <c r="K5">
        <v>2818</v>
      </c>
      <c r="L5">
        <v>9137</v>
      </c>
    </row>
    <row r="6" spans="1:12" x14ac:dyDescent="0.35">
      <c r="A6" t="s">
        <v>17</v>
      </c>
      <c r="B6">
        <v>20000</v>
      </c>
      <c r="C6">
        <f t="shared" si="0"/>
        <v>10000</v>
      </c>
      <c r="D6">
        <v>2599</v>
      </c>
      <c r="E6">
        <v>2492</v>
      </c>
      <c r="F6">
        <v>2273</v>
      </c>
      <c r="G6">
        <v>1748</v>
      </c>
      <c r="H6">
        <v>2156.48</v>
      </c>
      <c r="I6">
        <v>1108.32</v>
      </c>
      <c r="J6">
        <v>4.3899999999999997</v>
      </c>
      <c r="K6">
        <v>2702</v>
      </c>
      <c r="L6">
        <v>8159</v>
      </c>
    </row>
    <row r="7" spans="1:12" x14ac:dyDescent="0.35">
      <c r="A7" t="s">
        <v>18</v>
      </c>
      <c r="B7">
        <v>20000</v>
      </c>
      <c r="C7">
        <f t="shared" si="0"/>
        <v>10000</v>
      </c>
      <c r="D7">
        <v>437</v>
      </c>
      <c r="E7">
        <v>426</v>
      </c>
      <c r="F7">
        <v>410</v>
      </c>
      <c r="G7">
        <v>169</v>
      </c>
      <c r="H7">
        <v>147.25</v>
      </c>
      <c r="I7">
        <v>29.91</v>
      </c>
      <c r="J7">
        <v>5.58</v>
      </c>
      <c r="K7">
        <v>1318</v>
      </c>
      <c r="L7">
        <v>4778</v>
      </c>
    </row>
    <row r="8" spans="1:12" x14ac:dyDescent="0.35">
      <c r="A8" t="s">
        <v>19</v>
      </c>
      <c r="B8">
        <v>5298</v>
      </c>
      <c r="C8">
        <f t="shared" si="0"/>
        <v>2649</v>
      </c>
      <c r="D8">
        <v>2742</v>
      </c>
      <c r="E8">
        <v>2629</v>
      </c>
      <c r="F8">
        <v>2447</v>
      </c>
      <c r="G8">
        <v>1718</v>
      </c>
      <c r="H8">
        <v>1242.06</v>
      </c>
      <c r="I8">
        <v>771.38</v>
      </c>
      <c r="J8">
        <v>3.21</v>
      </c>
      <c r="K8">
        <v>2213</v>
      </c>
      <c r="L8">
        <v>6003</v>
      </c>
    </row>
    <row r="9" spans="1:12" x14ac:dyDescent="0.35">
      <c r="A9" t="s">
        <v>20</v>
      </c>
      <c r="B9">
        <v>8580</v>
      </c>
      <c r="C9">
        <f t="shared" si="0"/>
        <v>4290</v>
      </c>
      <c r="D9">
        <v>1259</v>
      </c>
      <c r="E9">
        <v>1237</v>
      </c>
      <c r="F9">
        <v>1070</v>
      </c>
      <c r="G9">
        <v>649</v>
      </c>
      <c r="H9">
        <v>967.99</v>
      </c>
      <c r="I9">
        <v>685</v>
      </c>
      <c r="J9">
        <v>3.34</v>
      </c>
      <c r="K9">
        <v>2617</v>
      </c>
      <c r="L9">
        <v>7855</v>
      </c>
    </row>
    <row r="10" spans="1:12" x14ac:dyDescent="0.35">
      <c r="A10" t="s">
        <v>21</v>
      </c>
      <c r="B10">
        <v>10836</v>
      </c>
      <c r="C10">
        <f t="shared" si="0"/>
        <v>5418</v>
      </c>
      <c r="D10">
        <v>1784</v>
      </c>
      <c r="E10">
        <v>1739</v>
      </c>
      <c r="F10">
        <v>1400</v>
      </c>
      <c r="G10">
        <v>874</v>
      </c>
      <c r="H10">
        <v>177.56</v>
      </c>
      <c r="I10">
        <v>208.86</v>
      </c>
      <c r="J10">
        <v>5.58</v>
      </c>
      <c r="K10">
        <v>2636</v>
      </c>
      <c r="L10">
        <v>8018</v>
      </c>
    </row>
    <row r="11" spans="1:12" x14ac:dyDescent="0.35">
      <c r="A11" t="s">
        <v>22</v>
      </c>
      <c r="B11">
        <v>9360</v>
      </c>
      <c r="C11">
        <f t="shared" si="0"/>
        <v>4680</v>
      </c>
      <c r="D11">
        <v>901</v>
      </c>
      <c r="E11">
        <v>885</v>
      </c>
      <c r="F11">
        <v>686</v>
      </c>
      <c r="G11">
        <v>531</v>
      </c>
      <c r="H11">
        <v>1060.49</v>
      </c>
      <c r="I11">
        <v>714.15</v>
      </c>
      <c r="J11">
        <v>4.38</v>
      </c>
      <c r="K11">
        <v>2303</v>
      </c>
      <c r="L11">
        <v>6696.5</v>
      </c>
    </row>
    <row r="12" spans="1:12" x14ac:dyDescent="0.35">
      <c r="A12" t="s">
        <v>23</v>
      </c>
      <c r="B12">
        <v>11700</v>
      </c>
      <c r="C12">
        <f t="shared" si="0"/>
        <v>5850</v>
      </c>
      <c r="D12">
        <v>177</v>
      </c>
      <c r="E12">
        <v>141</v>
      </c>
      <c r="F12">
        <v>127</v>
      </c>
      <c r="G12">
        <v>104</v>
      </c>
      <c r="H12">
        <v>1511.87</v>
      </c>
      <c r="I12">
        <v>984.67</v>
      </c>
      <c r="J12">
        <v>2.84</v>
      </c>
      <c r="K12">
        <v>2586</v>
      </c>
      <c r="L12">
        <v>7606</v>
      </c>
    </row>
    <row r="13" spans="1:12" x14ac:dyDescent="0.35">
      <c r="A13" t="s">
        <v>24</v>
      </c>
      <c r="B13">
        <v>20000</v>
      </c>
      <c r="C13">
        <f t="shared" si="0"/>
        <v>10000</v>
      </c>
      <c r="D13">
        <v>6666</v>
      </c>
      <c r="E13">
        <v>6053</v>
      </c>
      <c r="F13">
        <v>5735</v>
      </c>
      <c r="G13">
        <v>2495</v>
      </c>
      <c r="H13">
        <v>262.16000000000003</v>
      </c>
      <c r="I13">
        <v>301.49</v>
      </c>
      <c r="J13">
        <v>3.42</v>
      </c>
      <c r="K13">
        <v>2125</v>
      </c>
      <c r="L13">
        <v>5758</v>
      </c>
    </row>
    <row r="14" spans="1:12" x14ac:dyDescent="0.35">
      <c r="A14" t="s">
        <v>25</v>
      </c>
      <c r="B14">
        <v>7800</v>
      </c>
      <c r="C14">
        <f t="shared" si="0"/>
        <v>3900</v>
      </c>
      <c r="D14">
        <v>2339</v>
      </c>
      <c r="E14">
        <v>2252</v>
      </c>
      <c r="F14">
        <v>1849</v>
      </c>
      <c r="G14">
        <v>1091</v>
      </c>
      <c r="H14">
        <v>1027.57</v>
      </c>
      <c r="I14">
        <v>773.3</v>
      </c>
      <c r="J14">
        <v>3.14</v>
      </c>
      <c r="K14">
        <v>2675</v>
      </c>
      <c r="L14">
        <v>7776</v>
      </c>
    </row>
    <row r="15" spans="1:12" x14ac:dyDescent="0.35">
      <c r="A15" t="s">
        <v>26</v>
      </c>
      <c r="B15">
        <v>10294</v>
      </c>
      <c r="C15">
        <f t="shared" si="0"/>
        <v>5147</v>
      </c>
      <c r="D15">
        <v>1582</v>
      </c>
      <c r="E15">
        <v>1537</v>
      </c>
      <c r="F15">
        <v>1264</v>
      </c>
      <c r="G15">
        <v>482</v>
      </c>
      <c r="H15">
        <v>644.37</v>
      </c>
      <c r="I15">
        <v>574.94000000000005</v>
      </c>
      <c r="J15">
        <v>2.85</v>
      </c>
      <c r="K15">
        <v>2931.5</v>
      </c>
      <c r="L15">
        <v>9069.5</v>
      </c>
    </row>
    <row r="16" spans="1:12" x14ac:dyDescent="0.35">
      <c r="A16" t="s">
        <v>27</v>
      </c>
      <c r="B16">
        <v>7160</v>
      </c>
      <c r="C16">
        <f t="shared" si="0"/>
        <v>3580</v>
      </c>
      <c r="D16">
        <v>1438</v>
      </c>
      <c r="E16">
        <v>1391</v>
      </c>
      <c r="F16">
        <v>1166</v>
      </c>
      <c r="G16">
        <v>706</v>
      </c>
      <c r="H16">
        <v>1647.19</v>
      </c>
      <c r="I16">
        <v>1016.36</v>
      </c>
      <c r="J16">
        <v>3.41</v>
      </c>
      <c r="K16">
        <v>2962</v>
      </c>
      <c r="L16">
        <v>8687</v>
      </c>
    </row>
    <row r="17" spans="1:12" x14ac:dyDescent="0.35">
      <c r="A17" t="s">
        <v>28</v>
      </c>
      <c r="B17">
        <v>8580</v>
      </c>
      <c r="C17">
        <f t="shared" si="0"/>
        <v>4290</v>
      </c>
      <c r="D17">
        <v>2280</v>
      </c>
      <c r="E17">
        <v>2201</v>
      </c>
      <c r="F17">
        <v>1860</v>
      </c>
      <c r="G17">
        <v>903</v>
      </c>
      <c r="H17">
        <v>968.14</v>
      </c>
      <c r="I17">
        <v>739.82</v>
      </c>
      <c r="J17">
        <v>3.09</v>
      </c>
      <c r="K17">
        <v>2840</v>
      </c>
      <c r="L17">
        <v>8787</v>
      </c>
    </row>
    <row r="18" spans="1:12" x14ac:dyDescent="0.35">
      <c r="A18" t="s">
        <v>29</v>
      </c>
      <c r="B18">
        <v>20000</v>
      </c>
      <c r="C18">
        <f t="shared" si="0"/>
        <v>10000</v>
      </c>
      <c r="D18">
        <v>552</v>
      </c>
      <c r="E18">
        <v>544</v>
      </c>
      <c r="F18">
        <v>402</v>
      </c>
      <c r="G18">
        <v>313</v>
      </c>
      <c r="H18">
        <v>1119.24</v>
      </c>
      <c r="I18">
        <v>826.25</v>
      </c>
      <c r="J18">
        <v>3.37</v>
      </c>
      <c r="K18">
        <v>3616</v>
      </c>
      <c r="L18">
        <v>13375.5</v>
      </c>
    </row>
    <row r="19" spans="1:12" x14ac:dyDescent="0.35">
      <c r="A19" t="s">
        <v>30</v>
      </c>
      <c r="B19">
        <v>9095</v>
      </c>
      <c r="C19">
        <f t="shared" si="0"/>
        <v>4547.5</v>
      </c>
      <c r="D19">
        <v>4967</v>
      </c>
      <c r="E19">
        <v>4616</v>
      </c>
      <c r="F19">
        <v>4239</v>
      </c>
      <c r="G19">
        <v>2981</v>
      </c>
      <c r="H19">
        <v>1934.05</v>
      </c>
      <c r="I19">
        <v>1023.81</v>
      </c>
      <c r="J19">
        <v>3.53</v>
      </c>
      <c r="K19">
        <v>2233</v>
      </c>
      <c r="L19">
        <v>6481</v>
      </c>
    </row>
    <row r="20" spans="1:12" x14ac:dyDescent="0.35">
      <c r="A20" t="s">
        <v>31</v>
      </c>
      <c r="B20">
        <v>11288</v>
      </c>
      <c r="C20">
        <f t="shared" si="0"/>
        <v>5644</v>
      </c>
      <c r="D20">
        <v>1073</v>
      </c>
      <c r="E20">
        <v>1057</v>
      </c>
      <c r="F20">
        <v>894</v>
      </c>
      <c r="G20">
        <v>524</v>
      </c>
      <c r="H20">
        <v>987.36</v>
      </c>
      <c r="I20">
        <v>778.32</v>
      </c>
      <c r="J20">
        <v>3.77</v>
      </c>
      <c r="K20">
        <v>2850</v>
      </c>
      <c r="L20">
        <v>8966</v>
      </c>
    </row>
    <row r="21" spans="1:12" x14ac:dyDescent="0.35">
      <c r="A21" t="s">
        <v>32</v>
      </c>
      <c r="B21">
        <v>11700</v>
      </c>
      <c r="C21">
        <f t="shared" si="0"/>
        <v>5850</v>
      </c>
      <c r="D21">
        <v>3765</v>
      </c>
      <c r="E21">
        <v>3549</v>
      </c>
      <c r="F21">
        <v>3310</v>
      </c>
      <c r="G21">
        <v>2581</v>
      </c>
      <c r="H21">
        <v>1780.2</v>
      </c>
      <c r="I21">
        <v>988.25</v>
      </c>
      <c r="J21">
        <v>3.44</v>
      </c>
      <c r="K21">
        <v>2451</v>
      </c>
      <c r="L21">
        <v>7021</v>
      </c>
    </row>
    <row r="22" spans="1:12" x14ac:dyDescent="0.35">
      <c r="A22" t="s">
        <v>33</v>
      </c>
      <c r="B22">
        <v>5850</v>
      </c>
      <c r="C22">
        <f t="shared" si="0"/>
        <v>2925</v>
      </c>
      <c r="D22">
        <v>1700</v>
      </c>
      <c r="E22">
        <v>1633</v>
      </c>
      <c r="F22">
        <v>1526</v>
      </c>
      <c r="G22">
        <v>1202</v>
      </c>
      <c r="H22">
        <v>2587.9699999999998</v>
      </c>
      <c r="I22">
        <v>1343.84</v>
      </c>
      <c r="J22">
        <v>2.93</v>
      </c>
      <c r="K22">
        <v>3048.5</v>
      </c>
      <c r="L22">
        <v>9652</v>
      </c>
    </row>
    <row r="23" spans="1:12" x14ac:dyDescent="0.35">
      <c r="A23" t="s">
        <v>34</v>
      </c>
      <c r="B23">
        <v>20000</v>
      </c>
      <c r="C23">
        <f t="shared" si="0"/>
        <v>10000</v>
      </c>
      <c r="D23">
        <v>2287</v>
      </c>
      <c r="E23">
        <v>2198</v>
      </c>
      <c r="F23">
        <v>1901</v>
      </c>
      <c r="G23">
        <v>1144</v>
      </c>
      <c r="H23">
        <v>2100.9299999999998</v>
      </c>
      <c r="I23">
        <v>1143.9100000000001</v>
      </c>
      <c r="J23">
        <v>3.16</v>
      </c>
      <c r="K23">
        <v>2784</v>
      </c>
      <c r="L23">
        <v>7972</v>
      </c>
    </row>
    <row r="24" spans="1:12" x14ac:dyDescent="0.35">
      <c r="A24" t="s">
        <v>35</v>
      </c>
      <c r="B24">
        <v>20000</v>
      </c>
      <c r="C24">
        <f t="shared" si="0"/>
        <v>10000</v>
      </c>
      <c r="D24">
        <v>500</v>
      </c>
      <c r="E24">
        <v>471</v>
      </c>
      <c r="F24">
        <v>441</v>
      </c>
      <c r="G24">
        <v>190</v>
      </c>
      <c r="H24">
        <v>191.77</v>
      </c>
      <c r="I24">
        <v>247.95</v>
      </c>
      <c r="J24">
        <v>3.33</v>
      </c>
      <c r="K24">
        <v>2501</v>
      </c>
      <c r="L24">
        <v>6351</v>
      </c>
    </row>
    <row r="25" spans="1:12" x14ac:dyDescent="0.35">
      <c r="A25" t="s">
        <v>36</v>
      </c>
      <c r="B25">
        <v>20000</v>
      </c>
      <c r="C25">
        <f t="shared" si="0"/>
        <v>10000</v>
      </c>
      <c r="D25">
        <v>3357</v>
      </c>
      <c r="E25">
        <v>3183</v>
      </c>
      <c r="F25">
        <v>2805</v>
      </c>
      <c r="G25">
        <v>2002</v>
      </c>
      <c r="H25">
        <v>2121.0100000000002</v>
      </c>
      <c r="I25">
        <v>1243.3800000000001</v>
      </c>
      <c r="J25">
        <v>2.88</v>
      </c>
      <c r="K25">
        <v>3000</v>
      </c>
      <c r="L25">
        <v>8594</v>
      </c>
    </row>
    <row r="26" spans="1:12" x14ac:dyDescent="0.35">
      <c r="A26" t="s">
        <v>37</v>
      </c>
      <c r="B26">
        <v>5148</v>
      </c>
      <c r="C26">
        <f t="shared" si="0"/>
        <v>2574</v>
      </c>
      <c r="D26">
        <v>759</v>
      </c>
      <c r="E26">
        <v>750</v>
      </c>
      <c r="F26">
        <v>683</v>
      </c>
      <c r="G26">
        <v>338</v>
      </c>
      <c r="H26">
        <v>606.72</v>
      </c>
      <c r="I26">
        <v>388.26</v>
      </c>
      <c r="J26">
        <v>7.81</v>
      </c>
      <c r="K26">
        <v>2158</v>
      </c>
      <c r="L26">
        <v>5700</v>
      </c>
    </row>
    <row r="27" spans="1:12" x14ac:dyDescent="0.35">
      <c r="A27" t="s">
        <v>38</v>
      </c>
      <c r="B27">
        <v>20000</v>
      </c>
      <c r="C27">
        <f t="shared" si="0"/>
        <v>10000</v>
      </c>
      <c r="D27">
        <v>4067</v>
      </c>
      <c r="E27">
        <v>3896</v>
      </c>
      <c r="F27">
        <v>3659</v>
      </c>
      <c r="G27">
        <v>703</v>
      </c>
      <c r="H27">
        <v>132.85</v>
      </c>
      <c r="I27">
        <v>129.29</v>
      </c>
      <c r="J27">
        <v>3.7</v>
      </c>
      <c r="K27">
        <v>542</v>
      </c>
      <c r="L27">
        <v>743</v>
      </c>
    </row>
    <row r="28" spans="1:12" x14ac:dyDescent="0.35">
      <c r="A28" t="s">
        <v>39</v>
      </c>
      <c r="B28">
        <v>20000</v>
      </c>
      <c r="C28">
        <f t="shared" si="0"/>
        <v>10000</v>
      </c>
      <c r="D28">
        <v>1974</v>
      </c>
      <c r="E28">
        <v>1913</v>
      </c>
      <c r="F28">
        <v>1420</v>
      </c>
      <c r="G28">
        <v>784</v>
      </c>
      <c r="H28">
        <v>1095.5999999999999</v>
      </c>
      <c r="I28">
        <v>689.06</v>
      </c>
      <c r="J28">
        <v>3.52</v>
      </c>
      <c r="K28">
        <v>2806.5</v>
      </c>
      <c r="L28">
        <v>8298</v>
      </c>
    </row>
    <row r="29" spans="1:12" x14ac:dyDescent="0.35">
      <c r="A29" t="s">
        <v>40</v>
      </c>
      <c r="B29">
        <v>18189</v>
      </c>
      <c r="C29">
        <f t="shared" si="0"/>
        <v>9094.5</v>
      </c>
      <c r="D29">
        <v>5670</v>
      </c>
      <c r="E29">
        <v>5234</v>
      </c>
      <c r="F29">
        <v>5024</v>
      </c>
      <c r="G29">
        <v>1564</v>
      </c>
      <c r="H29">
        <v>67.78</v>
      </c>
      <c r="I29">
        <v>90.98</v>
      </c>
      <c r="J29">
        <v>4.21</v>
      </c>
      <c r="K29">
        <v>511</v>
      </c>
      <c r="L29">
        <v>765</v>
      </c>
    </row>
    <row r="30" spans="1:12" x14ac:dyDescent="0.35">
      <c r="A30" t="s">
        <v>41</v>
      </c>
      <c r="B30">
        <v>20000</v>
      </c>
      <c r="C30">
        <f t="shared" si="0"/>
        <v>10000</v>
      </c>
      <c r="D30">
        <v>1438</v>
      </c>
      <c r="E30">
        <v>1389</v>
      </c>
      <c r="F30">
        <v>1159</v>
      </c>
      <c r="G30">
        <v>594</v>
      </c>
      <c r="H30">
        <v>1195.56</v>
      </c>
      <c r="I30">
        <v>833.5</v>
      </c>
      <c r="J30">
        <v>3.1</v>
      </c>
      <c r="K30">
        <v>3170</v>
      </c>
      <c r="L30">
        <v>9820</v>
      </c>
    </row>
    <row r="31" spans="1:12" x14ac:dyDescent="0.35">
      <c r="A31" t="s">
        <v>42</v>
      </c>
      <c r="B31">
        <v>10256</v>
      </c>
      <c r="C31">
        <f t="shared" si="0"/>
        <v>5128</v>
      </c>
      <c r="D31">
        <v>4602</v>
      </c>
      <c r="E31">
        <v>4296</v>
      </c>
      <c r="F31">
        <v>3654</v>
      </c>
      <c r="G31">
        <v>2322</v>
      </c>
      <c r="H31">
        <v>1293.45</v>
      </c>
      <c r="I31">
        <v>732.92</v>
      </c>
      <c r="J31">
        <v>3.66</v>
      </c>
      <c r="K31">
        <v>1913</v>
      </c>
      <c r="L31">
        <v>4982.5</v>
      </c>
    </row>
    <row r="32" spans="1:12" x14ac:dyDescent="0.35">
      <c r="A32" t="s">
        <v>43</v>
      </c>
      <c r="B32">
        <v>20000</v>
      </c>
      <c r="C32">
        <f t="shared" si="0"/>
        <v>10000</v>
      </c>
      <c r="D32">
        <v>8153</v>
      </c>
      <c r="E32">
        <v>7241</v>
      </c>
      <c r="F32">
        <v>6085</v>
      </c>
      <c r="G32">
        <v>4735</v>
      </c>
      <c r="H32">
        <v>1369.81</v>
      </c>
      <c r="I32">
        <v>748.64</v>
      </c>
      <c r="J32">
        <v>4.8099999999999996</v>
      </c>
      <c r="K32">
        <v>2005</v>
      </c>
      <c r="L32">
        <v>5529</v>
      </c>
    </row>
    <row r="33" spans="1:12" x14ac:dyDescent="0.35">
      <c r="A33" t="s">
        <v>44</v>
      </c>
      <c r="B33" t="s">
        <v>13</v>
      </c>
      <c r="C33" t="s">
        <v>13</v>
      </c>
      <c r="D33">
        <v>76282</v>
      </c>
      <c r="E33">
        <v>71869</v>
      </c>
      <c r="F33">
        <v>63881</v>
      </c>
      <c r="G33">
        <v>37413</v>
      </c>
      <c r="H33" t="s">
        <v>13</v>
      </c>
      <c r="I33" t="s">
        <v>13</v>
      </c>
      <c r="J33" t="s">
        <v>13</v>
      </c>
      <c r="K33">
        <v>2325</v>
      </c>
      <c r="L33">
        <v>65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8E364-8E49-4BF2-9E81-B9F86CD5BAFB}">
  <dimension ref="A1:D56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10.7265625" bestFit="1" customWidth="1"/>
    <col min="2" max="2" width="17.81640625" bestFit="1" customWidth="1"/>
    <col min="3" max="3" width="37.1796875" bestFit="1" customWidth="1"/>
    <col min="4" max="4" width="24" bestFit="1" customWidth="1"/>
  </cols>
  <sheetData>
    <row r="1" spans="1:4" s="1" customFormat="1" x14ac:dyDescent="0.35">
      <c r="A1" s="1" t="s">
        <v>45</v>
      </c>
      <c r="B1" s="1" t="s">
        <v>46</v>
      </c>
      <c r="C1" s="1" t="s">
        <v>47</v>
      </c>
      <c r="D1" s="1" t="s">
        <v>48</v>
      </c>
    </row>
    <row r="2" spans="1:4" x14ac:dyDescent="0.35">
      <c r="A2" t="s">
        <v>49</v>
      </c>
      <c r="B2">
        <v>1</v>
      </c>
      <c r="C2">
        <v>0.4</v>
      </c>
      <c r="D2">
        <v>12</v>
      </c>
    </row>
    <row r="3" spans="1:4" x14ac:dyDescent="0.35">
      <c r="A3" t="s">
        <v>50</v>
      </c>
      <c r="B3">
        <v>2</v>
      </c>
      <c r="C3">
        <v>1.4</v>
      </c>
      <c r="D3">
        <v>4</v>
      </c>
    </row>
    <row r="4" spans="1:4" x14ac:dyDescent="0.35">
      <c r="A4" t="s">
        <v>51</v>
      </c>
      <c r="B4">
        <v>2</v>
      </c>
      <c r="C4">
        <v>1.4</v>
      </c>
      <c r="D4">
        <v>6</v>
      </c>
    </row>
    <row r="5" spans="1:4" x14ac:dyDescent="0.35">
      <c r="A5" t="s">
        <v>52</v>
      </c>
      <c r="B5">
        <v>2</v>
      </c>
      <c r="C5">
        <v>1.4</v>
      </c>
      <c r="D5">
        <v>8</v>
      </c>
    </row>
    <row r="6" spans="1:4" x14ac:dyDescent="0.35">
      <c r="A6" t="s">
        <v>53</v>
      </c>
      <c r="B6">
        <v>2</v>
      </c>
      <c r="C6">
        <v>0.4</v>
      </c>
      <c r="D6">
        <v>2</v>
      </c>
    </row>
    <row r="7" spans="1:4" x14ac:dyDescent="0.35">
      <c r="A7" t="s">
        <v>54</v>
      </c>
      <c r="B7">
        <v>2</v>
      </c>
      <c r="C7">
        <v>1.6</v>
      </c>
      <c r="D7">
        <v>9</v>
      </c>
    </row>
    <row r="8" spans="1:4" x14ac:dyDescent="0.35">
      <c r="A8" t="s">
        <v>55</v>
      </c>
      <c r="B8">
        <v>2</v>
      </c>
      <c r="C8">
        <v>0.8</v>
      </c>
      <c r="D8">
        <v>3</v>
      </c>
    </row>
    <row r="9" spans="1:4" x14ac:dyDescent="0.35">
      <c r="A9" t="s">
        <v>56</v>
      </c>
      <c r="B9">
        <v>2</v>
      </c>
      <c r="C9">
        <v>0.8</v>
      </c>
      <c r="D9">
        <v>4</v>
      </c>
    </row>
    <row r="10" spans="1:4" x14ac:dyDescent="0.35">
      <c r="A10" t="s">
        <v>57</v>
      </c>
      <c r="B10">
        <v>2</v>
      </c>
      <c r="C10">
        <v>1.4</v>
      </c>
      <c r="D10">
        <v>6</v>
      </c>
    </row>
    <row r="11" spans="1:4" x14ac:dyDescent="0.35">
      <c r="A11" t="s">
        <v>58</v>
      </c>
      <c r="B11">
        <v>2</v>
      </c>
      <c r="C11" t="s">
        <v>13</v>
      </c>
      <c r="D11" t="s">
        <v>13</v>
      </c>
    </row>
    <row r="12" spans="1:4" x14ac:dyDescent="0.35">
      <c r="A12" t="s">
        <v>59</v>
      </c>
      <c r="B12">
        <v>2</v>
      </c>
      <c r="C12" t="s">
        <v>13</v>
      </c>
      <c r="D12" t="s">
        <v>13</v>
      </c>
    </row>
    <row r="13" spans="1:4" x14ac:dyDescent="0.35">
      <c r="A13" t="s">
        <v>60</v>
      </c>
      <c r="B13">
        <v>2</v>
      </c>
      <c r="C13" t="s">
        <v>13</v>
      </c>
      <c r="D13" t="s">
        <v>13</v>
      </c>
    </row>
    <row r="14" spans="1:4" x14ac:dyDescent="0.35">
      <c r="A14" t="s">
        <v>61</v>
      </c>
      <c r="B14">
        <v>2</v>
      </c>
      <c r="C14" t="s">
        <v>13</v>
      </c>
      <c r="D14" t="s">
        <v>13</v>
      </c>
    </row>
    <row r="15" spans="1:4" x14ac:dyDescent="0.35">
      <c r="A15" t="s">
        <v>62</v>
      </c>
      <c r="B15">
        <v>3</v>
      </c>
      <c r="C15" t="s">
        <v>13</v>
      </c>
      <c r="D15" t="s">
        <v>13</v>
      </c>
    </row>
    <row r="16" spans="1:4" x14ac:dyDescent="0.35">
      <c r="A16" t="s">
        <v>63</v>
      </c>
      <c r="B16">
        <v>3</v>
      </c>
      <c r="C16" t="s">
        <v>13</v>
      </c>
      <c r="D16" t="s">
        <v>13</v>
      </c>
    </row>
    <row r="17" spans="1:4" x14ac:dyDescent="0.35">
      <c r="A17" t="s">
        <v>64</v>
      </c>
      <c r="B17">
        <v>3</v>
      </c>
      <c r="C17">
        <v>0.8</v>
      </c>
      <c r="D17">
        <v>2</v>
      </c>
    </row>
    <row r="18" spans="1:4" x14ac:dyDescent="0.35">
      <c r="A18" t="s">
        <v>65</v>
      </c>
      <c r="B18">
        <v>3</v>
      </c>
      <c r="C18">
        <v>1</v>
      </c>
      <c r="D18">
        <v>2</v>
      </c>
    </row>
    <row r="19" spans="1:4" x14ac:dyDescent="0.35">
      <c r="A19" t="s">
        <v>66</v>
      </c>
      <c r="B19">
        <v>3</v>
      </c>
      <c r="C19">
        <v>1</v>
      </c>
      <c r="D19">
        <v>3</v>
      </c>
    </row>
    <row r="20" spans="1:4" x14ac:dyDescent="0.35">
      <c r="A20" t="s">
        <v>67</v>
      </c>
      <c r="B20">
        <v>3</v>
      </c>
      <c r="C20">
        <v>1</v>
      </c>
      <c r="D20">
        <v>3</v>
      </c>
    </row>
    <row r="21" spans="1:4" x14ac:dyDescent="0.35">
      <c r="A21" t="s">
        <v>68</v>
      </c>
      <c r="B21">
        <v>3</v>
      </c>
      <c r="C21" t="s">
        <v>13</v>
      </c>
      <c r="D21" t="s">
        <v>13</v>
      </c>
    </row>
    <row r="22" spans="1:4" x14ac:dyDescent="0.35">
      <c r="A22" t="s">
        <v>69</v>
      </c>
      <c r="B22">
        <v>3</v>
      </c>
      <c r="C22">
        <v>1</v>
      </c>
      <c r="D22">
        <v>3</v>
      </c>
    </row>
    <row r="23" spans="1:4" x14ac:dyDescent="0.35">
      <c r="A23" t="s">
        <v>70</v>
      </c>
      <c r="B23">
        <v>3</v>
      </c>
      <c r="C23">
        <v>1.2</v>
      </c>
      <c r="D23">
        <v>6</v>
      </c>
    </row>
    <row r="24" spans="1:4" x14ac:dyDescent="0.35">
      <c r="A24" t="s">
        <v>71</v>
      </c>
      <c r="B24">
        <v>3</v>
      </c>
      <c r="C24">
        <v>1</v>
      </c>
      <c r="D24">
        <v>3</v>
      </c>
    </row>
    <row r="25" spans="1:4" x14ac:dyDescent="0.35">
      <c r="A25" t="s">
        <v>72</v>
      </c>
      <c r="B25">
        <v>3</v>
      </c>
      <c r="C25">
        <v>1</v>
      </c>
      <c r="D25">
        <v>3</v>
      </c>
    </row>
    <row r="26" spans="1:4" x14ac:dyDescent="0.35">
      <c r="A26" t="s">
        <v>73</v>
      </c>
      <c r="B26">
        <v>3</v>
      </c>
      <c r="C26">
        <v>1</v>
      </c>
      <c r="D26">
        <v>3</v>
      </c>
    </row>
    <row r="27" spans="1:4" x14ac:dyDescent="0.35">
      <c r="A27" t="s">
        <v>74</v>
      </c>
      <c r="B27">
        <v>3</v>
      </c>
      <c r="C27" t="s">
        <v>13</v>
      </c>
      <c r="D27" t="s">
        <v>13</v>
      </c>
    </row>
    <row r="28" spans="1:4" x14ac:dyDescent="0.35">
      <c r="A28" t="s">
        <v>75</v>
      </c>
      <c r="B28">
        <v>3</v>
      </c>
      <c r="C28" t="s">
        <v>13</v>
      </c>
      <c r="D28" t="s">
        <v>13</v>
      </c>
    </row>
    <row r="29" spans="1:4" x14ac:dyDescent="0.35">
      <c r="A29" t="s">
        <v>76</v>
      </c>
      <c r="B29">
        <v>3</v>
      </c>
      <c r="C29">
        <v>0.8</v>
      </c>
      <c r="D29">
        <v>2</v>
      </c>
    </row>
    <row r="30" spans="1:4" x14ac:dyDescent="0.35">
      <c r="A30" t="s">
        <v>77</v>
      </c>
      <c r="B30">
        <v>3</v>
      </c>
      <c r="C30">
        <v>1</v>
      </c>
      <c r="D30">
        <v>3</v>
      </c>
    </row>
    <row r="31" spans="1:4" x14ac:dyDescent="0.35">
      <c r="A31" t="s">
        <v>78</v>
      </c>
      <c r="B31">
        <v>3</v>
      </c>
      <c r="C31">
        <v>1</v>
      </c>
      <c r="D31">
        <v>2</v>
      </c>
    </row>
    <row r="32" spans="1:4" x14ac:dyDescent="0.35">
      <c r="A32" t="s">
        <v>79</v>
      </c>
      <c r="B32">
        <v>3</v>
      </c>
      <c r="C32" t="s">
        <v>13</v>
      </c>
      <c r="D32" t="s">
        <v>13</v>
      </c>
    </row>
    <row r="33" spans="1:4" x14ac:dyDescent="0.35">
      <c r="A33" t="s">
        <v>80</v>
      </c>
      <c r="B33">
        <v>3</v>
      </c>
      <c r="C33" t="s">
        <v>13</v>
      </c>
      <c r="D33" t="s">
        <v>13</v>
      </c>
    </row>
    <row r="34" spans="1:4" x14ac:dyDescent="0.35">
      <c r="A34" t="s">
        <v>81</v>
      </c>
      <c r="B34">
        <v>3</v>
      </c>
      <c r="C34">
        <v>1</v>
      </c>
      <c r="D34">
        <v>3</v>
      </c>
    </row>
    <row r="35" spans="1:4" x14ac:dyDescent="0.35">
      <c r="A35" t="s">
        <v>82</v>
      </c>
      <c r="B35">
        <v>3</v>
      </c>
      <c r="C35">
        <v>1</v>
      </c>
      <c r="D35">
        <v>3</v>
      </c>
    </row>
    <row r="36" spans="1:4" x14ac:dyDescent="0.35">
      <c r="A36" t="s">
        <v>83</v>
      </c>
      <c r="B36">
        <v>3</v>
      </c>
      <c r="C36">
        <v>1</v>
      </c>
      <c r="D36">
        <v>2</v>
      </c>
    </row>
    <row r="37" spans="1:4" x14ac:dyDescent="0.35">
      <c r="A37" t="s">
        <v>84</v>
      </c>
      <c r="B37">
        <v>3</v>
      </c>
      <c r="C37">
        <v>0.8</v>
      </c>
      <c r="D37">
        <v>2</v>
      </c>
    </row>
    <row r="38" spans="1:4" x14ac:dyDescent="0.35">
      <c r="A38" t="s">
        <v>85</v>
      </c>
      <c r="B38">
        <v>3</v>
      </c>
      <c r="C38">
        <v>0.8</v>
      </c>
      <c r="D38">
        <v>2</v>
      </c>
    </row>
    <row r="39" spans="1:4" x14ac:dyDescent="0.35">
      <c r="A39" t="s">
        <v>86</v>
      </c>
      <c r="B39">
        <v>3</v>
      </c>
      <c r="C39" t="s">
        <v>13</v>
      </c>
      <c r="D39" t="s">
        <v>13</v>
      </c>
    </row>
    <row r="40" spans="1:4" x14ac:dyDescent="0.35">
      <c r="A40" t="s">
        <v>87</v>
      </c>
      <c r="B40">
        <v>3</v>
      </c>
      <c r="C40">
        <v>1</v>
      </c>
      <c r="D40">
        <v>3</v>
      </c>
    </row>
    <row r="41" spans="1:4" x14ac:dyDescent="0.35">
      <c r="A41" t="s">
        <v>88</v>
      </c>
      <c r="B41">
        <v>3</v>
      </c>
      <c r="C41" t="s">
        <v>13</v>
      </c>
      <c r="D41" t="s">
        <v>13</v>
      </c>
    </row>
    <row r="42" spans="1:4" x14ac:dyDescent="0.35">
      <c r="A42" t="s">
        <v>89</v>
      </c>
      <c r="B42">
        <v>3</v>
      </c>
      <c r="C42">
        <v>1</v>
      </c>
      <c r="D42">
        <v>2</v>
      </c>
    </row>
    <row r="43" spans="1:4" x14ac:dyDescent="0.35">
      <c r="A43" t="s">
        <v>90</v>
      </c>
      <c r="B43">
        <v>3</v>
      </c>
      <c r="C43" t="s">
        <v>13</v>
      </c>
      <c r="D43" t="s">
        <v>13</v>
      </c>
    </row>
    <row r="44" spans="1:4" x14ac:dyDescent="0.35">
      <c r="A44" t="s">
        <v>91</v>
      </c>
      <c r="B44">
        <v>3</v>
      </c>
      <c r="C44">
        <v>1</v>
      </c>
      <c r="D44">
        <v>4</v>
      </c>
    </row>
    <row r="45" spans="1:4" x14ac:dyDescent="0.35">
      <c r="A45" t="s">
        <v>92</v>
      </c>
      <c r="B45">
        <v>3</v>
      </c>
      <c r="C45">
        <v>1</v>
      </c>
      <c r="D45">
        <v>4</v>
      </c>
    </row>
    <row r="46" spans="1:4" x14ac:dyDescent="0.35">
      <c r="A46" t="s">
        <v>93</v>
      </c>
      <c r="B46">
        <v>3</v>
      </c>
      <c r="C46">
        <v>0.8</v>
      </c>
      <c r="D46">
        <v>2</v>
      </c>
    </row>
    <row r="47" spans="1:4" x14ac:dyDescent="0.35">
      <c r="A47" t="s">
        <v>94</v>
      </c>
      <c r="B47">
        <v>3</v>
      </c>
      <c r="C47">
        <v>0.8</v>
      </c>
      <c r="D47">
        <v>2</v>
      </c>
    </row>
    <row r="48" spans="1:4" x14ac:dyDescent="0.35">
      <c r="A48" t="s">
        <v>95</v>
      </c>
      <c r="B48">
        <v>3</v>
      </c>
      <c r="C48">
        <v>0.8</v>
      </c>
      <c r="D48">
        <v>3</v>
      </c>
    </row>
    <row r="49" spans="1:4" x14ac:dyDescent="0.35">
      <c r="A49" t="s">
        <v>96</v>
      </c>
      <c r="B49">
        <v>3</v>
      </c>
      <c r="C49">
        <v>1.2</v>
      </c>
      <c r="D49">
        <v>3</v>
      </c>
    </row>
    <row r="50" spans="1:4" x14ac:dyDescent="0.35">
      <c r="A50" t="s">
        <v>97</v>
      </c>
      <c r="B50">
        <v>3</v>
      </c>
      <c r="C50">
        <v>1</v>
      </c>
      <c r="D50">
        <v>2</v>
      </c>
    </row>
    <row r="51" spans="1:4" x14ac:dyDescent="0.35">
      <c r="A51" t="s">
        <v>98</v>
      </c>
      <c r="B51">
        <v>3</v>
      </c>
      <c r="C51" t="s">
        <v>13</v>
      </c>
      <c r="D51" t="s">
        <v>13</v>
      </c>
    </row>
    <row r="52" spans="1:4" x14ac:dyDescent="0.35">
      <c r="A52" t="s">
        <v>99</v>
      </c>
      <c r="B52">
        <v>3</v>
      </c>
      <c r="C52">
        <v>1</v>
      </c>
      <c r="D52">
        <v>2</v>
      </c>
    </row>
    <row r="53" spans="1:4" x14ac:dyDescent="0.35">
      <c r="A53" t="s">
        <v>100</v>
      </c>
      <c r="B53">
        <v>3</v>
      </c>
      <c r="C53">
        <v>1</v>
      </c>
      <c r="D53">
        <v>3</v>
      </c>
    </row>
    <row r="54" spans="1:4" x14ac:dyDescent="0.35">
      <c r="A54" t="s">
        <v>101</v>
      </c>
      <c r="B54">
        <v>3</v>
      </c>
      <c r="C54">
        <v>1</v>
      </c>
      <c r="D54">
        <v>3</v>
      </c>
    </row>
    <row r="55" spans="1:4" x14ac:dyDescent="0.35">
      <c r="A55" t="s">
        <v>102</v>
      </c>
      <c r="B55">
        <v>3</v>
      </c>
      <c r="C55">
        <v>1</v>
      </c>
      <c r="D55">
        <v>3</v>
      </c>
    </row>
    <row r="56" spans="1:4" x14ac:dyDescent="0.35">
      <c r="A56" t="s">
        <v>103</v>
      </c>
      <c r="B56">
        <v>3</v>
      </c>
      <c r="C56">
        <v>1</v>
      </c>
      <c r="D56">
        <v>3</v>
      </c>
    </row>
  </sheetData>
  <autoFilter ref="A1:D1" xr:uid="{D738E364-8E49-4BF2-9E81-B9F86CD5BAF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21603-F0BF-4344-999E-28967FABEF26}">
  <dimension ref="A1:G8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4.5" x14ac:dyDescent="0.35"/>
  <cols>
    <col min="1" max="1" width="10.54296875" bestFit="1" customWidth="1"/>
    <col min="2" max="2" width="15.26953125" bestFit="1" customWidth="1"/>
    <col min="3" max="3" width="17.81640625" bestFit="1" customWidth="1"/>
    <col min="4" max="4" width="22.453125" bestFit="1" customWidth="1"/>
    <col min="5" max="5" width="25.7265625" bestFit="1" customWidth="1"/>
    <col min="6" max="6" width="20" bestFit="1" customWidth="1"/>
    <col min="7" max="7" width="206.7265625" bestFit="1" customWidth="1"/>
  </cols>
  <sheetData>
    <row r="1" spans="1:7" s="1" customFormat="1" x14ac:dyDescent="0.35">
      <c r="A1" s="1" t="s">
        <v>104</v>
      </c>
      <c r="B1" s="1" t="s">
        <v>3056</v>
      </c>
      <c r="C1" s="1" t="s">
        <v>105</v>
      </c>
      <c r="D1" s="1" t="s">
        <v>106</v>
      </c>
      <c r="E1" s="1" t="s">
        <v>107</v>
      </c>
      <c r="F1" s="1" t="s">
        <v>108</v>
      </c>
      <c r="G1" s="1" t="s">
        <v>2921</v>
      </c>
    </row>
    <row r="2" spans="1:7" x14ac:dyDescent="0.35">
      <c r="A2" t="s">
        <v>109</v>
      </c>
      <c r="C2" t="s">
        <v>110</v>
      </c>
      <c r="D2" t="s">
        <v>111</v>
      </c>
      <c r="E2" t="s">
        <v>112</v>
      </c>
      <c r="F2" t="s">
        <v>113</v>
      </c>
      <c r="G2" s="8" t="s">
        <v>3023</v>
      </c>
    </row>
    <row r="3" spans="1:7" x14ac:dyDescent="0.35">
      <c r="A3" t="s">
        <v>114</v>
      </c>
      <c r="C3" t="s">
        <v>110</v>
      </c>
      <c r="D3" t="s">
        <v>111</v>
      </c>
      <c r="E3" t="s">
        <v>115</v>
      </c>
      <c r="F3" t="s">
        <v>113</v>
      </c>
      <c r="G3" s="8" t="s">
        <v>3023</v>
      </c>
    </row>
    <row r="4" spans="1:7" x14ac:dyDescent="0.35">
      <c r="A4" t="s">
        <v>116</v>
      </c>
      <c r="C4" t="s">
        <v>110</v>
      </c>
      <c r="D4" t="s">
        <v>111</v>
      </c>
      <c r="E4" t="s">
        <v>117</v>
      </c>
      <c r="F4" t="s">
        <v>113</v>
      </c>
      <c r="G4" s="8" t="s">
        <v>3023</v>
      </c>
    </row>
    <row r="5" spans="1:7" x14ac:dyDescent="0.35">
      <c r="A5" t="s">
        <v>118</v>
      </c>
      <c r="C5" t="s">
        <v>110</v>
      </c>
      <c r="D5" t="s">
        <v>111</v>
      </c>
      <c r="E5" t="s">
        <v>119</v>
      </c>
      <c r="F5" t="s">
        <v>113</v>
      </c>
      <c r="G5" t="s">
        <v>3024</v>
      </c>
    </row>
    <row r="6" spans="1:7" x14ac:dyDescent="0.35">
      <c r="A6" t="s">
        <v>120</v>
      </c>
      <c r="B6" t="s">
        <v>3045</v>
      </c>
      <c r="C6" t="s">
        <v>110</v>
      </c>
      <c r="D6" t="s">
        <v>111</v>
      </c>
      <c r="E6" t="s">
        <v>121</v>
      </c>
      <c r="F6" t="s">
        <v>113</v>
      </c>
      <c r="G6" s="8" t="s">
        <v>3025</v>
      </c>
    </row>
    <row r="7" spans="1:7" x14ac:dyDescent="0.35">
      <c r="A7" t="s">
        <v>122</v>
      </c>
      <c r="C7" t="s">
        <v>110</v>
      </c>
      <c r="D7" t="s">
        <v>111</v>
      </c>
      <c r="E7" t="s">
        <v>123</v>
      </c>
      <c r="F7" t="s">
        <v>113</v>
      </c>
      <c r="G7" t="s">
        <v>3031</v>
      </c>
    </row>
    <row r="8" spans="1:7" x14ac:dyDescent="0.35">
      <c r="A8" t="s">
        <v>124</v>
      </c>
      <c r="C8" t="s">
        <v>110</v>
      </c>
      <c r="D8" t="s">
        <v>111</v>
      </c>
      <c r="E8" t="s">
        <v>125</v>
      </c>
      <c r="F8" t="s">
        <v>113</v>
      </c>
      <c r="G8" t="s">
        <v>3031</v>
      </c>
    </row>
    <row r="9" spans="1:7" x14ac:dyDescent="0.35">
      <c r="A9" t="s">
        <v>126</v>
      </c>
      <c r="C9" t="s">
        <v>110</v>
      </c>
      <c r="D9" t="s">
        <v>111</v>
      </c>
      <c r="E9" t="s">
        <v>127</v>
      </c>
      <c r="F9" t="s">
        <v>113</v>
      </c>
      <c r="G9" t="s">
        <v>3031</v>
      </c>
    </row>
    <row r="10" spans="1:7" x14ac:dyDescent="0.35">
      <c r="A10" t="s">
        <v>128</v>
      </c>
      <c r="C10" t="s">
        <v>110</v>
      </c>
      <c r="D10" t="s">
        <v>111</v>
      </c>
      <c r="E10" t="s">
        <v>127</v>
      </c>
      <c r="F10" t="s">
        <v>113</v>
      </c>
      <c r="G10" t="s">
        <v>3031</v>
      </c>
    </row>
    <row r="11" spans="1:7" x14ac:dyDescent="0.35">
      <c r="A11" t="s">
        <v>129</v>
      </c>
      <c r="C11" t="s">
        <v>130</v>
      </c>
      <c r="D11" t="s">
        <v>111</v>
      </c>
      <c r="E11" t="s">
        <v>3067</v>
      </c>
      <c r="F11" t="s">
        <v>113</v>
      </c>
      <c r="G11" t="s">
        <v>3026</v>
      </c>
    </row>
    <row r="12" spans="1:7" x14ac:dyDescent="0.35">
      <c r="A12" t="s">
        <v>255</v>
      </c>
      <c r="C12" t="s">
        <v>110</v>
      </c>
      <c r="D12" t="s">
        <v>111</v>
      </c>
      <c r="E12" t="s">
        <v>3068</v>
      </c>
      <c r="F12" t="s">
        <v>113</v>
      </c>
      <c r="G12" t="s">
        <v>3069</v>
      </c>
    </row>
    <row r="13" spans="1:7" x14ac:dyDescent="0.35">
      <c r="A13" t="s">
        <v>131</v>
      </c>
      <c r="B13" t="s">
        <v>3039</v>
      </c>
      <c r="C13" t="s">
        <v>110</v>
      </c>
      <c r="D13" t="s">
        <v>111</v>
      </c>
      <c r="E13" t="s">
        <v>132</v>
      </c>
      <c r="F13" t="s">
        <v>113</v>
      </c>
      <c r="G13" t="s">
        <v>3027</v>
      </c>
    </row>
    <row r="14" spans="1:7" x14ac:dyDescent="0.35">
      <c r="A14" t="s">
        <v>133</v>
      </c>
      <c r="B14" t="s">
        <v>3040</v>
      </c>
      <c r="C14" t="s">
        <v>110</v>
      </c>
      <c r="D14" t="s">
        <v>111</v>
      </c>
      <c r="E14" t="s">
        <v>132</v>
      </c>
      <c r="F14" t="s">
        <v>113</v>
      </c>
      <c r="G14" t="s">
        <v>3027</v>
      </c>
    </row>
    <row r="15" spans="1:7" x14ac:dyDescent="0.35">
      <c r="A15" t="s">
        <v>133</v>
      </c>
      <c r="B15" t="s">
        <v>3040</v>
      </c>
      <c r="C15" t="s">
        <v>110</v>
      </c>
      <c r="D15" t="s">
        <v>111</v>
      </c>
      <c r="E15" t="s">
        <v>3028</v>
      </c>
      <c r="F15" t="s">
        <v>113</v>
      </c>
      <c r="G15" t="s">
        <v>3020</v>
      </c>
    </row>
    <row r="16" spans="1:7" x14ac:dyDescent="0.35">
      <c r="A16" t="s">
        <v>134</v>
      </c>
      <c r="C16" t="s">
        <v>110</v>
      </c>
      <c r="D16" t="s">
        <v>111</v>
      </c>
      <c r="E16" t="s">
        <v>135</v>
      </c>
      <c r="F16" t="s">
        <v>113</v>
      </c>
      <c r="G16" t="s">
        <v>2922</v>
      </c>
    </row>
    <row r="17" spans="1:7" x14ac:dyDescent="0.35">
      <c r="A17" t="s">
        <v>136</v>
      </c>
      <c r="C17" t="s">
        <v>110</v>
      </c>
      <c r="D17" t="s">
        <v>111</v>
      </c>
      <c r="E17" t="s">
        <v>135</v>
      </c>
      <c r="F17" t="s">
        <v>113</v>
      </c>
      <c r="G17" t="s">
        <v>3022</v>
      </c>
    </row>
    <row r="18" spans="1:7" x14ac:dyDescent="0.35">
      <c r="A18" t="s">
        <v>137</v>
      </c>
      <c r="C18" t="s">
        <v>110</v>
      </c>
      <c r="D18" t="s">
        <v>111</v>
      </c>
      <c r="E18" t="s">
        <v>135</v>
      </c>
      <c r="F18" t="s">
        <v>113</v>
      </c>
      <c r="G18" t="s">
        <v>3022</v>
      </c>
    </row>
    <row r="19" spans="1:7" x14ac:dyDescent="0.35">
      <c r="A19" t="s">
        <v>138</v>
      </c>
      <c r="C19" t="s">
        <v>110</v>
      </c>
      <c r="D19" t="s">
        <v>111</v>
      </c>
      <c r="E19" t="s">
        <v>139</v>
      </c>
      <c r="F19" t="s">
        <v>113</v>
      </c>
      <c r="G19" t="s">
        <v>3029</v>
      </c>
    </row>
    <row r="20" spans="1:7" x14ac:dyDescent="0.35">
      <c r="A20" t="s">
        <v>140</v>
      </c>
      <c r="C20" t="s">
        <v>110</v>
      </c>
      <c r="D20" t="s">
        <v>141</v>
      </c>
      <c r="E20" t="s">
        <v>142</v>
      </c>
      <c r="F20" t="s">
        <v>113</v>
      </c>
      <c r="G20" t="s">
        <v>3031</v>
      </c>
    </row>
    <row r="21" spans="1:7" x14ac:dyDescent="0.35">
      <c r="A21" t="s">
        <v>143</v>
      </c>
      <c r="C21" t="s">
        <v>110</v>
      </c>
      <c r="D21" t="s">
        <v>141</v>
      </c>
      <c r="E21" t="s">
        <v>142</v>
      </c>
      <c r="F21" t="s">
        <v>113</v>
      </c>
      <c r="G21" t="s">
        <v>3031</v>
      </c>
    </row>
    <row r="22" spans="1:7" x14ac:dyDescent="0.35">
      <c r="A22" t="s">
        <v>144</v>
      </c>
      <c r="C22" t="s">
        <v>110</v>
      </c>
      <c r="D22" t="s">
        <v>141</v>
      </c>
      <c r="E22" t="s">
        <v>142</v>
      </c>
      <c r="F22" t="s">
        <v>113</v>
      </c>
      <c r="G22" t="s">
        <v>3031</v>
      </c>
    </row>
    <row r="23" spans="1:7" x14ac:dyDescent="0.35">
      <c r="A23" t="s">
        <v>145</v>
      </c>
      <c r="C23" t="s">
        <v>110</v>
      </c>
      <c r="D23" t="s">
        <v>141</v>
      </c>
      <c r="E23" t="s">
        <v>146</v>
      </c>
      <c r="F23" t="s">
        <v>113</v>
      </c>
      <c r="G23" t="s">
        <v>3032</v>
      </c>
    </row>
    <row r="24" spans="1:7" x14ac:dyDescent="0.35">
      <c r="A24" t="s">
        <v>147</v>
      </c>
      <c r="C24" t="s">
        <v>110</v>
      </c>
      <c r="D24" t="s">
        <v>141</v>
      </c>
      <c r="E24" t="s">
        <v>146</v>
      </c>
      <c r="F24" t="s">
        <v>113</v>
      </c>
      <c r="G24" t="s">
        <v>3032</v>
      </c>
    </row>
    <row r="25" spans="1:7" x14ac:dyDescent="0.35">
      <c r="A25" t="s">
        <v>148</v>
      </c>
      <c r="C25" t="s">
        <v>110</v>
      </c>
      <c r="D25" t="s">
        <v>141</v>
      </c>
      <c r="E25" t="s">
        <v>146</v>
      </c>
      <c r="F25" t="s">
        <v>113</v>
      </c>
      <c r="G25" t="s">
        <v>3032</v>
      </c>
    </row>
    <row r="26" spans="1:7" x14ac:dyDescent="0.35">
      <c r="A26" t="s">
        <v>149</v>
      </c>
      <c r="C26" t="s">
        <v>110</v>
      </c>
      <c r="D26" t="s">
        <v>141</v>
      </c>
      <c r="E26" t="s">
        <v>146</v>
      </c>
      <c r="F26" t="s">
        <v>113</v>
      </c>
      <c r="G26" t="s">
        <v>3032</v>
      </c>
    </row>
    <row r="27" spans="1:7" x14ac:dyDescent="0.35">
      <c r="A27" t="s">
        <v>150</v>
      </c>
      <c r="C27" t="s">
        <v>110</v>
      </c>
      <c r="D27" t="s">
        <v>141</v>
      </c>
      <c r="E27" t="s">
        <v>151</v>
      </c>
      <c r="F27" t="s">
        <v>113</v>
      </c>
      <c r="G27" t="s">
        <v>3030</v>
      </c>
    </row>
    <row r="28" spans="1:7" x14ac:dyDescent="0.35">
      <c r="A28" t="s">
        <v>152</v>
      </c>
      <c r="C28" t="s">
        <v>110</v>
      </c>
      <c r="D28" t="s">
        <v>141</v>
      </c>
      <c r="E28" t="s">
        <v>151</v>
      </c>
      <c r="F28" t="s">
        <v>113</v>
      </c>
      <c r="G28" t="s">
        <v>3030</v>
      </c>
    </row>
    <row r="29" spans="1:7" x14ac:dyDescent="0.35">
      <c r="A29" t="s">
        <v>153</v>
      </c>
      <c r="C29" t="s">
        <v>110</v>
      </c>
      <c r="D29" t="s">
        <v>141</v>
      </c>
      <c r="E29" t="s">
        <v>154</v>
      </c>
      <c r="F29" t="s">
        <v>113</v>
      </c>
      <c r="G29" t="s">
        <v>3030</v>
      </c>
    </row>
    <row r="30" spans="1:7" x14ac:dyDescent="0.35">
      <c r="A30" t="s">
        <v>155</v>
      </c>
      <c r="C30" t="s">
        <v>110</v>
      </c>
      <c r="D30" t="s">
        <v>141</v>
      </c>
      <c r="E30" t="s">
        <v>154</v>
      </c>
      <c r="F30" t="s">
        <v>113</v>
      </c>
      <c r="G30" t="s">
        <v>3030</v>
      </c>
    </row>
    <row r="31" spans="1:7" x14ac:dyDescent="0.35">
      <c r="A31" t="s">
        <v>156</v>
      </c>
      <c r="C31" t="s">
        <v>110</v>
      </c>
      <c r="D31" t="s">
        <v>141</v>
      </c>
      <c r="E31" t="s">
        <v>154</v>
      </c>
      <c r="F31" t="s">
        <v>113</v>
      </c>
      <c r="G31" t="s">
        <v>3030</v>
      </c>
    </row>
    <row r="32" spans="1:7" x14ac:dyDescent="0.35">
      <c r="A32" t="s">
        <v>157</v>
      </c>
      <c r="C32" t="s">
        <v>110</v>
      </c>
      <c r="D32" t="s">
        <v>141</v>
      </c>
      <c r="E32" t="s">
        <v>158</v>
      </c>
      <c r="F32" t="s">
        <v>113</v>
      </c>
      <c r="G32" t="s">
        <v>3030</v>
      </c>
    </row>
    <row r="33" spans="1:7" x14ac:dyDescent="0.35">
      <c r="A33" t="s">
        <v>159</v>
      </c>
      <c r="C33" t="s">
        <v>110</v>
      </c>
      <c r="D33" t="s">
        <v>141</v>
      </c>
      <c r="E33" t="s">
        <v>158</v>
      </c>
      <c r="F33" t="s">
        <v>160</v>
      </c>
      <c r="G33" t="s">
        <v>3030</v>
      </c>
    </row>
    <row r="34" spans="1:7" x14ac:dyDescent="0.35">
      <c r="A34" t="s">
        <v>161</v>
      </c>
      <c r="C34" t="s">
        <v>110</v>
      </c>
      <c r="D34" t="s">
        <v>141</v>
      </c>
      <c r="E34" t="s">
        <v>158</v>
      </c>
      <c r="F34" t="s">
        <v>160</v>
      </c>
      <c r="G34" t="s">
        <v>3030</v>
      </c>
    </row>
    <row r="35" spans="1:7" x14ac:dyDescent="0.35">
      <c r="A35" t="s">
        <v>162</v>
      </c>
      <c r="C35" t="s">
        <v>110</v>
      </c>
      <c r="D35" t="s">
        <v>141</v>
      </c>
      <c r="E35" t="s">
        <v>158</v>
      </c>
      <c r="F35" t="s">
        <v>113</v>
      </c>
      <c r="G35" t="s">
        <v>3030</v>
      </c>
    </row>
    <row r="36" spans="1:7" x14ac:dyDescent="0.35">
      <c r="A36" t="s">
        <v>163</v>
      </c>
      <c r="C36" t="s">
        <v>110</v>
      </c>
      <c r="D36" t="s">
        <v>141</v>
      </c>
      <c r="E36" t="s">
        <v>158</v>
      </c>
      <c r="F36" t="s">
        <v>113</v>
      </c>
      <c r="G36" t="s">
        <v>3030</v>
      </c>
    </row>
    <row r="37" spans="1:7" x14ac:dyDescent="0.35">
      <c r="A37" t="s">
        <v>164</v>
      </c>
      <c r="C37" t="s">
        <v>110</v>
      </c>
      <c r="D37" t="s">
        <v>141</v>
      </c>
      <c r="E37" t="s">
        <v>165</v>
      </c>
      <c r="F37" t="s">
        <v>113</v>
      </c>
      <c r="G37" t="s">
        <v>3033</v>
      </c>
    </row>
    <row r="38" spans="1:7" x14ac:dyDescent="0.35">
      <c r="A38" t="s">
        <v>166</v>
      </c>
      <c r="C38" t="s">
        <v>110</v>
      </c>
      <c r="D38" t="s">
        <v>141</v>
      </c>
      <c r="E38" t="s">
        <v>165</v>
      </c>
      <c r="F38" t="s">
        <v>113</v>
      </c>
      <c r="G38" t="s">
        <v>3033</v>
      </c>
    </row>
    <row r="39" spans="1:7" x14ac:dyDescent="0.35">
      <c r="A39" t="s">
        <v>167</v>
      </c>
      <c r="C39" t="s">
        <v>110</v>
      </c>
      <c r="D39" t="s">
        <v>141</v>
      </c>
      <c r="E39" t="s">
        <v>168</v>
      </c>
      <c r="F39" t="s">
        <v>113</v>
      </c>
      <c r="G39" t="s">
        <v>3034</v>
      </c>
    </row>
    <row r="40" spans="1:7" x14ac:dyDescent="0.35">
      <c r="A40" t="s">
        <v>169</v>
      </c>
      <c r="B40" t="s">
        <v>3046</v>
      </c>
      <c r="C40" t="s">
        <v>110</v>
      </c>
      <c r="D40" t="s">
        <v>141</v>
      </c>
      <c r="E40" t="s">
        <v>170</v>
      </c>
      <c r="F40" t="s">
        <v>113</v>
      </c>
      <c r="G40" t="s">
        <v>3030</v>
      </c>
    </row>
    <row r="41" spans="1:7" x14ac:dyDescent="0.35">
      <c r="A41" t="s">
        <v>171</v>
      </c>
      <c r="C41" t="s">
        <v>110</v>
      </c>
      <c r="D41" t="s">
        <v>141</v>
      </c>
      <c r="E41" t="s">
        <v>170</v>
      </c>
      <c r="F41" t="s">
        <v>113</v>
      </c>
      <c r="G41" t="s">
        <v>3030</v>
      </c>
    </row>
    <row r="42" spans="1:7" x14ac:dyDescent="0.35">
      <c r="A42" t="s">
        <v>172</v>
      </c>
      <c r="C42" t="s">
        <v>110</v>
      </c>
      <c r="D42" t="s">
        <v>141</v>
      </c>
      <c r="E42" t="s">
        <v>170</v>
      </c>
      <c r="F42" t="s">
        <v>113</v>
      </c>
      <c r="G42" t="s">
        <v>3030</v>
      </c>
    </row>
    <row r="43" spans="1:7" x14ac:dyDescent="0.35">
      <c r="A43" t="s">
        <v>173</v>
      </c>
      <c r="C43" t="s">
        <v>110</v>
      </c>
      <c r="D43" t="s">
        <v>141</v>
      </c>
      <c r="E43" t="s">
        <v>174</v>
      </c>
      <c r="F43" t="s">
        <v>113</v>
      </c>
      <c r="G43" t="s">
        <v>3036</v>
      </c>
    </row>
    <row r="44" spans="1:7" x14ac:dyDescent="0.35">
      <c r="A44" t="s">
        <v>175</v>
      </c>
      <c r="C44" t="s">
        <v>110</v>
      </c>
      <c r="D44" t="s">
        <v>141</v>
      </c>
      <c r="E44" t="s">
        <v>174</v>
      </c>
      <c r="F44" t="s">
        <v>113</v>
      </c>
      <c r="G44" t="s">
        <v>3036</v>
      </c>
    </row>
    <row r="45" spans="1:7" x14ac:dyDescent="0.35">
      <c r="A45" t="s">
        <v>176</v>
      </c>
      <c r="C45" t="s">
        <v>110</v>
      </c>
      <c r="D45" t="s">
        <v>141</v>
      </c>
      <c r="E45" t="s">
        <v>174</v>
      </c>
      <c r="F45" t="s">
        <v>113</v>
      </c>
      <c r="G45" t="s">
        <v>3035</v>
      </c>
    </row>
    <row r="46" spans="1:7" x14ac:dyDescent="0.35">
      <c r="A46" t="s">
        <v>177</v>
      </c>
      <c r="C46" t="s">
        <v>110</v>
      </c>
      <c r="D46" t="s">
        <v>141</v>
      </c>
      <c r="E46" t="s">
        <v>178</v>
      </c>
      <c r="F46" t="s">
        <v>113</v>
      </c>
      <c r="G46" t="s">
        <v>3037</v>
      </c>
    </row>
    <row r="47" spans="1:7" x14ac:dyDescent="0.35">
      <c r="A47" t="s">
        <v>179</v>
      </c>
      <c r="C47" t="s">
        <v>110</v>
      </c>
      <c r="D47" t="s">
        <v>141</v>
      </c>
      <c r="E47" t="s">
        <v>178</v>
      </c>
      <c r="F47" t="s">
        <v>113</v>
      </c>
      <c r="G47" t="s">
        <v>3037</v>
      </c>
    </row>
    <row r="48" spans="1:7" x14ac:dyDescent="0.35">
      <c r="A48" t="s">
        <v>180</v>
      </c>
      <c r="C48" t="s">
        <v>110</v>
      </c>
      <c r="D48" t="s">
        <v>141</v>
      </c>
      <c r="E48" t="s">
        <v>178</v>
      </c>
      <c r="F48" t="s">
        <v>113</v>
      </c>
      <c r="G48" t="s">
        <v>3037</v>
      </c>
    </row>
    <row r="49" spans="1:7" x14ac:dyDescent="0.35">
      <c r="A49" t="s">
        <v>181</v>
      </c>
      <c r="C49" t="s">
        <v>130</v>
      </c>
      <c r="D49" t="s">
        <v>141</v>
      </c>
      <c r="E49" t="s">
        <v>182</v>
      </c>
      <c r="F49" t="s">
        <v>113</v>
      </c>
      <c r="G49" t="s">
        <v>3037</v>
      </c>
    </row>
    <row r="50" spans="1:7" x14ac:dyDescent="0.35">
      <c r="A50" t="s">
        <v>183</v>
      </c>
      <c r="C50" t="s">
        <v>130</v>
      </c>
      <c r="D50" t="s">
        <v>141</v>
      </c>
      <c r="E50" t="s">
        <v>182</v>
      </c>
      <c r="F50" t="s">
        <v>113</v>
      </c>
      <c r="G50" t="s">
        <v>3037</v>
      </c>
    </row>
    <row r="51" spans="1:7" x14ac:dyDescent="0.35">
      <c r="A51" t="s">
        <v>184</v>
      </c>
      <c r="C51" t="s">
        <v>130</v>
      </c>
      <c r="D51" t="s">
        <v>141</v>
      </c>
      <c r="E51" t="s">
        <v>185</v>
      </c>
      <c r="F51" t="s">
        <v>113</v>
      </c>
      <c r="G51" t="s">
        <v>3037</v>
      </c>
    </row>
    <row r="52" spans="1:7" x14ac:dyDescent="0.35">
      <c r="A52" t="s">
        <v>186</v>
      </c>
      <c r="C52" t="s">
        <v>110</v>
      </c>
      <c r="D52" t="s">
        <v>187</v>
      </c>
      <c r="E52" t="s">
        <v>188</v>
      </c>
      <c r="F52" t="s">
        <v>113</v>
      </c>
      <c r="G52" t="s">
        <v>3051</v>
      </c>
    </row>
    <row r="53" spans="1:7" x14ac:dyDescent="0.35">
      <c r="A53" t="s">
        <v>189</v>
      </c>
      <c r="C53" t="s">
        <v>110</v>
      </c>
      <c r="D53" t="s">
        <v>187</v>
      </c>
      <c r="E53" t="s">
        <v>188</v>
      </c>
      <c r="F53" t="s">
        <v>113</v>
      </c>
      <c r="G53" t="s">
        <v>3051</v>
      </c>
    </row>
    <row r="54" spans="1:7" x14ac:dyDescent="0.35">
      <c r="A54" t="s">
        <v>166</v>
      </c>
      <c r="C54" t="s">
        <v>110</v>
      </c>
      <c r="D54" t="s">
        <v>187</v>
      </c>
      <c r="E54" t="s">
        <v>188</v>
      </c>
      <c r="F54" t="s">
        <v>113</v>
      </c>
      <c r="G54" t="s">
        <v>3051</v>
      </c>
    </row>
    <row r="55" spans="1:7" x14ac:dyDescent="0.35">
      <c r="A55" t="s">
        <v>167</v>
      </c>
      <c r="C55" t="s">
        <v>110</v>
      </c>
      <c r="D55" t="s">
        <v>187</v>
      </c>
      <c r="E55" t="s">
        <v>190</v>
      </c>
      <c r="F55" t="s">
        <v>113</v>
      </c>
      <c r="G55" t="s">
        <v>3051</v>
      </c>
    </row>
    <row r="56" spans="1:7" x14ac:dyDescent="0.35">
      <c r="A56" t="s">
        <v>191</v>
      </c>
      <c r="C56" t="s">
        <v>110</v>
      </c>
      <c r="D56" t="s">
        <v>187</v>
      </c>
      <c r="E56" t="s">
        <v>190</v>
      </c>
      <c r="F56" t="s">
        <v>113</v>
      </c>
      <c r="G56" t="s">
        <v>3052</v>
      </c>
    </row>
    <row r="57" spans="1:7" x14ac:dyDescent="0.35">
      <c r="A57" t="s">
        <v>192</v>
      </c>
      <c r="B57" t="s">
        <v>3043</v>
      </c>
      <c r="C57" t="s">
        <v>110</v>
      </c>
      <c r="D57" t="s">
        <v>187</v>
      </c>
      <c r="E57" t="s">
        <v>190</v>
      </c>
      <c r="F57" t="s">
        <v>113</v>
      </c>
      <c r="G57" t="s">
        <v>3052</v>
      </c>
    </row>
    <row r="58" spans="1:7" x14ac:dyDescent="0.35">
      <c r="A58" t="s">
        <v>193</v>
      </c>
      <c r="C58" t="s">
        <v>110</v>
      </c>
      <c r="D58" t="s">
        <v>187</v>
      </c>
      <c r="E58" t="s">
        <v>194</v>
      </c>
      <c r="F58" t="s">
        <v>113</v>
      </c>
      <c r="G58" t="s">
        <v>3055</v>
      </c>
    </row>
    <row r="59" spans="1:7" x14ac:dyDescent="0.35">
      <c r="A59" t="s">
        <v>195</v>
      </c>
      <c r="C59" t="s">
        <v>110</v>
      </c>
      <c r="D59" t="s">
        <v>187</v>
      </c>
      <c r="E59" t="s">
        <v>194</v>
      </c>
      <c r="F59" t="s">
        <v>113</v>
      </c>
      <c r="G59" t="s">
        <v>3055</v>
      </c>
    </row>
    <row r="60" spans="1:7" x14ac:dyDescent="0.35">
      <c r="A60" t="s">
        <v>196</v>
      </c>
      <c r="C60" t="s">
        <v>110</v>
      </c>
      <c r="D60" t="s">
        <v>187</v>
      </c>
      <c r="E60" t="s">
        <v>197</v>
      </c>
      <c r="F60" t="s">
        <v>113</v>
      </c>
      <c r="G60" t="s">
        <v>3055</v>
      </c>
    </row>
    <row r="61" spans="1:7" x14ac:dyDescent="0.35">
      <c r="A61" t="s">
        <v>198</v>
      </c>
      <c r="C61" t="s">
        <v>110</v>
      </c>
      <c r="D61" t="s">
        <v>187</v>
      </c>
      <c r="E61" t="s">
        <v>197</v>
      </c>
      <c r="F61" t="s">
        <v>160</v>
      </c>
      <c r="G61" t="s">
        <v>3055</v>
      </c>
    </row>
    <row r="62" spans="1:7" x14ac:dyDescent="0.35">
      <c r="A62" t="s">
        <v>155</v>
      </c>
      <c r="C62" t="s">
        <v>110</v>
      </c>
      <c r="D62" t="s">
        <v>187</v>
      </c>
      <c r="E62" t="s">
        <v>199</v>
      </c>
      <c r="F62" t="s">
        <v>160</v>
      </c>
      <c r="G62" t="s">
        <v>3055</v>
      </c>
    </row>
    <row r="63" spans="1:7" x14ac:dyDescent="0.35">
      <c r="A63" t="s">
        <v>200</v>
      </c>
      <c r="C63" t="s">
        <v>110</v>
      </c>
      <c r="D63" t="s">
        <v>187</v>
      </c>
      <c r="E63" t="s">
        <v>199</v>
      </c>
      <c r="F63" t="s">
        <v>113</v>
      </c>
      <c r="G63" t="s">
        <v>3054</v>
      </c>
    </row>
    <row r="64" spans="1:7" x14ac:dyDescent="0.35">
      <c r="A64" t="s">
        <v>201</v>
      </c>
      <c r="C64" t="s">
        <v>110</v>
      </c>
      <c r="D64" t="s">
        <v>187</v>
      </c>
      <c r="E64" t="s">
        <v>202</v>
      </c>
      <c r="F64" t="s">
        <v>160</v>
      </c>
      <c r="G64" t="s">
        <v>3053</v>
      </c>
    </row>
    <row r="65" spans="1:7" x14ac:dyDescent="0.35">
      <c r="A65" t="s">
        <v>203</v>
      </c>
      <c r="C65" t="s">
        <v>110</v>
      </c>
      <c r="D65" t="s">
        <v>187</v>
      </c>
      <c r="E65" t="s">
        <v>202</v>
      </c>
      <c r="F65" t="s">
        <v>160</v>
      </c>
      <c r="G65" t="s">
        <v>3053</v>
      </c>
    </row>
    <row r="66" spans="1:7" x14ac:dyDescent="0.35">
      <c r="A66" t="s">
        <v>204</v>
      </c>
      <c r="C66" t="s">
        <v>110</v>
      </c>
      <c r="D66" t="s">
        <v>187</v>
      </c>
      <c r="E66" t="s">
        <v>3047</v>
      </c>
      <c r="F66" t="s">
        <v>160</v>
      </c>
      <c r="G66" t="s">
        <v>3048</v>
      </c>
    </row>
    <row r="67" spans="1:7" x14ac:dyDescent="0.35">
      <c r="A67" t="s">
        <v>206</v>
      </c>
      <c r="B67" t="s">
        <v>3041</v>
      </c>
      <c r="C67" t="s">
        <v>110</v>
      </c>
      <c r="D67" t="s">
        <v>187</v>
      </c>
      <c r="E67" t="s">
        <v>205</v>
      </c>
      <c r="F67" t="s">
        <v>113</v>
      </c>
      <c r="G67" t="s">
        <v>3042</v>
      </c>
    </row>
    <row r="68" spans="1:7" x14ac:dyDescent="0.35">
      <c r="A68" t="s">
        <v>207</v>
      </c>
      <c r="C68" t="s">
        <v>110</v>
      </c>
      <c r="D68" t="s">
        <v>187</v>
      </c>
      <c r="E68" t="s">
        <v>208</v>
      </c>
      <c r="F68" t="s">
        <v>113</v>
      </c>
      <c r="G68" t="s">
        <v>3038</v>
      </c>
    </row>
    <row r="69" spans="1:7" x14ac:dyDescent="0.35">
      <c r="A69" t="s">
        <v>209</v>
      </c>
      <c r="C69" t="s">
        <v>110</v>
      </c>
      <c r="D69" t="s">
        <v>187</v>
      </c>
      <c r="E69" t="s">
        <v>208</v>
      </c>
      <c r="F69" t="s">
        <v>113</v>
      </c>
      <c r="G69" t="s">
        <v>3038</v>
      </c>
    </row>
    <row r="70" spans="1:7" x14ac:dyDescent="0.35">
      <c r="A70" t="s">
        <v>210</v>
      </c>
      <c r="C70" t="s">
        <v>110</v>
      </c>
      <c r="D70" t="s">
        <v>187</v>
      </c>
      <c r="E70" t="s">
        <v>208</v>
      </c>
      <c r="F70" t="s">
        <v>113</v>
      </c>
      <c r="G70" t="s">
        <v>3038</v>
      </c>
    </row>
    <row r="71" spans="1:7" x14ac:dyDescent="0.35">
      <c r="A71" t="s">
        <v>211</v>
      </c>
      <c r="C71" t="s">
        <v>110</v>
      </c>
      <c r="D71" t="s">
        <v>187</v>
      </c>
      <c r="E71" t="s">
        <v>208</v>
      </c>
      <c r="F71" t="s">
        <v>113</v>
      </c>
      <c r="G71" t="s">
        <v>3038</v>
      </c>
    </row>
    <row r="72" spans="1:7" x14ac:dyDescent="0.35">
      <c r="A72" t="s">
        <v>212</v>
      </c>
      <c r="C72" t="s">
        <v>110</v>
      </c>
      <c r="D72" t="s">
        <v>187</v>
      </c>
      <c r="E72" t="s">
        <v>208</v>
      </c>
      <c r="F72" t="s">
        <v>113</v>
      </c>
      <c r="G72" t="s">
        <v>3038</v>
      </c>
    </row>
    <row r="73" spans="1:7" x14ac:dyDescent="0.35">
      <c r="A73" t="s">
        <v>213</v>
      </c>
      <c r="C73" t="s">
        <v>110</v>
      </c>
      <c r="D73" t="s">
        <v>187</v>
      </c>
      <c r="E73" t="s">
        <v>208</v>
      </c>
      <c r="F73" t="s">
        <v>113</v>
      </c>
      <c r="G73" t="s">
        <v>3038</v>
      </c>
    </row>
    <row r="74" spans="1:7" x14ac:dyDescent="0.35">
      <c r="A74" t="s">
        <v>214</v>
      </c>
      <c r="C74" t="s">
        <v>110</v>
      </c>
      <c r="D74" t="s">
        <v>187</v>
      </c>
      <c r="E74" t="s">
        <v>215</v>
      </c>
      <c r="F74" t="s">
        <v>113</v>
      </c>
      <c r="G74" t="s">
        <v>3050</v>
      </c>
    </row>
    <row r="75" spans="1:7" x14ac:dyDescent="0.35">
      <c r="A75" t="s">
        <v>216</v>
      </c>
      <c r="C75" t="s">
        <v>110</v>
      </c>
      <c r="D75" t="s">
        <v>187</v>
      </c>
      <c r="E75" t="s">
        <v>215</v>
      </c>
      <c r="F75" t="s">
        <v>113</v>
      </c>
      <c r="G75" t="s">
        <v>3049</v>
      </c>
    </row>
    <row r="76" spans="1:7" x14ac:dyDescent="0.35">
      <c r="A76" t="s">
        <v>217</v>
      </c>
      <c r="C76" t="s">
        <v>110</v>
      </c>
      <c r="D76" t="s">
        <v>218</v>
      </c>
      <c r="E76" t="s">
        <v>219</v>
      </c>
      <c r="F76" t="s">
        <v>113</v>
      </c>
      <c r="G76" t="s">
        <v>3022</v>
      </c>
    </row>
    <row r="77" spans="1:7" x14ac:dyDescent="0.35">
      <c r="A77" t="s">
        <v>220</v>
      </c>
      <c r="B77" t="s">
        <v>3044</v>
      </c>
      <c r="C77" t="s">
        <v>110</v>
      </c>
      <c r="D77" t="s">
        <v>218</v>
      </c>
      <c r="E77" t="s">
        <v>221</v>
      </c>
      <c r="F77" t="s">
        <v>113</v>
      </c>
      <c r="G77" t="s">
        <v>3022</v>
      </c>
    </row>
    <row r="78" spans="1:7" x14ac:dyDescent="0.35">
      <c r="A78" t="s">
        <v>222</v>
      </c>
      <c r="C78" t="s">
        <v>110</v>
      </c>
      <c r="D78" t="s">
        <v>218</v>
      </c>
      <c r="E78" t="s">
        <v>221</v>
      </c>
      <c r="F78" t="s">
        <v>113</v>
      </c>
      <c r="G78" t="s">
        <v>3022</v>
      </c>
    </row>
    <row r="79" spans="1:7" x14ac:dyDescent="0.35">
      <c r="A79" t="s">
        <v>223</v>
      </c>
      <c r="C79" t="s">
        <v>110</v>
      </c>
      <c r="D79" t="s">
        <v>218</v>
      </c>
      <c r="E79" t="s">
        <v>224</v>
      </c>
      <c r="F79" t="s">
        <v>113</v>
      </c>
      <c r="G79" t="s">
        <v>3020</v>
      </c>
    </row>
    <row r="80" spans="1:7" x14ac:dyDescent="0.35">
      <c r="A80" t="s">
        <v>225</v>
      </c>
      <c r="C80" t="s">
        <v>110</v>
      </c>
      <c r="D80" t="s">
        <v>218</v>
      </c>
      <c r="E80" t="s">
        <v>226</v>
      </c>
      <c r="F80" t="s">
        <v>113</v>
      </c>
      <c r="G80" t="s">
        <v>3020</v>
      </c>
    </row>
    <row r="81" spans="1:7" x14ac:dyDescent="0.35">
      <c r="A81" t="s">
        <v>227</v>
      </c>
      <c r="C81" t="s">
        <v>110</v>
      </c>
      <c r="D81" t="s">
        <v>218</v>
      </c>
      <c r="E81" s="2" t="s">
        <v>228</v>
      </c>
      <c r="F81" t="s">
        <v>113</v>
      </c>
      <c r="G81" t="s">
        <v>3019</v>
      </c>
    </row>
    <row r="82" spans="1:7" x14ac:dyDescent="0.35">
      <c r="A82" t="s">
        <v>179</v>
      </c>
      <c r="C82" t="s">
        <v>110</v>
      </c>
      <c r="D82" t="s">
        <v>218</v>
      </c>
      <c r="E82" s="2" t="s">
        <v>228</v>
      </c>
      <c r="F82" t="s">
        <v>113</v>
      </c>
      <c r="G82" t="s">
        <v>3019</v>
      </c>
    </row>
    <row r="83" spans="1:7" x14ac:dyDescent="0.35">
      <c r="A83" t="s">
        <v>192</v>
      </c>
      <c r="B83" t="s">
        <v>3043</v>
      </c>
      <c r="C83" t="s">
        <v>110</v>
      </c>
      <c r="D83" t="s">
        <v>218</v>
      </c>
      <c r="E83" s="2" t="s">
        <v>228</v>
      </c>
      <c r="F83" t="s">
        <v>113</v>
      </c>
      <c r="G83" t="s">
        <v>3019</v>
      </c>
    </row>
    <row r="84" spans="1:7" x14ac:dyDescent="0.35">
      <c r="A84" t="s">
        <v>229</v>
      </c>
      <c r="C84" t="s">
        <v>110</v>
      </c>
      <c r="D84" t="s">
        <v>218</v>
      </c>
      <c r="E84" t="s">
        <v>230</v>
      </c>
      <c r="F84" t="s">
        <v>113</v>
      </c>
      <c r="G84" t="s">
        <v>3021</v>
      </c>
    </row>
    <row r="85" spans="1:7" x14ac:dyDescent="0.35">
      <c r="A85" t="s">
        <v>231</v>
      </c>
      <c r="C85" t="s">
        <v>110</v>
      </c>
      <c r="D85" t="s">
        <v>218</v>
      </c>
      <c r="E85" t="s">
        <v>230</v>
      </c>
      <c r="F85" t="s">
        <v>113</v>
      </c>
      <c r="G85" t="s">
        <v>3020</v>
      </c>
    </row>
    <row r="86" spans="1:7" x14ac:dyDescent="0.35">
      <c r="A86" t="s">
        <v>232</v>
      </c>
      <c r="C86" t="s">
        <v>110</v>
      </c>
      <c r="D86" t="s">
        <v>218</v>
      </c>
      <c r="E86" t="s">
        <v>230</v>
      </c>
      <c r="F86" t="s">
        <v>113</v>
      </c>
      <c r="G86" t="s">
        <v>3020</v>
      </c>
    </row>
  </sheetData>
  <autoFilter ref="A1:G86" xr:uid="{58321603-F0BF-4344-999E-28967FABEF26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D83EF-DDFB-4A60-A77B-510F3836A72A}">
  <dimension ref="A1:H102"/>
  <sheetViews>
    <sheetView workbookViewId="0">
      <selection activeCell="A40" sqref="A40:XFD66"/>
    </sheetView>
  </sheetViews>
  <sheetFormatPr defaultRowHeight="14.5" x14ac:dyDescent="0.35"/>
  <cols>
    <col min="1" max="1" width="14.26953125" style="7" bestFit="1" customWidth="1"/>
    <col min="2" max="2" width="13.7265625" bestFit="1" customWidth="1"/>
    <col min="3" max="3" width="23" bestFit="1" customWidth="1"/>
    <col min="4" max="4" width="16.453125" bestFit="1" customWidth="1"/>
    <col min="5" max="5" width="15.453125" bestFit="1" customWidth="1"/>
    <col min="6" max="6" width="19.453125" bestFit="1" customWidth="1"/>
    <col min="7" max="7" width="18.453125" bestFit="1" customWidth="1"/>
    <col min="8" max="8" width="20.453125" bestFit="1" customWidth="1"/>
  </cols>
  <sheetData>
    <row r="1" spans="1:8" s="1" customFormat="1" x14ac:dyDescent="0.35">
      <c r="A1" s="6" t="s">
        <v>2923</v>
      </c>
      <c r="B1" s="1" t="s">
        <v>2924</v>
      </c>
      <c r="C1" s="1" t="s">
        <v>2925</v>
      </c>
      <c r="D1" s="1" t="s">
        <v>3013</v>
      </c>
      <c r="E1" s="1" t="s">
        <v>3014</v>
      </c>
      <c r="F1" s="1" t="s">
        <v>3015</v>
      </c>
      <c r="G1" s="1" t="s">
        <v>3016</v>
      </c>
      <c r="H1" s="1" t="s">
        <v>3057</v>
      </c>
    </row>
    <row r="2" spans="1:8" x14ac:dyDescent="0.35">
      <c r="A2" s="7">
        <v>1.1000000000000001</v>
      </c>
      <c r="B2">
        <v>266</v>
      </c>
      <c r="C2" t="s">
        <v>112</v>
      </c>
      <c r="H2" s="9">
        <v>0</v>
      </c>
    </row>
    <row r="3" spans="1:8" x14ac:dyDescent="0.35">
      <c r="A3" s="7">
        <v>1.2</v>
      </c>
      <c r="B3">
        <v>377</v>
      </c>
      <c r="C3" t="s">
        <v>115</v>
      </c>
      <c r="H3" s="9">
        <v>0</v>
      </c>
    </row>
    <row r="4" spans="1:8" x14ac:dyDescent="0.35">
      <c r="A4" s="7">
        <v>2.2999999999999998</v>
      </c>
      <c r="B4">
        <v>2083</v>
      </c>
      <c r="C4" t="s">
        <v>256</v>
      </c>
      <c r="D4" t="s">
        <v>2800</v>
      </c>
      <c r="E4" t="s">
        <v>2799</v>
      </c>
      <c r="H4" s="9">
        <v>98.271723480000006</v>
      </c>
    </row>
    <row r="5" spans="1:8" x14ac:dyDescent="0.35">
      <c r="A5" s="7">
        <v>3.3</v>
      </c>
      <c r="B5">
        <v>858</v>
      </c>
      <c r="C5" t="s">
        <v>327</v>
      </c>
      <c r="D5" t="s">
        <v>2800</v>
      </c>
      <c r="H5" s="9">
        <v>88.228438229999995</v>
      </c>
    </row>
    <row r="6" spans="1:8" x14ac:dyDescent="0.35">
      <c r="A6" s="7">
        <v>3.4</v>
      </c>
      <c r="B6">
        <v>1452</v>
      </c>
      <c r="C6" t="s">
        <v>327</v>
      </c>
      <c r="D6" t="s">
        <v>2800</v>
      </c>
      <c r="H6" s="9">
        <v>93.939393940000002</v>
      </c>
    </row>
    <row r="7" spans="1:8" x14ac:dyDescent="0.35">
      <c r="A7" s="7">
        <v>3.8</v>
      </c>
      <c r="B7">
        <v>524</v>
      </c>
      <c r="C7" t="s">
        <v>327</v>
      </c>
      <c r="D7" t="s">
        <v>2800</v>
      </c>
      <c r="E7" t="s">
        <v>2798</v>
      </c>
      <c r="H7" s="9">
        <v>88.931297709999996</v>
      </c>
    </row>
    <row r="8" spans="1:8" x14ac:dyDescent="0.35">
      <c r="A8" s="7">
        <v>4.0999999999999996</v>
      </c>
      <c r="B8">
        <v>6129</v>
      </c>
      <c r="C8" t="s">
        <v>2317</v>
      </c>
      <c r="H8" s="9">
        <v>0.27736988099999998</v>
      </c>
    </row>
    <row r="9" spans="1:8" x14ac:dyDescent="0.35">
      <c r="A9" s="7">
        <v>5.5</v>
      </c>
      <c r="B9">
        <v>685</v>
      </c>
      <c r="C9" t="s">
        <v>327</v>
      </c>
      <c r="D9" t="s">
        <v>2800</v>
      </c>
      <c r="H9" s="9">
        <v>98.248175180000004</v>
      </c>
    </row>
    <row r="10" spans="1:8" x14ac:dyDescent="0.35">
      <c r="A10" s="7">
        <v>5.7</v>
      </c>
      <c r="B10">
        <v>785</v>
      </c>
      <c r="C10" t="s">
        <v>327</v>
      </c>
      <c r="D10" t="s">
        <v>2800</v>
      </c>
      <c r="E10" t="s">
        <v>2798</v>
      </c>
      <c r="H10" s="9">
        <v>91.974522289999996</v>
      </c>
    </row>
    <row r="11" spans="1:8" x14ac:dyDescent="0.35">
      <c r="A11" s="7">
        <v>5.9</v>
      </c>
      <c r="B11">
        <v>407</v>
      </c>
      <c r="C11" t="s">
        <v>327</v>
      </c>
      <c r="D11" t="s">
        <v>2800</v>
      </c>
      <c r="E11" t="s">
        <v>2798</v>
      </c>
      <c r="H11" s="9">
        <v>93.611793610000007</v>
      </c>
    </row>
    <row r="12" spans="1:8" x14ac:dyDescent="0.35">
      <c r="A12" s="7">
        <v>8.1</v>
      </c>
      <c r="B12">
        <v>553</v>
      </c>
      <c r="C12" t="s">
        <v>3058</v>
      </c>
      <c r="D12" t="s">
        <v>2801</v>
      </c>
      <c r="H12" s="9">
        <v>31.64556962</v>
      </c>
    </row>
    <row r="13" spans="1:8" x14ac:dyDescent="0.35">
      <c r="A13" s="7">
        <v>9</v>
      </c>
      <c r="B13">
        <v>7738</v>
      </c>
      <c r="C13" t="s">
        <v>2796</v>
      </c>
      <c r="H13" s="9">
        <v>4.3939002330000001</v>
      </c>
    </row>
    <row r="14" spans="1:8" x14ac:dyDescent="0.35">
      <c r="A14" s="7">
        <v>10</v>
      </c>
      <c r="B14">
        <v>782</v>
      </c>
      <c r="C14" t="s">
        <v>2317</v>
      </c>
      <c r="H14" s="9">
        <v>0.76726342700000005</v>
      </c>
    </row>
    <row r="15" spans="1:8" x14ac:dyDescent="0.35">
      <c r="A15" s="7">
        <v>11</v>
      </c>
      <c r="B15">
        <v>513</v>
      </c>
      <c r="C15" t="s">
        <v>121</v>
      </c>
      <c r="H15" s="9">
        <v>27.875243659999999</v>
      </c>
    </row>
    <row r="16" spans="1:8" x14ac:dyDescent="0.35">
      <c r="A16" s="7">
        <v>12</v>
      </c>
      <c r="B16">
        <v>116</v>
      </c>
      <c r="C16" t="s">
        <v>119</v>
      </c>
      <c r="H16" s="9">
        <v>0</v>
      </c>
    </row>
    <row r="17" spans="1:8" x14ac:dyDescent="0.35">
      <c r="A17" s="7" t="s">
        <v>3011</v>
      </c>
      <c r="B17">
        <v>175</v>
      </c>
      <c r="C17" t="s">
        <v>115</v>
      </c>
      <c r="H17" s="9">
        <v>0</v>
      </c>
    </row>
    <row r="18" spans="1:8" x14ac:dyDescent="0.35">
      <c r="A18" s="7" t="s">
        <v>3012</v>
      </c>
      <c r="B18">
        <v>367</v>
      </c>
      <c r="C18" t="s">
        <v>115</v>
      </c>
      <c r="H18" s="9">
        <v>0</v>
      </c>
    </row>
    <row r="19" spans="1:8" x14ac:dyDescent="0.35">
      <c r="A19" s="7" t="s">
        <v>3009</v>
      </c>
      <c r="B19">
        <v>304</v>
      </c>
      <c r="C19" t="s">
        <v>397</v>
      </c>
      <c r="H19" s="9">
        <v>0.32894736800000002</v>
      </c>
    </row>
    <row r="20" spans="1:8" x14ac:dyDescent="0.35">
      <c r="A20" s="7" t="s">
        <v>3010</v>
      </c>
      <c r="B20">
        <v>322</v>
      </c>
      <c r="C20" t="s">
        <v>397</v>
      </c>
      <c r="H20" s="9">
        <v>0</v>
      </c>
    </row>
    <row r="21" spans="1:8" x14ac:dyDescent="0.35">
      <c r="A21" s="7" t="s">
        <v>2988</v>
      </c>
      <c r="B21">
        <v>579</v>
      </c>
      <c r="C21" t="s">
        <v>256</v>
      </c>
      <c r="E21" t="s">
        <v>2938</v>
      </c>
      <c r="H21" s="9">
        <v>96.891191710000001</v>
      </c>
    </row>
    <row r="22" spans="1:8" x14ac:dyDescent="0.35">
      <c r="A22" s="7" t="s">
        <v>2998</v>
      </c>
      <c r="B22">
        <v>437</v>
      </c>
      <c r="C22" t="s">
        <v>256</v>
      </c>
      <c r="E22" t="s">
        <v>2938</v>
      </c>
      <c r="H22" s="9">
        <v>96.56750572</v>
      </c>
    </row>
    <row r="23" spans="1:8" x14ac:dyDescent="0.35">
      <c r="A23" s="7" t="s">
        <v>2999</v>
      </c>
      <c r="B23">
        <v>351</v>
      </c>
      <c r="C23" t="s">
        <v>256</v>
      </c>
      <c r="E23" t="s">
        <v>2938</v>
      </c>
      <c r="H23" s="9">
        <v>94.301994300000004</v>
      </c>
    </row>
    <row r="24" spans="1:8" x14ac:dyDescent="0.35">
      <c r="A24" s="7" t="s">
        <v>2990</v>
      </c>
      <c r="B24">
        <v>504</v>
      </c>
      <c r="C24" t="s">
        <v>256</v>
      </c>
      <c r="D24" t="s">
        <v>2800</v>
      </c>
      <c r="E24" t="s">
        <v>2799</v>
      </c>
      <c r="H24" s="9">
        <v>99.007936509999993</v>
      </c>
    </row>
    <row r="25" spans="1:8" x14ac:dyDescent="0.35">
      <c r="A25" s="7" t="s">
        <v>2991</v>
      </c>
      <c r="B25">
        <v>590</v>
      </c>
      <c r="C25" t="s">
        <v>256</v>
      </c>
      <c r="E25" t="s">
        <v>2938</v>
      </c>
      <c r="H25" s="9">
        <v>97.627118640000006</v>
      </c>
    </row>
    <row r="26" spans="1:8" x14ac:dyDescent="0.35">
      <c r="A26" s="7" t="s">
        <v>2992</v>
      </c>
      <c r="B26">
        <v>592</v>
      </c>
      <c r="C26" t="s">
        <v>256</v>
      </c>
      <c r="H26" s="9">
        <v>97.466216220000007</v>
      </c>
    </row>
    <row r="27" spans="1:8" x14ac:dyDescent="0.35">
      <c r="A27" s="7" t="s">
        <v>3007</v>
      </c>
      <c r="B27">
        <v>497</v>
      </c>
      <c r="C27" t="s">
        <v>256</v>
      </c>
      <c r="E27" t="s">
        <v>2938</v>
      </c>
      <c r="H27" s="9">
        <v>96.57947686</v>
      </c>
    </row>
    <row r="28" spans="1:8" x14ac:dyDescent="0.35">
      <c r="A28" s="7" t="s">
        <v>2993</v>
      </c>
      <c r="B28">
        <v>299</v>
      </c>
      <c r="C28" t="s">
        <v>256</v>
      </c>
      <c r="E28" t="s">
        <v>2938</v>
      </c>
      <c r="H28" s="9">
        <v>96.655518389999997</v>
      </c>
    </row>
    <row r="29" spans="1:8" x14ac:dyDescent="0.35">
      <c r="A29" s="7" t="s">
        <v>2989</v>
      </c>
      <c r="B29">
        <v>550</v>
      </c>
      <c r="C29" t="s">
        <v>256</v>
      </c>
      <c r="E29" t="s">
        <v>2938</v>
      </c>
      <c r="H29" s="9">
        <v>98.363636360000001</v>
      </c>
    </row>
    <row r="30" spans="1:8" x14ac:dyDescent="0.35">
      <c r="A30" s="7" t="s">
        <v>3002</v>
      </c>
      <c r="B30">
        <v>429</v>
      </c>
      <c r="C30" t="s">
        <v>256</v>
      </c>
      <c r="H30" s="9">
        <v>86.946386950000004</v>
      </c>
    </row>
    <row r="31" spans="1:8" x14ac:dyDescent="0.35">
      <c r="A31" s="7" t="s">
        <v>3000</v>
      </c>
      <c r="B31">
        <v>604</v>
      </c>
      <c r="C31" t="s">
        <v>256</v>
      </c>
      <c r="H31" s="9">
        <v>94.867549670000002</v>
      </c>
    </row>
    <row r="32" spans="1:8" x14ac:dyDescent="0.35">
      <c r="A32" s="7" t="s">
        <v>3005</v>
      </c>
      <c r="B32">
        <v>225</v>
      </c>
      <c r="C32" t="s">
        <v>256</v>
      </c>
      <c r="H32" s="9">
        <v>93.333333330000002</v>
      </c>
    </row>
    <row r="33" spans="1:8" x14ac:dyDescent="0.35">
      <c r="A33" s="7" t="s">
        <v>3008</v>
      </c>
      <c r="B33">
        <v>359</v>
      </c>
      <c r="C33" t="s">
        <v>256</v>
      </c>
      <c r="E33" t="s">
        <v>2938</v>
      </c>
      <c r="H33" s="9">
        <v>95.264623959999994</v>
      </c>
    </row>
    <row r="34" spans="1:8" x14ac:dyDescent="0.35">
      <c r="A34" s="7" t="s">
        <v>2956</v>
      </c>
      <c r="B34">
        <v>500</v>
      </c>
      <c r="C34" t="s">
        <v>238</v>
      </c>
      <c r="D34" t="s">
        <v>2801</v>
      </c>
      <c r="H34" s="9">
        <v>83.8</v>
      </c>
    </row>
    <row r="35" spans="1:8" x14ac:dyDescent="0.35">
      <c r="A35" s="7" t="s">
        <v>3001</v>
      </c>
      <c r="B35">
        <v>96</v>
      </c>
      <c r="C35" t="s">
        <v>256</v>
      </c>
      <c r="H35" s="9">
        <v>95.833333330000002</v>
      </c>
    </row>
    <row r="36" spans="1:8" x14ac:dyDescent="0.35">
      <c r="A36" s="7" t="s">
        <v>2996</v>
      </c>
      <c r="B36">
        <v>473</v>
      </c>
      <c r="C36" t="s">
        <v>256</v>
      </c>
      <c r="E36" t="s">
        <v>2938</v>
      </c>
      <c r="H36" s="9">
        <v>93.657505290000003</v>
      </c>
    </row>
    <row r="37" spans="1:8" x14ac:dyDescent="0.35">
      <c r="A37" s="7" t="s">
        <v>2997</v>
      </c>
      <c r="B37">
        <v>402</v>
      </c>
      <c r="C37" t="s">
        <v>256</v>
      </c>
      <c r="E37" t="s">
        <v>2799</v>
      </c>
      <c r="H37" s="9">
        <v>96.019900500000006</v>
      </c>
    </row>
    <row r="38" spans="1:8" x14ac:dyDescent="0.35">
      <c r="A38" s="7" t="s">
        <v>3004</v>
      </c>
      <c r="B38">
        <v>502</v>
      </c>
      <c r="C38" t="s">
        <v>256</v>
      </c>
      <c r="E38" t="s">
        <v>2938</v>
      </c>
      <c r="H38" s="9">
        <v>98.007968129999995</v>
      </c>
    </row>
    <row r="39" spans="1:8" x14ac:dyDescent="0.35">
      <c r="A39" s="7" t="s">
        <v>2936</v>
      </c>
      <c r="B39">
        <v>617</v>
      </c>
      <c r="C39" t="s">
        <v>327</v>
      </c>
      <c r="D39" t="s">
        <v>2800</v>
      </c>
      <c r="H39" s="9">
        <v>98.865478120000006</v>
      </c>
    </row>
    <row r="40" spans="1:8" x14ac:dyDescent="0.35">
      <c r="A40" s="7" t="s">
        <v>2966</v>
      </c>
      <c r="B40">
        <v>584</v>
      </c>
      <c r="C40" t="s">
        <v>238</v>
      </c>
      <c r="D40" t="s">
        <v>2800</v>
      </c>
      <c r="H40" s="9">
        <v>52.73972603</v>
      </c>
    </row>
    <row r="41" spans="1:8" x14ac:dyDescent="0.35">
      <c r="A41" s="7" t="s">
        <v>2937</v>
      </c>
      <c r="B41">
        <v>544</v>
      </c>
      <c r="C41" t="s">
        <v>327</v>
      </c>
      <c r="D41" t="s">
        <v>2800</v>
      </c>
      <c r="E41" t="s">
        <v>2938</v>
      </c>
      <c r="H41" s="9">
        <v>94.669117650000004</v>
      </c>
    </row>
    <row r="42" spans="1:8" x14ac:dyDescent="0.35">
      <c r="A42" s="7" t="s">
        <v>2977</v>
      </c>
      <c r="B42">
        <v>592</v>
      </c>
      <c r="C42" t="s">
        <v>256</v>
      </c>
      <c r="E42" t="s">
        <v>2799</v>
      </c>
      <c r="H42" s="9">
        <v>97.297297299999997</v>
      </c>
    </row>
    <row r="43" spans="1:8" x14ac:dyDescent="0.35">
      <c r="A43" s="7" t="s">
        <v>2979</v>
      </c>
      <c r="B43">
        <v>642</v>
      </c>
      <c r="C43" t="s">
        <v>256</v>
      </c>
      <c r="D43" t="s">
        <v>2800</v>
      </c>
      <c r="E43" t="s">
        <v>2799</v>
      </c>
      <c r="H43" s="9">
        <v>96.728971959999996</v>
      </c>
    </row>
    <row r="44" spans="1:8" x14ac:dyDescent="0.35">
      <c r="A44" s="7" t="s">
        <v>2978</v>
      </c>
      <c r="B44">
        <v>603</v>
      </c>
      <c r="C44" t="s">
        <v>256</v>
      </c>
      <c r="E44" t="s">
        <v>2799</v>
      </c>
      <c r="H44" s="9">
        <v>98.507462689999997</v>
      </c>
    </row>
    <row r="45" spans="1:8" x14ac:dyDescent="0.35">
      <c r="A45" s="7" t="s">
        <v>2939</v>
      </c>
      <c r="B45">
        <v>855</v>
      </c>
      <c r="C45" t="s">
        <v>327</v>
      </c>
      <c r="D45" t="s">
        <v>2800</v>
      </c>
      <c r="E45" t="s">
        <v>2798</v>
      </c>
      <c r="H45" s="9">
        <v>96.608187130000005</v>
      </c>
    </row>
    <row r="46" spans="1:8" x14ac:dyDescent="0.35">
      <c r="A46" s="7" t="s">
        <v>2940</v>
      </c>
      <c r="B46">
        <v>736</v>
      </c>
      <c r="C46" t="s">
        <v>327</v>
      </c>
      <c r="D46" t="s">
        <v>2800</v>
      </c>
      <c r="E46" t="s">
        <v>2798</v>
      </c>
      <c r="H46" s="9">
        <v>92.798913040000002</v>
      </c>
    </row>
    <row r="47" spans="1:8" x14ac:dyDescent="0.35">
      <c r="A47" s="7" t="s">
        <v>2994</v>
      </c>
      <c r="B47">
        <v>568</v>
      </c>
      <c r="C47" t="s">
        <v>256</v>
      </c>
      <c r="E47" t="s">
        <v>2938</v>
      </c>
      <c r="H47" s="9">
        <v>98.063380280000004</v>
      </c>
    </row>
    <row r="48" spans="1:8" x14ac:dyDescent="0.35">
      <c r="A48" s="7" t="s">
        <v>2995</v>
      </c>
      <c r="B48">
        <v>678</v>
      </c>
      <c r="C48" t="s">
        <v>256</v>
      </c>
      <c r="E48" t="s">
        <v>2799</v>
      </c>
      <c r="H48" s="9">
        <v>97.640117989999993</v>
      </c>
    </row>
    <row r="49" spans="1:8" x14ac:dyDescent="0.35">
      <c r="A49" s="7" t="s">
        <v>2982</v>
      </c>
      <c r="B49">
        <v>650</v>
      </c>
      <c r="C49" t="s">
        <v>256</v>
      </c>
      <c r="D49" t="s">
        <v>2800</v>
      </c>
      <c r="E49" t="s">
        <v>2938</v>
      </c>
      <c r="H49" s="9">
        <v>97.07692308</v>
      </c>
    </row>
    <row r="50" spans="1:8" x14ac:dyDescent="0.35">
      <c r="A50" s="7" t="s">
        <v>2959</v>
      </c>
      <c r="B50">
        <v>423</v>
      </c>
      <c r="C50" t="s">
        <v>238</v>
      </c>
      <c r="D50" t="s">
        <v>2800</v>
      </c>
      <c r="H50" s="9">
        <v>80.378250589999993</v>
      </c>
    </row>
    <row r="51" spans="1:8" x14ac:dyDescent="0.35">
      <c r="A51" s="7" t="s">
        <v>2960</v>
      </c>
      <c r="B51">
        <v>457</v>
      </c>
      <c r="C51" t="s">
        <v>238</v>
      </c>
      <c r="D51" t="s">
        <v>2800</v>
      </c>
      <c r="H51" s="9">
        <v>64.332603939999998</v>
      </c>
    </row>
    <row r="52" spans="1:8" x14ac:dyDescent="0.35">
      <c r="A52" s="7" t="s">
        <v>2974</v>
      </c>
      <c r="B52">
        <v>499</v>
      </c>
      <c r="C52" t="s">
        <v>2783</v>
      </c>
      <c r="D52" t="s">
        <v>2800</v>
      </c>
      <c r="E52" t="s">
        <v>2798</v>
      </c>
      <c r="H52" s="9">
        <v>57.515030060000001</v>
      </c>
    </row>
    <row r="53" spans="1:8" x14ac:dyDescent="0.35">
      <c r="A53" s="7" t="s">
        <v>2950</v>
      </c>
      <c r="B53">
        <v>684</v>
      </c>
      <c r="C53" t="s">
        <v>2783</v>
      </c>
      <c r="D53" t="s">
        <v>2800</v>
      </c>
      <c r="E53" t="s">
        <v>2798</v>
      </c>
      <c r="H53" s="9">
        <v>40.05847953</v>
      </c>
    </row>
    <row r="54" spans="1:8" x14ac:dyDescent="0.35">
      <c r="A54" s="7" t="s">
        <v>2951</v>
      </c>
      <c r="B54">
        <v>339</v>
      </c>
      <c r="C54" t="s">
        <v>2783</v>
      </c>
      <c r="D54" t="s">
        <v>2800</v>
      </c>
      <c r="E54" t="s">
        <v>2798</v>
      </c>
      <c r="H54" s="9">
        <v>24.778761060000001</v>
      </c>
    </row>
    <row r="55" spans="1:8" x14ac:dyDescent="0.35">
      <c r="A55" s="7" t="s">
        <v>2943</v>
      </c>
      <c r="B55">
        <v>722</v>
      </c>
      <c r="C55" t="s">
        <v>327</v>
      </c>
      <c r="D55" t="s">
        <v>2800</v>
      </c>
      <c r="E55" t="s">
        <v>2798</v>
      </c>
      <c r="H55" s="9">
        <v>93.074792239999994</v>
      </c>
    </row>
    <row r="56" spans="1:8" x14ac:dyDescent="0.35">
      <c r="A56" s="7" t="s">
        <v>2955</v>
      </c>
      <c r="B56">
        <v>618</v>
      </c>
      <c r="C56" t="s">
        <v>238</v>
      </c>
      <c r="D56" t="s">
        <v>2800</v>
      </c>
      <c r="H56" s="9">
        <v>92.394822009999999</v>
      </c>
    </row>
    <row r="57" spans="1:8" x14ac:dyDescent="0.35">
      <c r="A57" s="7" t="s">
        <v>2975</v>
      </c>
      <c r="B57">
        <v>54</v>
      </c>
      <c r="C57" t="s">
        <v>2783</v>
      </c>
      <c r="D57" t="s">
        <v>2800</v>
      </c>
      <c r="E57" t="s">
        <v>2799</v>
      </c>
      <c r="H57" s="9">
        <v>20.37037037</v>
      </c>
    </row>
    <row r="58" spans="1:8" x14ac:dyDescent="0.35">
      <c r="A58" s="7" t="s">
        <v>2946</v>
      </c>
      <c r="B58">
        <v>663</v>
      </c>
      <c r="C58" t="s">
        <v>327</v>
      </c>
      <c r="D58" t="s">
        <v>2800</v>
      </c>
      <c r="E58" t="s">
        <v>2798</v>
      </c>
      <c r="H58" s="9">
        <v>96.832579190000004</v>
      </c>
    </row>
    <row r="59" spans="1:8" x14ac:dyDescent="0.35">
      <c r="A59" s="7" t="s">
        <v>2947</v>
      </c>
      <c r="B59">
        <v>668</v>
      </c>
      <c r="C59" t="s">
        <v>327</v>
      </c>
      <c r="D59" t="s">
        <v>2800</v>
      </c>
      <c r="E59" t="s">
        <v>2798</v>
      </c>
      <c r="H59" s="9">
        <v>97.155688620000006</v>
      </c>
    </row>
    <row r="60" spans="1:8" x14ac:dyDescent="0.35">
      <c r="A60" s="7" t="s">
        <v>2942</v>
      </c>
      <c r="B60">
        <v>689</v>
      </c>
      <c r="C60" t="s">
        <v>327</v>
      </c>
      <c r="D60" t="s">
        <v>2800</v>
      </c>
      <c r="E60" t="s">
        <v>2798</v>
      </c>
      <c r="H60" s="9">
        <v>97.387518139999997</v>
      </c>
    </row>
    <row r="61" spans="1:8" x14ac:dyDescent="0.35">
      <c r="A61" s="7" t="s">
        <v>2941</v>
      </c>
      <c r="B61">
        <v>729</v>
      </c>
      <c r="C61" t="s">
        <v>327</v>
      </c>
      <c r="D61" t="s">
        <v>2800</v>
      </c>
      <c r="E61" t="s">
        <v>2798</v>
      </c>
      <c r="H61" s="9">
        <v>97.668038409999994</v>
      </c>
    </row>
    <row r="62" spans="1:8" x14ac:dyDescent="0.35">
      <c r="A62" s="7" t="s">
        <v>2952</v>
      </c>
      <c r="B62">
        <v>401</v>
      </c>
      <c r="C62" t="s">
        <v>3066</v>
      </c>
      <c r="D62" t="s">
        <v>2800</v>
      </c>
      <c r="E62" t="s">
        <v>2798</v>
      </c>
      <c r="H62" s="9">
        <v>10.224438900000001</v>
      </c>
    </row>
    <row r="63" spans="1:8" x14ac:dyDescent="0.35">
      <c r="A63" s="7" t="s">
        <v>2953</v>
      </c>
      <c r="B63">
        <v>640</v>
      </c>
      <c r="C63" t="s">
        <v>3066</v>
      </c>
      <c r="D63" t="s">
        <v>2800</v>
      </c>
      <c r="E63" t="s">
        <v>2798</v>
      </c>
      <c r="H63" s="9">
        <v>15.3125</v>
      </c>
    </row>
    <row r="64" spans="1:8" x14ac:dyDescent="0.35">
      <c r="A64" s="7" t="s">
        <v>2944</v>
      </c>
      <c r="B64">
        <v>294</v>
      </c>
      <c r="C64" t="s">
        <v>327</v>
      </c>
      <c r="D64" t="s">
        <v>2800</v>
      </c>
      <c r="E64" t="s">
        <v>2798</v>
      </c>
      <c r="H64" s="9">
        <v>91.83673469</v>
      </c>
    </row>
    <row r="65" spans="1:8" x14ac:dyDescent="0.35">
      <c r="A65" s="7" t="s">
        <v>2945</v>
      </c>
      <c r="B65">
        <v>318</v>
      </c>
      <c r="C65" t="s">
        <v>327</v>
      </c>
      <c r="D65" t="s">
        <v>2800</v>
      </c>
      <c r="E65" t="s">
        <v>2798</v>
      </c>
      <c r="H65" s="9">
        <v>93.710691819999994</v>
      </c>
    </row>
    <row r="66" spans="1:8" x14ac:dyDescent="0.35">
      <c r="A66" s="7" t="s">
        <v>2954</v>
      </c>
      <c r="B66">
        <v>319</v>
      </c>
      <c r="C66" t="s">
        <v>238</v>
      </c>
      <c r="D66" t="s">
        <v>2800</v>
      </c>
      <c r="E66" t="s">
        <v>2798</v>
      </c>
      <c r="H66" s="9">
        <v>84.326018809999994</v>
      </c>
    </row>
    <row r="67" spans="1:8" x14ac:dyDescent="0.35">
      <c r="A67" s="7" t="s">
        <v>2948</v>
      </c>
      <c r="B67">
        <v>444</v>
      </c>
      <c r="C67" t="s">
        <v>327</v>
      </c>
      <c r="D67" t="s">
        <v>2800</v>
      </c>
      <c r="E67" t="s">
        <v>2799</v>
      </c>
      <c r="H67" s="9">
        <v>96.621621619999999</v>
      </c>
    </row>
    <row r="68" spans="1:8" x14ac:dyDescent="0.35">
      <c r="A68" s="7" t="s">
        <v>2949</v>
      </c>
      <c r="B68">
        <v>404</v>
      </c>
      <c r="C68" t="s">
        <v>327</v>
      </c>
      <c r="D68" t="s">
        <v>2800</v>
      </c>
      <c r="E68" t="s">
        <v>2798</v>
      </c>
      <c r="H68" s="9">
        <v>96.534653469999995</v>
      </c>
    </row>
    <row r="69" spans="1:8" x14ac:dyDescent="0.35">
      <c r="A69" s="7" t="s">
        <v>2983</v>
      </c>
      <c r="B69">
        <v>814</v>
      </c>
      <c r="C69" t="s">
        <v>256</v>
      </c>
      <c r="E69" t="s">
        <v>170</v>
      </c>
      <c r="H69" s="9">
        <v>99.140049140000002</v>
      </c>
    </row>
    <row r="70" spans="1:8" x14ac:dyDescent="0.35">
      <c r="A70" s="7" t="s">
        <v>2980</v>
      </c>
      <c r="B70">
        <v>494</v>
      </c>
      <c r="C70" t="s">
        <v>256</v>
      </c>
      <c r="E70" t="s">
        <v>170</v>
      </c>
      <c r="H70" s="9">
        <v>98.785425099999998</v>
      </c>
    </row>
    <row r="71" spans="1:8" x14ac:dyDescent="0.35">
      <c r="A71" s="7" t="s">
        <v>2985</v>
      </c>
      <c r="B71">
        <v>513</v>
      </c>
      <c r="C71" t="s">
        <v>256</v>
      </c>
      <c r="E71" t="s">
        <v>170</v>
      </c>
      <c r="H71" s="9">
        <v>96.491228070000005</v>
      </c>
    </row>
    <row r="72" spans="1:8" x14ac:dyDescent="0.35">
      <c r="A72" s="7" t="s">
        <v>2976</v>
      </c>
      <c r="B72">
        <v>887</v>
      </c>
      <c r="C72" t="s">
        <v>256</v>
      </c>
      <c r="E72" t="s">
        <v>170</v>
      </c>
      <c r="H72" s="9">
        <v>98.872604280000004</v>
      </c>
    </row>
    <row r="73" spans="1:8" x14ac:dyDescent="0.35">
      <c r="A73" s="7" t="s">
        <v>2986</v>
      </c>
      <c r="B73">
        <v>320</v>
      </c>
      <c r="C73" t="s">
        <v>256</v>
      </c>
      <c r="E73" t="s">
        <v>170</v>
      </c>
      <c r="H73" s="9">
        <v>98.125</v>
      </c>
    </row>
    <row r="74" spans="1:8" x14ac:dyDescent="0.35">
      <c r="A74" s="7" t="s">
        <v>3006</v>
      </c>
      <c r="B74">
        <v>624</v>
      </c>
      <c r="C74" t="s">
        <v>256</v>
      </c>
      <c r="E74" t="s">
        <v>170</v>
      </c>
      <c r="H74" s="9">
        <v>98.557692309999993</v>
      </c>
    </row>
    <row r="75" spans="1:8" x14ac:dyDescent="0.35">
      <c r="A75" s="7" t="s">
        <v>2987</v>
      </c>
      <c r="B75">
        <v>423</v>
      </c>
      <c r="C75" t="s">
        <v>256</v>
      </c>
      <c r="E75" t="s">
        <v>170</v>
      </c>
      <c r="H75" s="9">
        <v>100</v>
      </c>
    </row>
    <row r="76" spans="1:8" x14ac:dyDescent="0.35">
      <c r="A76" s="7" t="s">
        <v>3003</v>
      </c>
      <c r="B76">
        <v>412</v>
      </c>
      <c r="C76" t="s">
        <v>256</v>
      </c>
      <c r="E76" t="s">
        <v>170</v>
      </c>
      <c r="H76" s="9">
        <v>95.631067959999996</v>
      </c>
    </row>
    <row r="77" spans="1:8" x14ac:dyDescent="0.35">
      <c r="A77" s="7" t="s">
        <v>2981</v>
      </c>
      <c r="B77">
        <v>977</v>
      </c>
      <c r="C77" t="s">
        <v>256</v>
      </c>
      <c r="E77" t="s">
        <v>170</v>
      </c>
      <c r="H77" s="9">
        <v>98.976458550000004</v>
      </c>
    </row>
    <row r="78" spans="1:8" x14ac:dyDescent="0.35">
      <c r="A78" s="7" t="s">
        <v>2984</v>
      </c>
      <c r="B78">
        <v>518</v>
      </c>
      <c r="C78" t="s">
        <v>256</v>
      </c>
      <c r="E78" t="s">
        <v>170</v>
      </c>
      <c r="H78" s="9">
        <v>99.03474903</v>
      </c>
    </row>
    <row r="79" spans="1:8" x14ac:dyDescent="0.35">
      <c r="A79" s="7" t="s">
        <v>2932</v>
      </c>
      <c r="B79">
        <v>625</v>
      </c>
      <c r="C79" t="s">
        <v>577</v>
      </c>
      <c r="F79" t="s">
        <v>219</v>
      </c>
      <c r="G79" t="s">
        <v>2802</v>
      </c>
      <c r="H79" s="9">
        <v>0.48</v>
      </c>
    </row>
    <row r="80" spans="1:8" x14ac:dyDescent="0.35">
      <c r="A80" s="7" t="s">
        <v>2933</v>
      </c>
      <c r="B80">
        <v>505</v>
      </c>
      <c r="C80" t="s">
        <v>577</v>
      </c>
      <c r="F80" t="s">
        <v>219</v>
      </c>
      <c r="G80" t="s">
        <v>2802</v>
      </c>
      <c r="H80" s="9">
        <v>0.39603960399999999</v>
      </c>
    </row>
    <row r="81" spans="1:8" x14ac:dyDescent="0.35">
      <c r="A81" s="7" t="s">
        <v>2931</v>
      </c>
      <c r="B81">
        <v>221</v>
      </c>
      <c r="C81" t="s">
        <v>577</v>
      </c>
      <c r="F81" t="s">
        <v>3018</v>
      </c>
      <c r="G81" t="s">
        <v>2803</v>
      </c>
      <c r="H81" s="9">
        <v>1.3574660629999999</v>
      </c>
    </row>
    <row r="82" spans="1:8" x14ac:dyDescent="0.35">
      <c r="A82" s="7" t="s">
        <v>2929</v>
      </c>
      <c r="B82">
        <v>411</v>
      </c>
      <c r="C82" t="s">
        <v>577</v>
      </c>
      <c r="F82" t="s">
        <v>3018</v>
      </c>
      <c r="G82" t="s">
        <v>2803</v>
      </c>
      <c r="H82" s="9">
        <v>0.48661800500000002</v>
      </c>
    </row>
    <row r="83" spans="1:8" x14ac:dyDescent="0.35">
      <c r="A83" s="7" t="s">
        <v>2928</v>
      </c>
      <c r="B83">
        <v>222</v>
      </c>
      <c r="C83" t="s">
        <v>577</v>
      </c>
      <c r="F83" t="s">
        <v>230</v>
      </c>
      <c r="G83" t="s">
        <v>2803</v>
      </c>
      <c r="H83" s="9">
        <v>2.7027027029999999</v>
      </c>
    </row>
    <row r="84" spans="1:8" x14ac:dyDescent="0.35">
      <c r="A84" s="7" t="s">
        <v>2926</v>
      </c>
      <c r="B84">
        <v>245</v>
      </c>
      <c r="C84" t="s">
        <v>577</v>
      </c>
      <c r="H84" s="9">
        <v>1.2244897960000001</v>
      </c>
    </row>
    <row r="85" spans="1:8" x14ac:dyDescent="0.35">
      <c r="A85" s="7" t="s">
        <v>2930</v>
      </c>
      <c r="B85">
        <v>123</v>
      </c>
      <c r="C85" t="s">
        <v>577</v>
      </c>
      <c r="F85" t="s">
        <v>3017</v>
      </c>
      <c r="H85" s="9">
        <v>0</v>
      </c>
    </row>
    <row r="86" spans="1:8" x14ac:dyDescent="0.35">
      <c r="A86" s="7" t="s">
        <v>2927</v>
      </c>
      <c r="B86">
        <v>267</v>
      </c>
      <c r="C86" t="s">
        <v>577</v>
      </c>
      <c r="F86" t="s">
        <v>228</v>
      </c>
      <c r="G86" t="s">
        <v>2803</v>
      </c>
      <c r="H86" s="9">
        <v>2.247191011</v>
      </c>
    </row>
    <row r="87" spans="1:8" x14ac:dyDescent="0.35">
      <c r="A87" s="7" t="s">
        <v>2934</v>
      </c>
      <c r="B87">
        <v>748</v>
      </c>
      <c r="C87" t="s">
        <v>577</v>
      </c>
      <c r="F87" t="s">
        <v>219</v>
      </c>
      <c r="G87" t="s">
        <v>2802</v>
      </c>
      <c r="H87" s="9">
        <v>0.26737967899999998</v>
      </c>
    </row>
    <row r="88" spans="1:8" x14ac:dyDescent="0.35">
      <c r="A88" s="7" t="s">
        <v>2935</v>
      </c>
      <c r="B88">
        <v>679</v>
      </c>
      <c r="C88" t="s">
        <v>577</v>
      </c>
      <c r="F88" t="s">
        <v>219</v>
      </c>
      <c r="G88" t="s">
        <v>2802</v>
      </c>
      <c r="H88" s="9">
        <v>0.147275405</v>
      </c>
    </row>
    <row r="89" spans="1:8" x14ac:dyDescent="0.35">
      <c r="A89" s="7" t="s">
        <v>2970</v>
      </c>
      <c r="B89">
        <v>274</v>
      </c>
      <c r="C89" t="s">
        <v>3058</v>
      </c>
      <c r="D89" t="s">
        <v>2801</v>
      </c>
      <c r="H89" s="9">
        <v>52.919708030000002</v>
      </c>
    </row>
    <row r="90" spans="1:8" x14ac:dyDescent="0.35">
      <c r="A90" s="7" t="s">
        <v>2965</v>
      </c>
      <c r="B90">
        <v>376</v>
      </c>
      <c r="C90" t="s">
        <v>238</v>
      </c>
      <c r="D90" t="s">
        <v>2801</v>
      </c>
      <c r="E90" t="s">
        <v>2798</v>
      </c>
      <c r="H90" s="9">
        <v>75.265957450000002</v>
      </c>
    </row>
    <row r="91" spans="1:8" x14ac:dyDescent="0.35">
      <c r="A91" s="7" t="s">
        <v>2961</v>
      </c>
      <c r="B91">
        <v>240</v>
      </c>
      <c r="C91" t="s">
        <v>238</v>
      </c>
      <c r="D91" t="s">
        <v>2801</v>
      </c>
      <c r="H91" s="9">
        <v>71.666666669999998</v>
      </c>
    </row>
    <row r="92" spans="1:8" x14ac:dyDescent="0.35">
      <c r="A92" s="7" t="s">
        <v>2971</v>
      </c>
      <c r="B92">
        <v>518</v>
      </c>
      <c r="C92" t="s">
        <v>3058</v>
      </c>
      <c r="D92" t="s">
        <v>2801</v>
      </c>
      <c r="H92" s="9">
        <v>45.945945950000002</v>
      </c>
    </row>
    <row r="93" spans="1:8" x14ac:dyDescent="0.35">
      <c r="A93" s="7" t="s">
        <v>2962</v>
      </c>
      <c r="B93">
        <v>559</v>
      </c>
      <c r="C93" t="s">
        <v>238</v>
      </c>
      <c r="D93" t="s">
        <v>2801</v>
      </c>
      <c r="H93" s="9">
        <v>62.969588549999997</v>
      </c>
    </row>
    <row r="94" spans="1:8" x14ac:dyDescent="0.35">
      <c r="A94" s="7" t="s">
        <v>2963</v>
      </c>
      <c r="B94">
        <v>445</v>
      </c>
      <c r="C94" t="s">
        <v>238</v>
      </c>
      <c r="D94" t="s">
        <v>2801</v>
      </c>
      <c r="E94" t="s">
        <v>2798</v>
      </c>
      <c r="H94" s="9">
        <v>79.775280899999998</v>
      </c>
    </row>
    <row r="95" spans="1:8" x14ac:dyDescent="0.35">
      <c r="A95" s="7" t="s">
        <v>2969</v>
      </c>
      <c r="B95">
        <v>350</v>
      </c>
      <c r="C95" t="s">
        <v>3058</v>
      </c>
      <c r="D95" t="s">
        <v>2801</v>
      </c>
      <c r="H95" s="9">
        <v>43.714285709999999</v>
      </c>
    </row>
    <row r="96" spans="1:8" x14ac:dyDescent="0.35">
      <c r="A96" s="7" t="s">
        <v>2973</v>
      </c>
      <c r="B96">
        <v>187</v>
      </c>
      <c r="C96" t="s">
        <v>238</v>
      </c>
      <c r="D96" t="s">
        <v>2801</v>
      </c>
      <c r="E96" t="s">
        <v>2798</v>
      </c>
      <c r="H96" s="9">
        <v>65.775401070000001</v>
      </c>
    </row>
    <row r="97" spans="1:8" x14ac:dyDescent="0.35">
      <c r="A97" s="7" t="s">
        <v>2964</v>
      </c>
      <c r="B97">
        <v>266</v>
      </c>
      <c r="C97" t="s">
        <v>238</v>
      </c>
      <c r="D97" t="s">
        <v>2801</v>
      </c>
      <c r="E97" t="s">
        <v>2798</v>
      </c>
      <c r="H97" s="9">
        <v>81.20300752</v>
      </c>
    </row>
    <row r="98" spans="1:8" x14ac:dyDescent="0.35">
      <c r="A98" s="7" t="s">
        <v>2957</v>
      </c>
      <c r="B98">
        <v>343</v>
      </c>
      <c r="C98" t="s">
        <v>238</v>
      </c>
      <c r="D98" t="s">
        <v>2801</v>
      </c>
      <c r="E98" t="s">
        <v>2798</v>
      </c>
      <c r="H98" s="9">
        <v>87.172011659999995</v>
      </c>
    </row>
    <row r="99" spans="1:8" x14ac:dyDescent="0.35">
      <c r="A99" s="7" t="s">
        <v>2958</v>
      </c>
      <c r="B99">
        <v>392</v>
      </c>
      <c r="C99" t="s">
        <v>238</v>
      </c>
      <c r="D99" t="s">
        <v>2801</v>
      </c>
      <c r="E99" t="s">
        <v>2798</v>
      </c>
      <c r="H99" s="9">
        <v>82.397959180000001</v>
      </c>
    </row>
    <row r="100" spans="1:8" x14ac:dyDescent="0.35">
      <c r="A100" s="7" t="s">
        <v>2972</v>
      </c>
      <c r="B100">
        <v>485</v>
      </c>
      <c r="C100" t="s">
        <v>3058</v>
      </c>
      <c r="D100" t="s">
        <v>2801</v>
      </c>
      <c r="E100" t="s">
        <v>2798</v>
      </c>
      <c r="H100" s="9">
        <v>57.319587630000001</v>
      </c>
    </row>
    <row r="101" spans="1:8" x14ac:dyDescent="0.35">
      <c r="A101" s="7" t="s">
        <v>2967</v>
      </c>
      <c r="B101">
        <v>361</v>
      </c>
      <c r="C101" t="s">
        <v>3058</v>
      </c>
      <c r="D101" t="s">
        <v>2801</v>
      </c>
      <c r="H101" s="9">
        <v>48.753462599999999</v>
      </c>
    </row>
    <row r="102" spans="1:8" x14ac:dyDescent="0.35">
      <c r="A102" s="7" t="s">
        <v>2968</v>
      </c>
      <c r="B102">
        <v>198</v>
      </c>
      <c r="C102" t="s">
        <v>3058</v>
      </c>
      <c r="D102" t="s">
        <v>2801</v>
      </c>
      <c r="E102" t="s">
        <v>2798</v>
      </c>
      <c r="H102" s="9">
        <v>48.484848479999997</v>
      </c>
    </row>
  </sheetData>
  <autoFilter ref="A1:H102" xr:uid="{7A3D83EF-DDFB-4A60-A77B-510F3836A72A}">
    <sortState xmlns:xlrd2="http://schemas.microsoft.com/office/spreadsheetml/2017/richdata2" ref="A2:H102">
      <sortCondition ref="A1:A102"/>
    </sortState>
  </autoFilter>
  <sortState xmlns:xlrd2="http://schemas.microsoft.com/office/spreadsheetml/2017/richdata2" ref="A2:G102">
    <sortCondition ref="A1:A1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044F4-7902-4D16-B229-EE643849F496}">
  <dimension ref="A1:E2594"/>
  <sheetViews>
    <sheetView workbookViewId="0">
      <selection activeCell="H39" sqref="H39"/>
    </sheetView>
  </sheetViews>
  <sheetFormatPr defaultColWidth="23.26953125" defaultRowHeight="14.5" x14ac:dyDescent="0.35"/>
  <cols>
    <col min="1" max="1" width="23" bestFit="1" customWidth="1"/>
    <col min="2" max="3" width="11.81640625" bestFit="1" customWidth="1"/>
    <col min="4" max="4" width="15.54296875" bestFit="1" customWidth="1"/>
    <col min="5" max="5" width="14.26953125" bestFit="1" customWidth="1"/>
  </cols>
  <sheetData>
    <row r="1" spans="1:5" s="1" customFormat="1" x14ac:dyDescent="0.35">
      <c r="A1" s="1" t="s">
        <v>233</v>
      </c>
      <c r="B1" s="1" t="s">
        <v>234</v>
      </c>
      <c r="C1" s="1" t="s">
        <v>235</v>
      </c>
      <c r="D1" s="1" t="s">
        <v>236</v>
      </c>
      <c r="E1" s="1" t="s">
        <v>237</v>
      </c>
    </row>
    <row r="2" spans="1:5" x14ac:dyDescent="0.35">
      <c r="A2" t="s">
        <v>238</v>
      </c>
      <c r="B2" s="3">
        <v>6.9616038572390298E-9</v>
      </c>
      <c r="C2">
        <v>1.27334696152759E-4</v>
      </c>
      <c r="D2">
        <v>0.54139013234265398</v>
      </c>
      <c r="E2" t="s">
        <v>175</v>
      </c>
    </row>
    <row r="3" spans="1:5" x14ac:dyDescent="0.35">
      <c r="A3" t="s">
        <v>256</v>
      </c>
      <c r="B3" s="3">
        <v>4.57755374505502E-41</v>
      </c>
      <c r="C3" s="3">
        <v>8.3728035550801397E-37</v>
      </c>
      <c r="D3">
        <v>0.96347375853141903</v>
      </c>
      <c r="E3" t="s">
        <v>257</v>
      </c>
    </row>
    <row r="4" spans="1:5" x14ac:dyDescent="0.35">
      <c r="A4" t="s">
        <v>256</v>
      </c>
      <c r="B4" s="3">
        <v>3.11447203086628E-37</v>
      </c>
      <c r="C4" s="3">
        <v>2.8483403958287601E-33</v>
      </c>
      <c r="D4">
        <v>0.58693110509125401</v>
      </c>
      <c r="E4" t="s">
        <v>258</v>
      </c>
    </row>
    <row r="5" spans="1:5" x14ac:dyDescent="0.35">
      <c r="A5" t="s">
        <v>256</v>
      </c>
      <c r="B5" s="3">
        <v>4.4070625441813398E-26</v>
      </c>
      <c r="C5" s="3">
        <v>2.6869860331873701E-22</v>
      </c>
      <c r="D5">
        <v>0.77115073543241897</v>
      </c>
      <c r="E5" t="s">
        <v>259</v>
      </c>
    </row>
    <row r="6" spans="1:5" x14ac:dyDescent="0.35">
      <c r="A6" t="s">
        <v>256</v>
      </c>
      <c r="B6" s="3">
        <v>1.3100999345894999E-23</v>
      </c>
      <c r="C6" s="3">
        <v>5.9907594758941196E-20</v>
      </c>
      <c r="D6">
        <v>0.83406683925629599</v>
      </c>
      <c r="E6" t="s">
        <v>260</v>
      </c>
    </row>
    <row r="7" spans="1:5" x14ac:dyDescent="0.35">
      <c r="A7" t="s">
        <v>256</v>
      </c>
      <c r="B7" s="3">
        <v>4.5872857759636396E-22</v>
      </c>
      <c r="C7" s="3">
        <v>1.67812088256302E-18</v>
      </c>
      <c r="D7">
        <v>0.81680395387149896</v>
      </c>
      <c r="E7" t="s">
        <v>173</v>
      </c>
    </row>
    <row r="8" spans="1:5" x14ac:dyDescent="0.35">
      <c r="A8" t="s">
        <v>256</v>
      </c>
      <c r="B8" s="3">
        <v>2.04351059583203E-21</v>
      </c>
      <c r="C8" s="3">
        <v>6.2296420513939396E-18</v>
      </c>
      <c r="D8">
        <v>0.70700447654515997</v>
      </c>
      <c r="E8" t="s">
        <v>261</v>
      </c>
    </row>
    <row r="9" spans="1:5" x14ac:dyDescent="0.35">
      <c r="A9" t="s">
        <v>256</v>
      </c>
      <c r="B9" s="3">
        <v>9.3326152082987901E-21</v>
      </c>
      <c r="C9" s="3">
        <v>2.43861235392847E-17</v>
      </c>
      <c r="D9">
        <v>0.72732949629462396</v>
      </c>
      <c r="E9" t="s">
        <v>262</v>
      </c>
    </row>
    <row r="10" spans="1:5" x14ac:dyDescent="0.35">
      <c r="A10" t="s">
        <v>256</v>
      </c>
      <c r="B10" s="3">
        <v>1.36316376850466E-17</v>
      </c>
      <c r="C10" s="3">
        <v>3.1167035612148299E-14</v>
      </c>
      <c r="D10">
        <v>0.62724443679141895</v>
      </c>
      <c r="E10" t="s">
        <v>264</v>
      </c>
    </row>
    <row r="11" spans="1:5" x14ac:dyDescent="0.35">
      <c r="A11" t="s">
        <v>256</v>
      </c>
      <c r="B11" s="3">
        <v>2.7396477997261099E-17</v>
      </c>
      <c r="C11" s="3">
        <v>5.5678775449766901E-14</v>
      </c>
      <c r="D11">
        <v>0.623778115509105</v>
      </c>
      <c r="E11" t="s">
        <v>265</v>
      </c>
    </row>
    <row r="12" spans="1:5" x14ac:dyDescent="0.35">
      <c r="A12" t="s">
        <v>256</v>
      </c>
      <c r="B12" s="3">
        <v>1.8622863032052101E-16</v>
      </c>
      <c r="C12" s="3">
        <v>3.4063078771926399E-13</v>
      </c>
      <c r="D12">
        <v>0.75994351612143995</v>
      </c>
      <c r="E12" t="s">
        <v>266</v>
      </c>
    </row>
    <row r="13" spans="1:5" x14ac:dyDescent="0.35">
      <c r="A13" t="s">
        <v>256</v>
      </c>
      <c r="B13" s="3">
        <v>4.0592028445773099E-16</v>
      </c>
      <c r="C13" s="3">
        <v>6.3904881207417203E-13</v>
      </c>
      <c r="D13">
        <v>0.60359773612809597</v>
      </c>
      <c r="E13" t="s">
        <v>267</v>
      </c>
    </row>
    <row r="14" spans="1:5" x14ac:dyDescent="0.35">
      <c r="A14" t="s">
        <v>256</v>
      </c>
      <c r="B14" s="3">
        <v>4.1925459214313399E-16</v>
      </c>
      <c r="C14" s="3">
        <v>6.3904881207417203E-13</v>
      </c>
      <c r="D14">
        <v>0.639540307715457</v>
      </c>
      <c r="E14" t="s">
        <v>268</v>
      </c>
    </row>
    <row r="15" spans="1:5" x14ac:dyDescent="0.35">
      <c r="A15" t="s">
        <v>256</v>
      </c>
      <c r="B15" s="3">
        <v>4.69731369068232E-16</v>
      </c>
      <c r="C15" s="3">
        <v>6.6091203627900298E-13</v>
      </c>
      <c r="D15">
        <v>0.76582725347140501</v>
      </c>
      <c r="E15" t="s">
        <v>269</v>
      </c>
    </row>
    <row r="16" spans="1:5" x14ac:dyDescent="0.35">
      <c r="A16" t="s">
        <v>256</v>
      </c>
      <c r="B16" s="3">
        <v>1.02662198181247E-15</v>
      </c>
      <c r="C16" s="3">
        <v>1.3412816192380001E-12</v>
      </c>
      <c r="D16">
        <v>0.75210637797128699</v>
      </c>
      <c r="E16" t="s">
        <v>270</v>
      </c>
    </row>
    <row r="17" spans="1:5" x14ac:dyDescent="0.35">
      <c r="A17" t="s">
        <v>256</v>
      </c>
      <c r="B17" s="3">
        <v>4.55437401830838E-15</v>
      </c>
      <c r="C17" s="3">
        <v>5.5536036779252497E-12</v>
      </c>
      <c r="D17">
        <v>0.74212755942574704</v>
      </c>
      <c r="E17" t="s">
        <v>271</v>
      </c>
    </row>
    <row r="18" spans="1:5" x14ac:dyDescent="0.35">
      <c r="A18" t="s">
        <v>256</v>
      </c>
      <c r="B18" s="3">
        <v>4.9908747594989097E-15</v>
      </c>
      <c r="C18" s="3">
        <v>5.7055056391246598E-12</v>
      </c>
      <c r="D18">
        <v>0.59666768984285501</v>
      </c>
      <c r="E18" t="s">
        <v>272</v>
      </c>
    </row>
    <row r="19" spans="1:5" x14ac:dyDescent="0.35">
      <c r="A19" t="s">
        <v>256</v>
      </c>
      <c r="B19" s="3">
        <v>7.3796504409109299E-15</v>
      </c>
      <c r="C19" s="3">
        <v>7.9400697773353906E-12</v>
      </c>
      <c r="D19">
        <v>0.55487742948310903</v>
      </c>
      <c r="E19" t="s">
        <v>263</v>
      </c>
    </row>
    <row r="20" spans="1:5" x14ac:dyDescent="0.35">
      <c r="A20" t="s">
        <v>256</v>
      </c>
      <c r="B20" s="3">
        <v>2.1260060551911799E-13</v>
      </c>
      <c r="C20" s="3">
        <v>2.1603764864167799E-10</v>
      </c>
      <c r="D20">
        <v>0.58417036733068695</v>
      </c>
      <c r="E20" t="s">
        <v>273</v>
      </c>
    </row>
    <row r="21" spans="1:5" x14ac:dyDescent="0.35">
      <c r="A21" t="s">
        <v>256</v>
      </c>
      <c r="B21" s="3">
        <v>3.88641984317301E-13</v>
      </c>
      <c r="C21" s="3">
        <v>3.7413950184988202E-10</v>
      </c>
      <c r="D21">
        <v>0.60605470748390999</v>
      </c>
      <c r="E21" t="s">
        <v>274</v>
      </c>
    </row>
    <row r="22" spans="1:5" x14ac:dyDescent="0.35">
      <c r="A22" t="s">
        <v>256</v>
      </c>
      <c r="B22" s="3">
        <v>1.31892500938462E-12</v>
      </c>
      <c r="C22" s="3">
        <v>1.20622286733271E-9</v>
      </c>
      <c r="D22">
        <v>0.53645673546990102</v>
      </c>
      <c r="E22" t="s">
        <v>275</v>
      </c>
    </row>
    <row r="23" spans="1:5" x14ac:dyDescent="0.35">
      <c r="A23" t="s">
        <v>256</v>
      </c>
      <c r="B23" s="3">
        <v>2.21220886465435E-12</v>
      </c>
      <c r="C23" s="3">
        <v>1.9268339211139399E-9</v>
      </c>
      <c r="D23">
        <v>0.60646023463176901</v>
      </c>
      <c r="E23" t="s">
        <v>153</v>
      </c>
    </row>
    <row r="24" spans="1:5" x14ac:dyDescent="0.35">
      <c r="A24" t="s">
        <v>256</v>
      </c>
      <c r="B24" s="3">
        <v>6.6465853009207796E-12</v>
      </c>
      <c r="C24" s="3">
        <v>5.5260314426882803E-9</v>
      </c>
      <c r="D24">
        <v>0.53382417701553098</v>
      </c>
      <c r="E24" t="s">
        <v>276</v>
      </c>
    </row>
    <row r="25" spans="1:5" x14ac:dyDescent="0.35">
      <c r="A25" t="s">
        <v>256</v>
      </c>
      <c r="B25" s="3">
        <v>4.8600361301459099E-11</v>
      </c>
      <c r="C25" s="3">
        <v>3.8649965589782203E-8</v>
      </c>
      <c r="D25">
        <v>0.61582966557574403</v>
      </c>
      <c r="E25" t="s">
        <v>277</v>
      </c>
    </row>
    <row r="26" spans="1:5" x14ac:dyDescent="0.35">
      <c r="A26" t="s">
        <v>256</v>
      </c>
      <c r="B26" s="3">
        <v>1.9985930660879001E-10</v>
      </c>
      <c r="C26" s="3">
        <v>1.52317774049224E-7</v>
      </c>
      <c r="D26">
        <v>0.60506023013977595</v>
      </c>
      <c r="E26" t="s">
        <v>280</v>
      </c>
    </row>
    <row r="27" spans="1:5" x14ac:dyDescent="0.35">
      <c r="A27" t="s">
        <v>256</v>
      </c>
      <c r="B27" s="3">
        <v>4.09986481150226E-10</v>
      </c>
      <c r="C27" s="3">
        <v>2.9996250906875101E-7</v>
      </c>
      <c r="D27">
        <v>0.57418852868641002</v>
      </c>
      <c r="E27" t="s">
        <v>281</v>
      </c>
    </row>
    <row r="28" spans="1:5" x14ac:dyDescent="0.35">
      <c r="A28" t="s">
        <v>256</v>
      </c>
      <c r="B28" s="3">
        <v>4.96804776821739E-10</v>
      </c>
      <c r="C28" s="3">
        <v>3.4950216049409301E-7</v>
      </c>
      <c r="D28">
        <v>0.58960403081507196</v>
      </c>
      <c r="E28" t="s">
        <v>169</v>
      </c>
    </row>
    <row r="29" spans="1:5" x14ac:dyDescent="0.35">
      <c r="A29" t="s">
        <v>256</v>
      </c>
      <c r="B29" s="3">
        <v>5.6376366007602802E-10</v>
      </c>
      <c r="C29" s="3">
        <v>3.8191855949817198E-7</v>
      </c>
      <c r="D29">
        <v>0.67312308778536101</v>
      </c>
      <c r="E29" t="s">
        <v>179</v>
      </c>
    </row>
    <row r="30" spans="1:5" x14ac:dyDescent="0.35">
      <c r="A30" t="s">
        <v>256</v>
      </c>
      <c r="B30" s="3">
        <v>6.8182920654985397E-10</v>
      </c>
      <c r="C30" s="3">
        <v>4.4540492917869202E-7</v>
      </c>
      <c r="D30">
        <v>0.61043524056728005</v>
      </c>
      <c r="E30" t="s">
        <v>282</v>
      </c>
    </row>
    <row r="31" spans="1:5" x14ac:dyDescent="0.35">
      <c r="A31" t="s">
        <v>256</v>
      </c>
      <c r="B31" s="3">
        <v>1.14133342197799E-9</v>
      </c>
      <c r="C31" s="3">
        <v>7.1986653866894505E-7</v>
      </c>
      <c r="D31">
        <v>0.58745910414685798</v>
      </c>
      <c r="E31" t="s">
        <v>163</v>
      </c>
    </row>
    <row r="32" spans="1:5" x14ac:dyDescent="0.35">
      <c r="A32" t="s">
        <v>256</v>
      </c>
      <c r="B32" s="3">
        <v>1.20776443740283E-9</v>
      </c>
      <c r="C32" s="3">
        <v>7.3637397748450697E-7</v>
      </c>
      <c r="D32">
        <v>0.667498234878795</v>
      </c>
      <c r="E32" t="s">
        <v>283</v>
      </c>
    </row>
    <row r="33" spans="1:5" x14ac:dyDescent="0.35">
      <c r="A33" t="s">
        <v>256</v>
      </c>
      <c r="B33" s="3">
        <v>4.6879037055218403E-9</v>
      </c>
      <c r="C33" s="3">
        <v>2.7660144089580599E-6</v>
      </c>
      <c r="D33">
        <v>0.66093198399623398</v>
      </c>
      <c r="E33" t="s">
        <v>171</v>
      </c>
    </row>
    <row r="34" spans="1:5" x14ac:dyDescent="0.35">
      <c r="A34" t="s">
        <v>256</v>
      </c>
      <c r="B34" s="3">
        <v>1.0156369336413E-8</v>
      </c>
      <c r="C34" s="3">
        <v>5.8053172353853298E-6</v>
      </c>
      <c r="D34">
        <v>0.65436573311367396</v>
      </c>
      <c r="E34" t="s">
        <v>285</v>
      </c>
    </row>
    <row r="35" spans="1:5" x14ac:dyDescent="0.35">
      <c r="A35" t="s">
        <v>256</v>
      </c>
      <c r="B35" s="3">
        <v>1.50611520809311E-8</v>
      </c>
      <c r="C35" s="3">
        <v>8.3479858397669997E-6</v>
      </c>
      <c r="D35">
        <v>0.65618628446751703</v>
      </c>
      <c r="E35" t="s">
        <v>286</v>
      </c>
    </row>
    <row r="36" spans="1:5" x14ac:dyDescent="0.35">
      <c r="A36" t="s">
        <v>256</v>
      </c>
      <c r="B36" s="3">
        <v>1.9389399520829499E-8</v>
      </c>
      <c r="C36" s="3">
        <v>1.04309266657498E-5</v>
      </c>
      <c r="D36">
        <v>0.64812897152271098</v>
      </c>
      <c r="E36" t="s">
        <v>287</v>
      </c>
    </row>
    <row r="37" spans="1:5" x14ac:dyDescent="0.35">
      <c r="A37" t="s">
        <v>256</v>
      </c>
      <c r="B37" s="3">
        <v>4.6348737071625899E-8</v>
      </c>
      <c r="C37" s="3">
        <v>2.4221849993631701E-5</v>
      </c>
      <c r="D37">
        <v>0.53856628373642301</v>
      </c>
      <c r="E37" t="s">
        <v>288</v>
      </c>
    </row>
    <row r="38" spans="1:5" x14ac:dyDescent="0.35">
      <c r="A38" t="s">
        <v>256</v>
      </c>
      <c r="B38" s="3">
        <v>1.6922896235251201E-7</v>
      </c>
      <c r="C38" s="3">
        <v>8.5982415288605497E-5</v>
      </c>
      <c r="D38">
        <v>0.55504158902741196</v>
      </c>
      <c r="E38" t="s">
        <v>290</v>
      </c>
    </row>
    <row r="39" spans="1:5" x14ac:dyDescent="0.35">
      <c r="A39" t="s">
        <v>256</v>
      </c>
      <c r="B39" s="3">
        <v>3.6930462210907798E-7</v>
      </c>
      <c r="C39">
        <v>1.8256623899992299E-4</v>
      </c>
      <c r="D39">
        <v>0.62772417039303396</v>
      </c>
      <c r="E39" t="s">
        <v>172</v>
      </c>
    </row>
    <row r="40" spans="1:5" x14ac:dyDescent="0.35">
      <c r="A40" t="s">
        <v>256</v>
      </c>
      <c r="B40" s="3">
        <v>5.6509444475535896E-7</v>
      </c>
      <c r="C40">
        <v>2.7200374971105999E-4</v>
      </c>
      <c r="D40">
        <v>0.52760536830303595</v>
      </c>
      <c r="E40" t="s">
        <v>291</v>
      </c>
    </row>
    <row r="41" spans="1:5" x14ac:dyDescent="0.35">
      <c r="A41" t="s">
        <v>256</v>
      </c>
      <c r="B41" s="3">
        <v>6.2491983502534703E-7</v>
      </c>
      <c r="C41">
        <v>2.9308740262688797E-4</v>
      </c>
      <c r="D41">
        <v>0.63683219581077899</v>
      </c>
      <c r="E41" t="s">
        <v>292</v>
      </c>
    </row>
    <row r="42" spans="1:5" x14ac:dyDescent="0.35">
      <c r="A42" t="s">
        <v>256</v>
      </c>
      <c r="B42" s="3">
        <v>9.7364174399581089E-7</v>
      </c>
      <c r="C42">
        <v>4.39597065956741E-4</v>
      </c>
      <c r="D42">
        <v>0.55505856732499903</v>
      </c>
      <c r="E42" t="s">
        <v>293</v>
      </c>
    </row>
    <row r="43" spans="1:5" x14ac:dyDescent="0.35">
      <c r="A43" t="s">
        <v>256</v>
      </c>
      <c r="B43" s="3">
        <v>9.853742115918419E-7</v>
      </c>
      <c r="C43">
        <v>4.39597065956741E-4</v>
      </c>
      <c r="D43">
        <v>0.52682444867371003</v>
      </c>
      <c r="E43" t="s">
        <v>294</v>
      </c>
    </row>
    <row r="44" spans="1:5" x14ac:dyDescent="0.35">
      <c r="A44" t="s">
        <v>256</v>
      </c>
      <c r="B44" s="3">
        <v>2.1857098473455199E-6</v>
      </c>
      <c r="C44">
        <v>9.3456013982968404E-4</v>
      </c>
      <c r="D44">
        <v>0.53780935453855605</v>
      </c>
      <c r="E44" t="s">
        <v>295</v>
      </c>
    </row>
    <row r="45" spans="1:5" x14ac:dyDescent="0.35">
      <c r="A45" t="s">
        <v>256</v>
      </c>
      <c r="B45" s="3">
        <v>2.2344812122796602E-6</v>
      </c>
      <c r="C45">
        <v>9.3456013982968404E-4</v>
      </c>
      <c r="D45">
        <v>0.59021419320061996</v>
      </c>
      <c r="E45" t="s">
        <v>296</v>
      </c>
    </row>
    <row r="46" spans="1:5" x14ac:dyDescent="0.35">
      <c r="A46" t="s">
        <v>256</v>
      </c>
      <c r="B46" s="3">
        <v>2.2481354848015999E-6</v>
      </c>
      <c r="C46">
        <v>9.3456013982968404E-4</v>
      </c>
      <c r="D46">
        <v>0.53455186394894605</v>
      </c>
      <c r="E46" t="s">
        <v>279</v>
      </c>
    </row>
    <row r="47" spans="1:5" x14ac:dyDescent="0.35">
      <c r="A47" t="s">
        <v>256</v>
      </c>
      <c r="B47" s="3">
        <v>2.6274729916874602E-6</v>
      </c>
      <c r="C47">
        <v>1.0679801886879E-3</v>
      </c>
      <c r="D47">
        <v>0.55088055540998204</v>
      </c>
      <c r="E47" t="s">
        <v>297</v>
      </c>
    </row>
    <row r="48" spans="1:5" x14ac:dyDescent="0.35">
      <c r="A48" t="s">
        <v>256</v>
      </c>
      <c r="B48" s="3">
        <v>3.5082168505904299E-6</v>
      </c>
      <c r="C48">
        <v>1.3949737916119399E-3</v>
      </c>
      <c r="D48">
        <v>0.57042470751984398</v>
      </c>
      <c r="E48" t="s">
        <v>298</v>
      </c>
    </row>
    <row r="49" spans="1:5" x14ac:dyDescent="0.35">
      <c r="A49" t="s">
        <v>256</v>
      </c>
      <c r="B49" s="3">
        <v>3.6539988534451798E-6</v>
      </c>
      <c r="C49">
        <v>1.4220275112418301E-3</v>
      </c>
      <c r="D49">
        <v>0.52800615155779895</v>
      </c>
      <c r="E49" t="s">
        <v>289</v>
      </c>
    </row>
    <row r="50" spans="1:5" x14ac:dyDescent="0.35">
      <c r="A50" t="s">
        <v>256</v>
      </c>
      <c r="B50" s="3">
        <v>3.7684799027980898E-6</v>
      </c>
      <c r="C50">
        <v>1.4360263729600001E-3</v>
      </c>
      <c r="D50">
        <v>0.53779703017845804</v>
      </c>
      <c r="E50" t="s">
        <v>299</v>
      </c>
    </row>
    <row r="51" spans="1:5" x14ac:dyDescent="0.35">
      <c r="A51" t="s">
        <v>256</v>
      </c>
      <c r="B51" s="3">
        <v>3.9589554857147297E-6</v>
      </c>
      <c r="C51">
        <v>1.4778215263103701E-3</v>
      </c>
      <c r="D51">
        <v>0.56521126092739704</v>
      </c>
      <c r="E51" t="s">
        <v>300</v>
      </c>
    </row>
    <row r="52" spans="1:5" x14ac:dyDescent="0.35">
      <c r="A52" t="s">
        <v>256</v>
      </c>
      <c r="B52" s="3">
        <v>8.88701230244941E-6</v>
      </c>
      <c r="C52">
        <v>3.2510468404820399E-3</v>
      </c>
      <c r="D52">
        <v>0.54944561319448104</v>
      </c>
      <c r="E52" t="s">
        <v>301</v>
      </c>
    </row>
    <row r="53" spans="1:5" x14ac:dyDescent="0.35">
      <c r="A53" t="s">
        <v>256</v>
      </c>
      <c r="B53" s="3">
        <v>9.3924773599232397E-6</v>
      </c>
      <c r="C53">
        <v>3.36858438020306E-3</v>
      </c>
      <c r="D53">
        <v>0.56252979064816999</v>
      </c>
      <c r="E53" t="s">
        <v>302</v>
      </c>
    </row>
    <row r="54" spans="1:5" x14ac:dyDescent="0.35">
      <c r="A54" t="s">
        <v>256</v>
      </c>
      <c r="B54" s="3">
        <v>1.01165075447461E-5</v>
      </c>
      <c r="C54">
        <v>3.5584815288644401E-3</v>
      </c>
      <c r="D54">
        <v>0.54634849603465296</v>
      </c>
      <c r="E54" t="s">
        <v>303</v>
      </c>
    </row>
    <row r="55" spans="1:5" x14ac:dyDescent="0.35">
      <c r="A55" t="s">
        <v>256</v>
      </c>
      <c r="B55" s="3">
        <v>1.11156555386755E-5</v>
      </c>
      <c r="C55">
        <v>3.8008263280888501E-3</v>
      </c>
      <c r="D55">
        <v>0.53178388765725704</v>
      </c>
      <c r="E55" t="s">
        <v>284</v>
      </c>
    </row>
    <row r="56" spans="1:5" x14ac:dyDescent="0.35">
      <c r="A56" t="s">
        <v>256</v>
      </c>
      <c r="B56" s="3">
        <v>1.1221071659110899E-5</v>
      </c>
      <c r="C56">
        <v>3.8008263280888501E-3</v>
      </c>
      <c r="D56">
        <v>0.59566956931042603</v>
      </c>
      <c r="E56" t="s">
        <v>304</v>
      </c>
    </row>
    <row r="57" spans="1:5" x14ac:dyDescent="0.35">
      <c r="A57" t="s">
        <v>256</v>
      </c>
      <c r="B57" s="3">
        <v>1.40682269044429E-5</v>
      </c>
      <c r="C57">
        <v>4.67858069653027E-3</v>
      </c>
      <c r="D57">
        <v>0.56489931696750495</v>
      </c>
      <c r="E57" t="s">
        <v>305</v>
      </c>
    </row>
    <row r="58" spans="1:5" x14ac:dyDescent="0.35">
      <c r="A58" t="s">
        <v>256</v>
      </c>
      <c r="B58" s="3">
        <v>1.9742560370881501E-5</v>
      </c>
      <c r="C58">
        <v>6.4484137811391699E-3</v>
      </c>
      <c r="D58">
        <v>0.56501411234474597</v>
      </c>
      <c r="E58" t="s">
        <v>306</v>
      </c>
    </row>
    <row r="59" spans="1:5" x14ac:dyDescent="0.35">
      <c r="A59" t="s">
        <v>256</v>
      </c>
      <c r="B59" s="3">
        <v>2.0298645220180399E-5</v>
      </c>
      <c r="C59">
        <v>6.5137284161810296E-3</v>
      </c>
      <c r="D59">
        <v>0.56007416779590402</v>
      </c>
      <c r="E59" t="s">
        <v>307</v>
      </c>
    </row>
    <row r="60" spans="1:5" x14ac:dyDescent="0.35">
      <c r="A60" t="s">
        <v>256</v>
      </c>
      <c r="B60" s="3">
        <v>2.2415116441679999E-5</v>
      </c>
      <c r="C60">
        <v>7.0688774971511903E-3</v>
      </c>
      <c r="D60">
        <v>0.53755690877307605</v>
      </c>
      <c r="E60" t="s">
        <v>308</v>
      </c>
    </row>
    <row r="61" spans="1:5" x14ac:dyDescent="0.35">
      <c r="A61" t="s">
        <v>256</v>
      </c>
      <c r="B61" s="3">
        <v>2.2933622442762601E-5</v>
      </c>
      <c r="C61">
        <v>7.1098116627215501E-3</v>
      </c>
      <c r="D61">
        <v>0.57303916036564695</v>
      </c>
      <c r="E61" t="s">
        <v>309</v>
      </c>
    </row>
    <row r="62" spans="1:5" x14ac:dyDescent="0.35">
      <c r="A62" t="s">
        <v>256</v>
      </c>
      <c r="B62" s="3">
        <v>2.7808113659897499E-5</v>
      </c>
      <c r="C62">
        <v>8.4773034492197606E-3</v>
      </c>
      <c r="D62">
        <v>0.53095083330638604</v>
      </c>
      <c r="E62" t="s">
        <v>310</v>
      </c>
    </row>
    <row r="63" spans="1:5" x14ac:dyDescent="0.35">
      <c r="A63" t="s">
        <v>256</v>
      </c>
      <c r="B63" s="3">
        <v>2.91807659828014E-5</v>
      </c>
      <c r="C63">
        <v>8.7499244359249308E-3</v>
      </c>
      <c r="D63">
        <v>0.52191862995330496</v>
      </c>
      <c r="E63" t="s">
        <v>311</v>
      </c>
    </row>
    <row r="64" spans="1:5" x14ac:dyDescent="0.35">
      <c r="A64" t="s">
        <v>256</v>
      </c>
      <c r="B64" s="3">
        <v>3.2049023890315803E-5</v>
      </c>
      <c r="C64">
        <v>9.4549789673833307E-3</v>
      </c>
      <c r="D64">
        <v>0.56572035346993998</v>
      </c>
      <c r="E64" t="s">
        <v>312</v>
      </c>
    </row>
    <row r="65" spans="1:5" x14ac:dyDescent="0.35">
      <c r="A65" t="s">
        <v>256</v>
      </c>
      <c r="B65" s="3">
        <v>3.4920948887597502E-5</v>
      </c>
      <c r="C65">
        <v>1.0138715493699201E-2</v>
      </c>
      <c r="D65">
        <v>0.53077849732568505</v>
      </c>
      <c r="E65" t="s">
        <v>278</v>
      </c>
    </row>
    <row r="66" spans="1:5" x14ac:dyDescent="0.35">
      <c r="A66" t="s">
        <v>256</v>
      </c>
      <c r="B66" s="3">
        <v>4.9121547996842402E-5</v>
      </c>
      <c r="C66">
        <v>1.4038784912660101E-2</v>
      </c>
      <c r="D66">
        <v>0.54434539892006994</v>
      </c>
      <c r="E66" t="s">
        <v>313</v>
      </c>
    </row>
    <row r="67" spans="1:5" x14ac:dyDescent="0.35">
      <c r="A67" t="s">
        <v>256</v>
      </c>
      <c r="B67" s="3">
        <v>5.8960218501178303E-5</v>
      </c>
      <c r="C67">
        <v>1.65914054862316E-2</v>
      </c>
      <c r="D67">
        <v>0.51913491928840205</v>
      </c>
      <c r="E67" t="s">
        <v>314</v>
      </c>
    </row>
    <row r="68" spans="1:5" x14ac:dyDescent="0.35">
      <c r="A68" t="s">
        <v>256</v>
      </c>
      <c r="B68" s="3">
        <v>6.3275914457757706E-5</v>
      </c>
      <c r="C68">
        <v>1.7536056838588599E-2</v>
      </c>
      <c r="D68">
        <v>0.58333725582490004</v>
      </c>
      <c r="E68" t="s">
        <v>315</v>
      </c>
    </row>
    <row r="69" spans="1:5" x14ac:dyDescent="0.35">
      <c r="A69" t="s">
        <v>256</v>
      </c>
      <c r="B69" s="3">
        <v>6.51119263986884E-5</v>
      </c>
      <c r="C69">
        <v>1.7775555906841899E-2</v>
      </c>
      <c r="D69">
        <v>0.54960532850194499</v>
      </c>
      <c r="E69" t="s">
        <v>316</v>
      </c>
    </row>
    <row r="70" spans="1:5" x14ac:dyDescent="0.35">
      <c r="A70" t="s">
        <v>256</v>
      </c>
      <c r="B70" s="3">
        <v>7.81131548838885E-5</v>
      </c>
      <c r="C70">
        <v>2.10112899409001E-2</v>
      </c>
      <c r="D70">
        <v>0.54938817065908496</v>
      </c>
      <c r="E70" t="s">
        <v>317</v>
      </c>
    </row>
    <row r="71" spans="1:5" x14ac:dyDescent="0.35">
      <c r="A71" t="s">
        <v>256</v>
      </c>
      <c r="B71" s="3">
        <v>9.0570421130589895E-5</v>
      </c>
      <c r="C71">
        <v>2.4009037288400301E-2</v>
      </c>
      <c r="D71">
        <v>0.52157244342520603</v>
      </c>
      <c r="E71" t="s">
        <v>318</v>
      </c>
    </row>
    <row r="72" spans="1:5" x14ac:dyDescent="0.35">
      <c r="A72" t="s">
        <v>256</v>
      </c>
      <c r="B72">
        <v>1.07805378373545E-4</v>
      </c>
      <c r="C72">
        <v>2.8169545369007301E-2</v>
      </c>
      <c r="D72">
        <v>0.51899489160571299</v>
      </c>
      <c r="E72" t="s">
        <v>319</v>
      </c>
    </row>
    <row r="73" spans="1:5" x14ac:dyDescent="0.35">
      <c r="A73" t="s">
        <v>256</v>
      </c>
      <c r="B73">
        <v>1.2271566072735799E-4</v>
      </c>
      <c r="C73">
        <v>3.1613973948790099E-2</v>
      </c>
      <c r="D73">
        <v>0.53895572445955597</v>
      </c>
      <c r="E73" t="s">
        <v>321</v>
      </c>
    </row>
    <row r="74" spans="1:5" x14ac:dyDescent="0.35">
      <c r="A74" t="s">
        <v>256</v>
      </c>
      <c r="B74">
        <v>1.28405543774777E-4</v>
      </c>
      <c r="C74">
        <v>3.2401569473317703E-2</v>
      </c>
      <c r="D74">
        <v>0.54674043517430204</v>
      </c>
      <c r="E74" t="s">
        <v>322</v>
      </c>
    </row>
    <row r="75" spans="1:5" x14ac:dyDescent="0.35">
      <c r="A75" t="s">
        <v>256</v>
      </c>
      <c r="B75">
        <v>1.2931576029480001E-4</v>
      </c>
      <c r="C75">
        <v>3.2401569473317703E-2</v>
      </c>
      <c r="D75">
        <v>0.53571199827788396</v>
      </c>
      <c r="E75" t="s">
        <v>323</v>
      </c>
    </row>
    <row r="76" spans="1:5" x14ac:dyDescent="0.35">
      <c r="A76" t="s">
        <v>256</v>
      </c>
      <c r="B76">
        <v>1.5403342591462099E-4</v>
      </c>
      <c r="C76">
        <v>3.8073316127085498E-2</v>
      </c>
      <c r="D76">
        <v>0.54523843381668802</v>
      </c>
      <c r="E76" t="s">
        <v>324</v>
      </c>
    </row>
    <row r="77" spans="1:5" x14ac:dyDescent="0.35">
      <c r="A77" t="s">
        <v>256</v>
      </c>
      <c r="B77">
        <v>1.7474875275100101E-4</v>
      </c>
      <c r="C77">
        <v>4.26177258209142E-2</v>
      </c>
      <c r="D77">
        <v>0.54135507278762596</v>
      </c>
      <c r="E77" t="s">
        <v>325</v>
      </c>
    </row>
    <row r="78" spans="1:5" x14ac:dyDescent="0.35">
      <c r="A78" t="s">
        <v>256</v>
      </c>
      <c r="B78">
        <v>1.9602452325004799E-4</v>
      </c>
      <c r="C78">
        <v>4.7175418143127201E-2</v>
      </c>
      <c r="D78">
        <v>0.517694269019081</v>
      </c>
      <c r="E78" t="s">
        <v>320</v>
      </c>
    </row>
    <row r="79" spans="1:5" x14ac:dyDescent="0.35">
      <c r="A79" t="s">
        <v>256</v>
      </c>
      <c r="B79">
        <v>1.98595330874244E-4</v>
      </c>
      <c r="C79">
        <v>4.7175418143127201E-2</v>
      </c>
      <c r="D79">
        <v>0.56931042598258397</v>
      </c>
      <c r="E79" t="s">
        <v>326</v>
      </c>
    </row>
    <row r="80" spans="1:5" x14ac:dyDescent="0.35">
      <c r="A80" t="s">
        <v>327</v>
      </c>
      <c r="B80" s="3">
        <v>5.4683352631098903E-30</v>
      </c>
      <c r="C80" s="3">
        <v>1.00021320297543E-25</v>
      </c>
      <c r="D80">
        <v>0.97921929507999494</v>
      </c>
      <c r="E80" t="s">
        <v>328</v>
      </c>
    </row>
    <row r="81" spans="1:5" x14ac:dyDescent="0.35">
      <c r="A81" t="s">
        <v>327</v>
      </c>
      <c r="B81" s="3">
        <v>6.4371688186409496E-29</v>
      </c>
      <c r="C81" s="3">
        <v>5.8871127430880802E-25</v>
      </c>
      <c r="D81">
        <v>0.96917478647900901</v>
      </c>
      <c r="E81" t="s">
        <v>126</v>
      </c>
    </row>
    <row r="82" spans="1:5" x14ac:dyDescent="0.35">
      <c r="A82" t="s">
        <v>327</v>
      </c>
      <c r="B82" s="3">
        <v>2.33881886960673E-26</v>
      </c>
      <c r="C82" s="3">
        <v>1.4259778647992301E-22</v>
      </c>
      <c r="D82">
        <v>0.62170785023629604</v>
      </c>
      <c r="E82" t="s">
        <v>329</v>
      </c>
    </row>
    <row r="83" spans="1:5" x14ac:dyDescent="0.35">
      <c r="A83" t="s">
        <v>327</v>
      </c>
      <c r="B83" s="3">
        <v>4.1940044162746501E-26</v>
      </c>
      <c r="C83" s="3">
        <v>1.9178133694519899E-22</v>
      </c>
      <c r="D83">
        <v>0.94307109346806195</v>
      </c>
      <c r="E83" t="s">
        <v>128</v>
      </c>
    </row>
    <row r="84" spans="1:5" x14ac:dyDescent="0.35">
      <c r="A84" t="s">
        <v>327</v>
      </c>
      <c r="B84" s="3">
        <v>1.23278390732492E-25</v>
      </c>
      <c r="C84" s="3">
        <v>4.5097700897760103E-22</v>
      </c>
      <c r="D84">
        <v>0.62121662683694301</v>
      </c>
      <c r="E84" t="s">
        <v>330</v>
      </c>
    </row>
    <row r="85" spans="1:5" x14ac:dyDescent="0.35">
      <c r="A85" t="s">
        <v>327</v>
      </c>
      <c r="B85" s="3">
        <v>8.8196513874418795E-21</v>
      </c>
      <c r="C85" s="3">
        <v>2.6886707254616599E-17</v>
      </c>
      <c r="D85">
        <v>0.62208511616064399</v>
      </c>
      <c r="E85" t="s">
        <v>331</v>
      </c>
    </row>
    <row r="86" spans="1:5" x14ac:dyDescent="0.35">
      <c r="A86" t="s">
        <v>327</v>
      </c>
      <c r="B86" s="3">
        <v>8.8506821083079402E-16</v>
      </c>
      <c r="C86" s="3">
        <v>2.31268323490086E-12</v>
      </c>
      <c r="D86">
        <v>0.59293550149974805</v>
      </c>
      <c r="E86" t="s">
        <v>332</v>
      </c>
    </row>
    <row r="87" spans="1:5" x14ac:dyDescent="0.35">
      <c r="A87" t="s">
        <v>327</v>
      </c>
      <c r="B87" s="3">
        <v>2.1539826857579299E-15</v>
      </c>
      <c r="C87" s="3">
        <v>4.9248121631497798E-12</v>
      </c>
      <c r="D87">
        <v>0.66841175896430205</v>
      </c>
      <c r="E87" t="s">
        <v>333</v>
      </c>
    </row>
    <row r="88" spans="1:5" x14ac:dyDescent="0.35">
      <c r="A88" t="s">
        <v>327</v>
      </c>
      <c r="B88" s="3">
        <v>5.7103848101986102E-14</v>
      </c>
      <c r="C88" s="3">
        <v>1.1605405395927E-10</v>
      </c>
      <c r="D88">
        <v>0.59669263539654804</v>
      </c>
      <c r="E88" t="s">
        <v>334</v>
      </c>
    </row>
    <row r="89" spans="1:5" x14ac:dyDescent="0.35">
      <c r="A89" t="s">
        <v>327</v>
      </c>
      <c r="B89" s="3">
        <v>1.7437792572618599E-13</v>
      </c>
      <c r="C89" s="3">
        <v>3.1895466394576701E-10</v>
      </c>
      <c r="D89">
        <v>0.58802793941388698</v>
      </c>
      <c r="E89" t="s">
        <v>335</v>
      </c>
    </row>
    <row r="90" spans="1:5" x14ac:dyDescent="0.35">
      <c r="A90" t="s">
        <v>327</v>
      </c>
      <c r="B90" s="3">
        <v>1.93206913761195E-13</v>
      </c>
      <c r="C90" s="3">
        <v>3.2126796905509202E-10</v>
      </c>
      <c r="D90">
        <v>0.787591723806087</v>
      </c>
      <c r="E90" t="s">
        <v>336</v>
      </c>
    </row>
    <row r="91" spans="1:5" x14ac:dyDescent="0.35">
      <c r="A91" t="s">
        <v>327</v>
      </c>
      <c r="B91" s="3">
        <v>2.7065370058526799E-12</v>
      </c>
      <c r="C91" s="3">
        <v>4.1254390311709397E-9</v>
      </c>
      <c r="D91">
        <v>0.53532376452937802</v>
      </c>
      <c r="E91" t="s">
        <v>337</v>
      </c>
    </row>
    <row r="92" spans="1:5" x14ac:dyDescent="0.35">
      <c r="A92" t="s">
        <v>327</v>
      </c>
      <c r="B92" s="3">
        <v>2.9359818172873401E-11</v>
      </c>
      <c r="C92" s="3">
        <v>4.1309264169233002E-8</v>
      </c>
      <c r="D92">
        <v>0.56231414297609095</v>
      </c>
      <c r="E92" t="s">
        <v>338</v>
      </c>
    </row>
    <row r="93" spans="1:5" x14ac:dyDescent="0.35">
      <c r="A93" t="s">
        <v>327</v>
      </c>
      <c r="B93" s="3">
        <v>4.02596144355395E-11</v>
      </c>
      <c r="C93" s="3">
        <v>5.2599186260032398E-8</v>
      </c>
      <c r="D93">
        <v>0.65162781617966803</v>
      </c>
      <c r="E93" t="s">
        <v>339</v>
      </c>
    </row>
    <row r="94" spans="1:5" x14ac:dyDescent="0.35">
      <c r="A94" t="s">
        <v>327</v>
      </c>
      <c r="B94" s="3">
        <v>1.57416924729248E-10</v>
      </c>
      <c r="C94" s="3">
        <v>1.91954198014845E-7</v>
      </c>
      <c r="D94">
        <v>0.74121857331889796</v>
      </c>
      <c r="E94" t="s">
        <v>340</v>
      </c>
    </row>
    <row r="95" spans="1:5" x14ac:dyDescent="0.35">
      <c r="A95" t="s">
        <v>327</v>
      </c>
      <c r="B95" s="3">
        <v>1.26955493766981E-9</v>
      </c>
      <c r="C95" s="3">
        <v>1.4513393353074E-6</v>
      </c>
      <c r="D95">
        <v>0.72591122338505998</v>
      </c>
      <c r="E95" t="s">
        <v>341</v>
      </c>
    </row>
    <row r="96" spans="1:5" x14ac:dyDescent="0.35">
      <c r="A96" t="s">
        <v>327</v>
      </c>
      <c r="B96" s="3">
        <v>2.0746424051722401E-9</v>
      </c>
      <c r="C96" s="3">
        <v>2.2321931901768E-6</v>
      </c>
      <c r="D96">
        <v>0.55900640886311004</v>
      </c>
      <c r="E96" t="s">
        <v>342</v>
      </c>
    </row>
    <row r="97" spans="1:5" x14ac:dyDescent="0.35">
      <c r="A97" t="s">
        <v>327</v>
      </c>
      <c r="B97" s="3">
        <v>2.03157510221629E-8</v>
      </c>
      <c r="C97" s="3">
        <v>2.06441889970212E-5</v>
      </c>
      <c r="D97">
        <v>0.52092923968358895</v>
      </c>
      <c r="E97" t="s">
        <v>345</v>
      </c>
    </row>
    <row r="98" spans="1:5" x14ac:dyDescent="0.35">
      <c r="A98" t="s">
        <v>327</v>
      </c>
      <c r="B98" s="3">
        <v>2.3688134906431801E-8</v>
      </c>
      <c r="C98" s="3">
        <v>2.28041934512392E-5</v>
      </c>
      <c r="D98">
        <v>0.548974339565514</v>
      </c>
      <c r="E98" t="s">
        <v>346</v>
      </c>
    </row>
    <row r="99" spans="1:5" x14ac:dyDescent="0.35">
      <c r="A99" t="s">
        <v>327</v>
      </c>
      <c r="B99" s="3">
        <v>1.63687258489332E-7</v>
      </c>
      <c r="C99">
        <v>1.4970018225141899E-4</v>
      </c>
      <c r="D99">
        <v>0.67926741248646705</v>
      </c>
      <c r="E99" t="s">
        <v>347</v>
      </c>
    </row>
    <row r="100" spans="1:5" x14ac:dyDescent="0.35">
      <c r="A100" t="s">
        <v>327</v>
      </c>
      <c r="B100" s="3">
        <v>2.26771084432957E-7</v>
      </c>
      <c r="C100">
        <v>1.9751761454110599E-4</v>
      </c>
      <c r="D100">
        <v>0.67749308312281997</v>
      </c>
      <c r="E100" t="s">
        <v>348</v>
      </c>
    </row>
    <row r="101" spans="1:5" x14ac:dyDescent="0.35">
      <c r="A101" t="s">
        <v>327</v>
      </c>
      <c r="B101" s="3">
        <v>3.75195298161125E-7</v>
      </c>
      <c r="C101">
        <v>3.1194078175750701E-4</v>
      </c>
      <c r="D101">
        <v>0.670305545531096</v>
      </c>
      <c r="E101" t="s">
        <v>350</v>
      </c>
    </row>
    <row r="102" spans="1:5" x14ac:dyDescent="0.35">
      <c r="A102" t="s">
        <v>327</v>
      </c>
      <c r="B102" s="3">
        <v>4.4623764273529202E-7</v>
      </c>
      <c r="C102">
        <v>3.5487533579440101E-4</v>
      </c>
      <c r="D102">
        <v>0.67822988090941905</v>
      </c>
      <c r="E102" t="s">
        <v>351</v>
      </c>
    </row>
    <row r="103" spans="1:5" x14ac:dyDescent="0.35">
      <c r="A103" t="s">
        <v>327</v>
      </c>
      <c r="B103" s="3">
        <v>7.18442206973759E-7</v>
      </c>
      <c r="C103">
        <v>5.4754276698987605E-4</v>
      </c>
      <c r="D103">
        <v>0.671613737519548</v>
      </c>
      <c r="E103" t="s">
        <v>352</v>
      </c>
    </row>
    <row r="104" spans="1:5" x14ac:dyDescent="0.35">
      <c r="A104" t="s">
        <v>327</v>
      </c>
      <c r="B104" s="3">
        <v>8.1707156569614701E-7</v>
      </c>
      <c r="C104">
        <v>5.9780224032592998E-4</v>
      </c>
      <c r="D104">
        <v>0.56278683077993097</v>
      </c>
      <c r="E104" t="s">
        <v>353</v>
      </c>
    </row>
    <row r="105" spans="1:5" x14ac:dyDescent="0.35">
      <c r="A105" t="s">
        <v>327</v>
      </c>
      <c r="B105" s="3">
        <v>1.28838446865183E-6</v>
      </c>
      <c r="C105">
        <v>9.0637847369656602E-4</v>
      </c>
      <c r="D105">
        <v>0.56717739882131601</v>
      </c>
      <c r="E105" t="s">
        <v>354</v>
      </c>
    </row>
    <row r="106" spans="1:5" x14ac:dyDescent="0.35">
      <c r="A106" t="s">
        <v>327</v>
      </c>
      <c r="B106" s="3">
        <v>1.3485541925587899E-6</v>
      </c>
      <c r="C106">
        <v>9.1357054578121303E-4</v>
      </c>
      <c r="D106">
        <v>0.608050791059212</v>
      </c>
      <c r="E106" t="s">
        <v>355</v>
      </c>
    </row>
    <row r="107" spans="1:5" x14ac:dyDescent="0.35">
      <c r="A107" t="s">
        <v>327</v>
      </c>
      <c r="B107" s="3">
        <v>1.4171029550633199E-6</v>
      </c>
      <c r="C107">
        <v>9.2572250539511196E-4</v>
      </c>
      <c r="D107">
        <v>0.52306809872236304</v>
      </c>
      <c r="E107" t="s">
        <v>356</v>
      </c>
    </row>
    <row r="108" spans="1:5" x14ac:dyDescent="0.35">
      <c r="A108" t="s">
        <v>327</v>
      </c>
      <c r="B108" s="3">
        <v>1.5203090980756001E-6</v>
      </c>
      <c r="C108">
        <v>9.5889564527244298E-4</v>
      </c>
      <c r="D108">
        <v>0.57559207432318504</v>
      </c>
      <c r="E108" t="s">
        <v>357</v>
      </c>
    </row>
    <row r="109" spans="1:5" x14ac:dyDescent="0.35">
      <c r="A109" t="s">
        <v>327</v>
      </c>
      <c r="B109" s="3">
        <v>1.9221024942865302E-6</v>
      </c>
      <c r="C109">
        <v>1.1719058907665001E-3</v>
      </c>
      <c r="D109">
        <v>0.56214175262533606</v>
      </c>
      <c r="E109" t="s">
        <v>358</v>
      </c>
    </row>
    <row r="110" spans="1:5" x14ac:dyDescent="0.35">
      <c r="A110" t="s">
        <v>327</v>
      </c>
      <c r="B110" s="3">
        <v>2.0146207805256798E-6</v>
      </c>
      <c r="C110">
        <v>1.1756205937355001E-3</v>
      </c>
      <c r="D110">
        <v>0.55915312338924505</v>
      </c>
      <c r="E110" t="s">
        <v>359</v>
      </c>
    </row>
    <row r="111" spans="1:5" x14ac:dyDescent="0.35">
      <c r="A111" t="s">
        <v>327</v>
      </c>
      <c r="B111" s="3">
        <v>2.05674151219376E-6</v>
      </c>
      <c r="C111">
        <v>1.1756205937355001E-3</v>
      </c>
      <c r="D111">
        <v>0.55872384755351601</v>
      </c>
      <c r="E111" t="s">
        <v>360</v>
      </c>
    </row>
    <row r="112" spans="1:5" x14ac:dyDescent="0.35">
      <c r="A112" t="s">
        <v>327</v>
      </c>
      <c r="B112" s="3">
        <v>7.3913028997568996E-6</v>
      </c>
      <c r="C112">
        <v>4.0144330034459904E-3</v>
      </c>
      <c r="D112">
        <v>0.51446796979706</v>
      </c>
      <c r="E112" t="s">
        <v>361</v>
      </c>
    </row>
    <row r="113" spans="1:5" x14ac:dyDescent="0.35">
      <c r="A113" t="s">
        <v>327</v>
      </c>
      <c r="B113" s="3">
        <v>7.5326819431848498E-6</v>
      </c>
      <c r="C113">
        <v>4.0144330034459904E-3</v>
      </c>
      <c r="D113">
        <v>0.64188620233369398</v>
      </c>
      <c r="E113" t="s">
        <v>362</v>
      </c>
    </row>
    <row r="114" spans="1:5" x14ac:dyDescent="0.35">
      <c r="A114" t="s">
        <v>327</v>
      </c>
      <c r="B114" s="3">
        <v>7.7468372347488706E-6</v>
      </c>
      <c r="C114">
        <v>4.0144330034459904E-3</v>
      </c>
      <c r="D114">
        <v>0.55187639339986505</v>
      </c>
      <c r="E114" t="s">
        <v>363</v>
      </c>
    </row>
    <row r="115" spans="1:5" x14ac:dyDescent="0.35">
      <c r="A115" t="s">
        <v>327</v>
      </c>
      <c r="B115" s="3">
        <v>7.9011310548387606E-6</v>
      </c>
      <c r="C115">
        <v>4.0144330034459904E-3</v>
      </c>
      <c r="D115">
        <v>0.54995047414408804</v>
      </c>
      <c r="E115" t="s">
        <v>364</v>
      </c>
    </row>
    <row r="116" spans="1:5" x14ac:dyDescent="0.35">
      <c r="A116" t="s">
        <v>327</v>
      </c>
      <c r="B116" s="3">
        <v>9.2679569728841807E-6</v>
      </c>
      <c r="C116">
        <v>4.5816270538114696E-3</v>
      </c>
      <c r="D116">
        <v>0.58780180483952504</v>
      </c>
      <c r="E116" t="s">
        <v>365</v>
      </c>
    </row>
    <row r="117" spans="1:5" x14ac:dyDescent="0.35">
      <c r="A117" t="s">
        <v>327</v>
      </c>
      <c r="B117" s="3">
        <v>1.0483178301941501E-5</v>
      </c>
      <c r="C117">
        <v>5.0459951137055903E-3</v>
      </c>
      <c r="D117">
        <v>0.63674365451702197</v>
      </c>
      <c r="E117" t="s">
        <v>366</v>
      </c>
    </row>
    <row r="118" spans="1:5" x14ac:dyDescent="0.35">
      <c r="A118" t="s">
        <v>327</v>
      </c>
      <c r="B118" s="3">
        <v>1.08673559196952E-5</v>
      </c>
      <c r="C118">
        <v>5.0967899263370297E-3</v>
      </c>
      <c r="D118">
        <v>0.51534068107001796</v>
      </c>
      <c r="E118" t="s">
        <v>367</v>
      </c>
    </row>
    <row r="119" spans="1:5" x14ac:dyDescent="0.35">
      <c r="A119" t="s">
        <v>327</v>
      </c>
      <c r="B119" s="3">
        <v>1.1918748906957401E-5</v>
      </c>
      <c r="C119">
        <v>5.4501459064289397E-3</v>
      </c>
      <c r="D119">
        <v>0.63590159990376505</v>
      </c>
      <c r="E119" t="s">
        <v>368</v>
      </c>
    </row>
    <row r="120" spans="1:5" x14ac:dyDescent="0.35">
      <c r="A120" t="s">
        <v>327</v>
      </c>
      <c r="B120" s="3">
        <v>1.8856752311955401E-5</v>
      </c>
      <c r="C120">
        <v>8.4124111350725901E-3</v>
      </c>
      <c r="D120">
        <v>0.554242456234048</v>
      </c>
      <c r="E120" t="s">
        <v>122</v>
      </c>
    </row>
    <row r="121" spans="1:5" x14ac:dyDescent="0.35">
      <c r="A121" t="s">
        <v>327</v>
      </c>
      <c r="B121" s="3">
        <v>2.1419045293315701E-5</v>
      </c>
      <c r="C121">
        <v>9.3279942252390106E-3</v>
      </c>
      <c r="D121">
        <v>0.52095746479663096</v>
      </c>
      <c r="E121" t="s">
        <v>370</v>
      </c>
    </row>
    <row r="122" spans="1:5" x14ac:dyDescent="0.35">
      <c r="A122" t="s">
        <v>327</v>
      </c>
      <c r="B122" s="3">
        <v>3.2263120334561101E-5</v>
      </c>
      <c r="C122">
        <v>1.37238310241734E-2</v>
      </c>
      <c r="D122">
        <v>0.55056062026865105</v>
      </c>
      <c r="E122" t="s">
        <v>372</v>
      </c>
    </row>
    <row r="123" spans="1:5" x14ac:dyDescent="0.35">
      <c r="A123" t="s">
        <v>327</v>
      </c>
      <c r="B123" s="3">
        <v>5.2837269234485003E-5</v>
      </c>
      <c r="C123">
        <v>2.1964692990181001E-2</v>
      </c>
      <c r="D123">
        <v>0.56529011420002295</v>
      </c>
      <c r="E123" t="s">
        <v>373</v>
      </c>
    </row>
    <row r="124" spans="1:5" x14ac:dyDescent="0.35">
      <c r="A124" t="s">
        <v>327</v>
      </c>
      <c r="B124" s="3">
        <v>5.9237566911448397E-5</v>
      </c>
      <c r="C124">
        <v>2.407809636394E-2</v>
      </c>
      <c r="D124">
        <v>0.52777144883041904</v>
      </c>
      <c r="E124" t="s">
        <v>374</v>
      </c>
    </row>
    <row r="125" spans="1:5" x14ac:dyDescent="0.35">
      <c r="A125" t="s">
        <v>327</v>
      </c>
      <c r="B125" s="3">
        <v>6.6664069231733503E-5</v>
      </c>
      <c r="C125">
        <v>2.65076628329921E-2</v>
      </c>
      <c r="D125">
        <v>0.51865099766036504</v>
      </c>
      <c r="E125" t="s">
        <v>375</v>
      </c>
    </row>
    <row r="126" spans="1:5" x14ac:dyDescent="0.35">
      <c r="A126" t="s">
        <v>327</v>
      </c>
      <c r="B126" s="3">
        <v>7.5347761519369206E-5</v>
      </c>
      <c r="C126">
        <v>2.9323104381931499E-2</v>
      </c>
      <c r="D126">
        <v>0.52301831210736505</v>
      </c>
      <c r="E126" t="s">
        <v>369</v>
      </c>
    </row>
    <row r="127" spans="1:5" x14ac:dyDescent="0.35">
      <c r="A127" t="s">
        <v>327</v>
      </c>
      <c r="B127">
        <v>1.09023852942366E-4</v>
      </c>
      <c r="C127">
        <v>4.1544901961850303E-2</v>
      </c>
      <c r="D127">
        <v>0.52446147891058403</v>
      </c>
      <c r="E127" t="s">
        <v>376</v>
      </c>
    </row>
    <row r="128" spans="1:5" x14ac:dyDescent="0.35">
      <c r="A128" t="s">
        <v>327</v>
      </c>
      <c r="B128">
        <v>1.24583619319509E-4</v>
      </c>
      <c r="C128">
        <v>4.6505285325982297E-2</v>
      </c>
      <c r="D128">
        <v>0.52110256287293899</v>
      </c>
      <c r="E128" t="s">
        <v>349</v>
      </c>
    </row>
    <row r="129" spans="1:5" x14ac:dyDescent="0.35">
      <c r="A129" t="s">
        <v>327</v>
      </c>
      <c r="B129">
        <v>1.3111845760661501E-4</v>
      </c>
      <c r="C129">
        <v>4.7965754161651802E-2</v>
      </c>
      <c r="D129">
        <v>0.51900595757789603</v>
      </c>
      <c r="E129" t="s">
        <v>377</v>
      </c>
    </row>
    <row r="130" spans="1:5" x14ac:dyDescent="0.35">
      <c r="A130" t="s">
        <v>119</v>
      </c>
      <c r="B130" s="3">
        <v>1.23764030117543E-6</v>
      </c>
      <c r="C130">
        <v>4.7022314830104496E-3</v>
      </c>
      <c r="D130">
        <v>1</v>
      </c>
      <c r="E130" t="s">
        <v>378</v>
      </c>
    </row>
    <row r="131" spans="1:5" x14ac:dyDescent="0.35">
      <c r="A131" t="s">
        <v>119</v>
      </c>
      <c r="B131" s="3">
        <v>1.23764030117543E-6</v>
      </c>
      <c r="C131">
        <v>4.7022314830104496E-3</v>
      </c>
      <c r="D131">
        <v>1</v>
      </c>
      <c r="E131" t="s">
        <v>379</v>
      </c>
    </row>
    <row r="132" spans="1:5" x14ac:dyDescent="0.35">
      <c r="A132" t="s">
        <v>119</v>
      </c>
      <c r="B132" s="3">
        <v>1.23764030117543E-6</v>
      </c>
      <c r="C132">
        <v>4.7022314830104496E-3</v>
      </c>
      <c r="D132">
        <v>1</v>
      </c>
      <c r="E132" t="s">
        <v>118</v>
      </c>
    </row>
    <row r="133" spans="1:5" x14ac:dyDescent="0.35">
      <c r="A133" t="s">
        <v>119</v>
      </c>
      <c r="B133" s="3">
        <v>1.2385097482869799E-6</v>
      </c>
      <c r="C133">
        <v>4.7022314830104496E-3</v>
      </c>
      <c r="D133">
        <v>1</v>
      </c>
      <c r="E133" t="s">
        <v>380</v>
      </c>
    </row>
    <row r="134" spans="1:5" x14ac:dyDescent="0.35">
      <c r="A134" t="s">
        <v>119</v>
      </c>
      <c r="B134" s="3">
        <v>1.28539486168346E-6</v>
      </c>
      <c r="C134">
        <v>4.7022314830104496E-3</v>
      </c>
      <c r="D134">
        <v>1</v>
      </c>
      <c r="E134" t="s">
        <v>381</v>
      </c>
    </row>
    <row r="135" spans="1:5" x14ac:dyDescent="0.35">
      <c r="A135" t="s">
        <v>119</v>
      </c>
      <c r="B135" s="3">
        <v>1.1191023693897699E-5</v>
      </c>
      <c r="C135">
        <v>3.4115835730847199E-2</v>
      </c>
      <c r="D135">
        <v>0.95150862068965503</v>
      </c>
      <c r="E135" t="s">
        <v>382</v>
      </c>
    </row>
    <row r="136" spans="1:5" x14ac:dyDescent="0.35">
      <c r="A136" t="s">
        <v>3058</v>
      </c>
      <c r="B136" s="3">
        <v>1.46569630543399E-22</v>
      </c>
      <c r="C136" s="3">
        <v>2.6809051122693101E-18</v>
      </c>
      <c r="D136">
        <v>1</v>
      </c>
      <c r="E136" t="s">
        <v>2636</v>
      </c>
    </row>
    <row r="137" spans="1:5" x14ac:dyDescent="0.35">
      <c r="A137" t="s">
        <v>3058</v>
      </c>
      <c r="B137" s="3">
        <v>2.1692509400009999E-17</v>
      </c>
      <c r="C137" s="3">
        <v>1.9838884471779199E-13</v>
      </c>
      <c r="D137">
        <v>0.92779988629903398</v>
      </c>
      <c r="E137" t="s">
        <v>241</v>
      </c>
    </row>
    <row r="138" spans="1:5" x14ac:dyDescent="0.35">
      <c r="A138" t="s">
        <v>3058</v>
      </c>
      <c r="B138" s="3">
        <v>7.6084913569156496E-17</v>
      </c>
      <c r="C138" s="3">
        <v>4.6388971803114702E-13</v>
      </c>
      <c r="D138">
        <v>0.909891984081865</v>
      </c>
      <c r="E138" t="s">
        <v>243</v>
      </c>
    </row>
    <row r="139" spans="1:5" x14ac:dyDescent="0.35">
      <c r="A139" t="s">
        <v>3058</v>
      </c>
      <c r="B139" s="3">
        <v>1.8936428377866401E-15</v>
      </c>
      <c r="C139" s="3">
        <v>8.6591552864888393E-12</v>
      </c>
      <c r="D139">
        <v>0.57040021603902202</v>
      </c>
      <c r="E139" t="s">
        <v>239</v>
      </c>
    </row>
    <row r="140" spans="1:5" x14ac:dyDescent="0.35">
      <c r="A140" t="s">
        <v>3058</v>
      </c>
      <c r="B140" s="3">
        <v>7.9082483784197196E-13</v>
      </c>
      <c r="C140" s="3">
        <v>2.8929954217935001E-9</v>
      </c>
      <c r="D140">
        <v>0.87549744172825505</v>
      </c>
      <c r="E140" t="s">
        <v>242</v>
      </c>
    </row>
    <row r="141" spans="1:5" x14ac:dyDescent="0.35">
      <c r="A141" t="s">
        <v>3058</v>
      </c>
      <c r="B141" s="3">
        <v>9.3253422831622601E-12</v>
      </c>
      <c r="C141" s="3">
        <v>2.8428305950220098E-8</v>
      </c>
      <c r="D141">
        <v>0.55109407261686605</v>
      </c>
      <c r="E141" t="s">
        <v>254</v>
      </c>
    </row>
    <row r="142" spans="1:5" x14ac:dyDescent="0.35">
      <c r="A142" t="s">
        <v>3058</v>
      </c>
      <c r="B142" s="3">
        <v>5.1641746442816002E-11</v>
      </c>
      <c r="C142" s="3">
        <v>1.3493988345507799E-7</v>
      </c>
      <c r="D142">
        <v>0.66743234915121297</v>
      </c>
      <c r="E142" t="s">
        <v>3059</v>
      </c>
    </row>
    <row r="143" spans="1:5" x14ac:dyDescent="0.35">
      <c r="A143" t="s">
        <v>3058</v>
      </c>
      <c r="B143" s="3">
        <v>8.1550901073316507E-9</v>
      </c>
      <c r="C143" s="3">
        <v>1.8645594144150401E-5</v>
      </c>
      <c r="D143">
        <v>0.64437783629334999</v>
      </c>
      <c r="E143" t="s">
        <v>3060</v>
      </c>
    </row>
    <row r="144" spans="1:5" x14ac:dyDescent="0.35">
      <c r="A144" t="s">
        <v>3058</v>
      </c>
      <c r="B144" s="3">
        <v>9.4185388243022306E-9</v>
      </c>
      <c r="C144" s="3">
        <v>1.9141610403923599E-5</v>
      </c>
      <c r="D144">
        <v>0.53925814670526595</v>
      </c>
      <c r="E144" t="s">
        <v>371</v>
      </c>
    </row>
    <row r="145" spans="1:5" x14ac:dyDescent="0.35">
      <c r="A145" t="s">
        <v>3058</v>
      </c>
      <c r="B145" s="3">
        <v>2.6097474832400401E-8</v>
      </c>
      <c r="C145" s="3">
        <v>4.7734891215943601E-5</v>
      </c>
      <c r="D145">
        <v>0.73393973848777705</v>
      </c>
      <c r="E145" t="s">
        <v>248</v>
      </c>
    </row>
    <row r="146" spans="1:5" x14ac:dyDescent="0.35">
      <c r="A146" t="s">
        <v>3058</v>
      </c>
      <c r="B146" s="3">
        <v>3.9581932996573499E-8</v>
      </c>
      <c r="C146" s="3">
        <v>6.5817557858211404E-5</v>
      </c>
      <c r="D146">
        <v>0.53808297248690495</v>
      </c>
      <c r="E146" t="s">
        <v>247</v>
      </c>
    </row>
    <row r="147" spans="1:5" x14ac:dyDescent="0.35">
      <c r="A147" t="s">
        <v>3058</v>
      </c>
      <c r="B147" s="3">
        <v>5.6580083901581701E-8</v>
      </c>
      <c r="C147" s="3">
        <v>8.6242192886985903E-5</v>
      </c>
      <c r="D147">
        <v>0.548761151232941</v>
      </c>
      <c r="E147" t="s">
        <v>240</v>
      </c>
    </row>
    <row r="148" spans="1:5" x14ac:dyDescent="0.35">
      <c r="A148" t="s">
        <v>3058</v>
      </c>
      <c r="B148" s="3">
        <v>6.7337714617862504E-8</v>
      </c>
      <c r="C148" s="3">
        <v>9.4744164467332493E-5</v>
      </c>
      <c r="D148">
        <v>0.57422275915155696</v>
      </c>
      <c r="E148" t="s">
        <v>2880</v>
      </c>
    </row>
    <row r="149" spans="1:5" x14ac:dyDescent="0.35">
      <c r="A149" t="s">
        <v>3058</v>
      </c>
      <c r="B149" s="3">
        <v>1.05966041886104E-7</v>
      </c>
      <c r="C149">
        <v>1.3844463372419499E-4</v>
      </c>
      <c r="D149">
        <v>0.58148466900444795</v>
      </c>
      <c r="E149" t="s">
        <v>2821</v>
      </c>
    </row>
    <row r="150" spans="1:5" x14ac:dyDescent="0.35">
      <c r="A150" t="s">
        <v>3058</v>
      </c>
      <c r="B150" s="3">
        <v>5.2085792766906203E-7</v>
      </c>
      <c r="C150">
        <v>6.3513415699965403E-4</v>
      </c>
      <c r="D150">
        <v>0.54612536264362799</v>
      </c>
      <c r="E150" t="s">
        <v>253</v>
      </c>
    </row>
    <row r="151" spans="1:5" x14ac:dyDescent="0.35">
      <c r="A151" t="s">
        <v>3058</v>
      </c>
      <c r="B151" s="3">
        <v>5.9959914895639499E-7</v>
      </c>
      <c r="C151">
        <v>6.8545425209758895E-4</v>
      </c>
      <c r="D151">
        <v>0.54076330037112996</v>
      </c>
      <c r="E151" t="s">
        <v>246</v>
      </c>
    </row>
    <row r="152" spans="1:5" x14ac:dyDescent="0.35">
      <c r="A152" t="s">
        <v>3058</v>
      </c>
      <c r="B152" s="3">
        <v>3.4808602132088999E-6</v>
      </c>
      <c r="C152">
        <v>3.7452008329296499E-3</v>
      </c>
      <c r="D152">
        <v>0.53492325882286595</v>
      </c>
      <c r="E152" t="s">
        <v>2814</v>
      </c>
    </row>
    <row r="153" spans="1:5" x14ac:dyDescent="0.35">
      <c r="A153" t="s">
        <v>3058</v>
      </c>
      <c r="B153" s="3">
        <v>6.1247830592752297E-6</v>
      </c>
      <c r="C153">
        <v>6.2238003854001803E-3</v>
      </c>
      <c r="D153">
        <v>0.55951719124187504</v>
      </c>
      <c r="E153" t="s">
        <v>3061</v>
      </c>
    </row>
    <row r="154" spans="1:5" x14ac:dyDescent="0.35">
      <c r="A154" t="s">
        <v>3058</v>
      </c>
      <c r="B154" s="3">
        <v>7.0447926861065498E-6</v>
      </c>
      <c r="C154">
        <v>6.7819106853460502E-3</v>
      </c>
      <c r="D154">
        <v>0.53167240182520603</v>
      </c>
      <c r="E154" t="s">
        <v>3062</v>
      </c>
    </row>
    <row r="155" spans="1:5" x14ac:dyDescent="0.35">
      <c r="A155" t="s">
        <v>3058</v>
      </c>
      <c r="B155" s="3">
        <v>1.0422509484568799E-5</v>
      </c>
      <c r="C155">
        <v>9.5319060491123701E-3</v>
      </c>
      <c r="D155">
        <v>0.58911195660973004</v>
      </c>
      <c r="E155" t="s">
        <v>249</v>
      </c>
    </row>
    <row r="156" spans="1:5" x14ac:dyDescent="0.35">
      <c r="A156" t="s">
        <v>3058</v>
      </c>
      <c r="B156" s="3">
        <v>1.2733888905643599E-5</v>
      </c>
      <c r="C156">
        <v>1.1091217236815601E-2</v>
      </c>
      <c r="D156">
        <v>0.55546065947717305</v>
      </c>
      <c r="E156" t="s">
        <v>3063</v>
      </c>
    </row>
    <row r="157" spans="1:5" x14ac:dyDescent="0.35">
      <c r="A157" t="s">
        <v>3058</v>
      </c>
      <c r="B157" s="3">
        <v>1.44144583925669E-5</v>
      </c>
      <c r="C157">
        <v>1.1984311748110999E-2</v>
      </c>
      <c r="D157">
        <v>0.61406945681211</v>
      </c>
      <c r="E157" t="s">
        <v>245</v>
      </c>
    </row>
    <row r="158" spans="1:5" x14ac:dyDescent="0.35">
      <c r="A158" t="s">
        <v>3058</v>
      </c>
      <c r="B158" s="3">
        <v>1.6743225439910801E-5</v>
      </c>
      <c r="C158">
        <v>1.33152320226699E-2</v>
      </c>
      <c r="D158">
        <v>0.59756334493645302</v>
      </c>
      <c r="E158" t="s">
        <v>3064</v>
      </c>
    </row>
    <row r="159" spans="1:5" x14ac:dyDescent="0.35">
      <c r="A159" t="s">
        <v>3058</v>
      </c>
      <c r="B159" s="3">
        <v>1.8056620995325699E-5</v>
      </c>
      <c r="C159">
        <v>1.3761402276062601E-2</v>
      </c>
      <c r="D159">
        <v>0.534466381740202</v>
      </c>
      <c r="E159" t="s">
        <v>244</v>
      </c>
    </row>
    <row r="160" spans="1:5" x14ac:dyDescent="0.35">
      <c r="A160" t="s">
        <v>3058</v>
      </c>
      <c r="B160" s="3">
        <v>2.1778906933378201E-5</v>
      </c>
      <c r="C160">
        <v>1.5934319468736802E-2</v>
      </c>
      <c r="D160">
        <v>0.53249633840112398</v>
      </c>
      <c r="E160" t="s">
        <v>252</v>
      </c>
    </row>
    <row r="161" spans="1:5" x14ac:dyDescent="0.35">
      <c r="A161" t="s">
        <v>3058</v>
      </c>
      <c r="B161" s="3">
        <v>3.9849020253222802E-5</v>
      </c>
      <c r="C161">
        <v>2.80337857481423E-2</v>
      </c>
      <c r="D161">
        <v>0.59909333765077299</v>
      </c>
      <c r="E161" t="s">
        <v>3065</v>
      </c>
    </row>
    <row r="162" spans="1:5" x14ac:dyDescent="0.35">
      <c r="A162" t="s">
        <v>3066</v>
      </c>
      <c r="B162" s="3">
        <v>7.3982843495363999E-19</v>
      </c>
      <c r="C162" s="3">
        <v>6.76610095186851E-15</v>
      </c>
      <c r="D162">
        <v>0.85775862068965503</v>
      </c>
      <c r="E162" t="s">
        <v>383</v>
      </c>
    </row>
    <row r="163" spans="1:5" x14ac:dyDescent="0.35">
      <c r="A163" t="s">
        <v>3066</v>
      </c>
      <c r="B163" s="3">
        <v>7.3982843495363999E-19</v>
      </c>
      <c r="C163" s="3">
        <v>6.76610095186851E-15</v>
      </c>
      <c r="D163">
        <v>0.85775862068965503</v>
      </c>
      <c r="E163" t="s">
        <v>384</v>
      </c>
    </row>
    <row r="164" spans="1:5" x14ac:dyDescent="0.35">
      <c r="A164" t="s">
        <v>3066</v>
      </c>
      <c r="B164" s="3">
        <v>2.8604700476493398E-16</v>
      </c>
      <c r="C164" s="3">
        <v>1.7440285880517999E-12</v>
      </c>
      <c r="D164">
        <v>0.68011297896957701</v>
      </c>
      <c r="E164" t="s">
        <v>385</v>
      </c>
    </row>
    <row r="165" spans="1:5" x14ac:dyDescent="0.35">
      <c r="A165" t="s">
        <v>3066</v>
      </c>
      <c r="B165" s="3">
        <v>1.5843872099072399E-6</v>
      </c>
      <c r="C165">
        <v>7.2450066141033498E-3</v>
      </c>
      <c r="D165">
        <v>0.61757235359353202</v>
      </c>
      <c r="E165" t="s">
        <v>386</v>
      </c>
    </row>
    <row r="166" spans="1:5" x14ac:dyDescent="0.35">
      <c r="A166" t="s">
        <v>3066</v>
      </c>
      <c r="B166" s="3">
        <v>4.5579825245308397E-6</v>
      </c>
      <c r="C166">
        <v>1.6674011671238699E-2</v>
      </c>
      <c r="D166">
        <v>0.58597291227115</v>
      </c>
      <c r="E166" t="s">
        <v>387</v>
      </c>
    </row>
    <row r="167" spans="1:5" x14ac:dyDescent="0.35">
      <c r="A167" t="s">
        <v>115</v>
      </c>
      <c r="B167" s="3">
        <v>1.76985460052272E-30</v>
      </c>
      <c r="C167" s="3">
        <v>3.2372410498161101E-26</v>
      </c>
      <c r="D167">
        <v>0.89546433700335104</v>
      </c>
      <c r="E167" t="s">
        <v>388</v>
      </c>
    </row>
    <row r="168" spans="1:5" x14ac:dyDescent="0.35">
      <c r="A168" t="s">
        <v>115</v>
      </c>
      <c r="B168" s="3">
        <v>4.9279006838110303E-30</v>
      </c>
      <c r="C168" s="3">
        <v>4.50681157037937E-26</v>
      </c>
      <c r="D168">
        <v>0.895584011488751</v>
      </c>
      <c r="E168" t="s">
        <v>389</v>
      </c>
    </row>
    <row r="169" spans="1:5" x14ac:dyDescent="0.35">
      <c r="A169" t="s">
        <v>115</v>
      </c>
      <c r="B169" s="3">
        <v>2.1145685622469E-25</v>
      </c>
      <c r="C169" s="3">
        <v>1.28925245240193E-21</v>
      </c>
      <c r="D169">
        <v>0.86422929631402601</v>
      </c>
      <c r="E169" t="s">
        <v>114</v>
      </c>
    </row>
    <row r="170" spans="1:5" x14ac:dyDescent="0.35">
      <c r="A170" t="s">
        <v>115</v>
      </c>
      <c r="B170" s="3">
        <v>3.7198396924660501E-20</v>
      </c>
      <c r="C170" s="3">
        <v>1.7009896953724101E-16</v>
      </c>
      <c r="D170">
        <v>0.78853518429870795</v>
      </c>
      <c r="E170" t="s">
        <v>390</v>
      </c>
    </row>
    <row r="171" spans="1:5" x14ac:dyDescent="0.35">
      <c r="A171" t="s">
        <v>115</v>
      </c>
      <c r="B171" s="3">
        <v>2.4978745477021101E-16</v>
      </c>
      <c r="C171" s="3">
        <v>9.1377246704038495E-13</v>
      </c>
      <c r="D171">
        <v>0.76406175203446602</v>
      </c>
      <c r="E171" t="s">
        <v>391</v>
      </c>
    </row>
    <row r="172" spans="1:5" x14ac:dyDescent="0.35">
      <c r="A172" t="s">
        <v>115</v>
      </c>
      <c r="B172" s="3">
        <v>4.7918700513513297E-7</v>
      </c>
      <c r="C172">
        <v>1.4608015851544499E-3</v>
      </c>
      <c r="D172">
        <v>0.57165397903175197</v>
      </c>
      <c r="E172" t="s">
        <v>392</v>
      </c>
    </row>
    <row r="173" spans="1:5" x14ac:dyDescent="0.35">
      <c r="A173" t="s">
        <v>115</v>
      </c>
      <c r="B173" s="3">
        <v>3.0728558728069499E-6</v>
      </c>
      <c r="C173">
        <v>7.5777035972132796E-3</v>
      </c>
      <c r="D173">
        <v>0.57264481103151199</v>
      </c>
      <c r="E173" t="s">
        <v>393</v>
      </c>
    </row>
    <row r="174" spans="1:5" x14ac:dyDescent="0.35">
      <c r="A174" t="s">
        <v>115</v>
      </c>
      <c r="B174" s="3">
        <v>3.3142872876117301E-6</v>
      </c>
      <c r="C174">
        <v>7.5777035972132796E-3</v>
      </c>
      <c r="D174">
        <v>0.61058348200230905</v>
      </c>
      <c r="E174" t="s">
        <v>394</v>
      </c>
    </row>
    <row r="175" spans="1:5" x14ac:dyDescent="0.35">
      <c r="A175" t="s">
        <v>115</v>
      </c>
      <c r="B175" s="3">
        <v>9.0801433030989806E-6</v>
      </c>
      <c r="C175">
        <v>1.7440067456101001E-2</v>
      </c>
      <c r="D175">
        <v>0.594107461433519</v>
      </c>
      <c r="E175" t="s">
        <v>395</v>
      </c>
    </row>
    <row r="176" spans="1:5" x14ac:dyDescent="0.35">
      <c r="A176" t="s">
        <v>115</v>
      </c>
      <c r="B176" s="3">
        <v>9.5347807424968496E-6</v>
      </c>
      <c r="C176">
        <v>1.7440067456101001E-2</v>
      </c>
      <c r="D176">
        <v>0.596311260363102</v>
      </c>
      <c r="E176" t="s">
        <v>396</v>
      </c>
    </row>
    <row r="177" spans="1:5" x14ac:dyDescent="0.35">
      <c r="A177" t="s">
        <v>397</v>
      </c>
      <c r="B177" s="3">
        <v>2.01831876202214E-41</v>
      </c>
      <c r="C177" s="3">
        <v>3.6917068476147098E-37</v>
      </c>
      <c r="D177">
        <v>0.98327137546468402</v>
      </c>
      <c r="E177" t="s">
        <v>398</v>
      </c>
    </row>
    <row r="178" spans="1:5" x14ac:dyDescent="0.35">
      <c r="A178" t="s">
        <v>397</v>
      </c>
      <c r="B178" s="3">
        <v>1.1115107611855999E-38</v>
      </c>
      <c r="C178" s="3">
        <v>9.2469068822955796E-35</v>
      </c>
      <c r="D178">
        <v>0.95867886760080101</v>
      </c>
      <c r="E178" t="s">
        <v>399</v>
      </c>
    </row>
    <row r="179" spans="1:5" x14ac:dyDescent="0.35">
      <c r="A179" t="s">
        <v>397</v>
      </c>
      <c r="B179" s="3">
        <v>1.8685935093575101E-38</v>
      </c>
      <c r="C179" s="3">
        <v>9.2469068822955796E-35</v>
      </c>
      <c r="D179">
        <v>0.96275378896196695</v>
      </c>
      <c r="E179" t="s">
        <v>400</v>
      </c>
    </row>
    <row r="180" spans="1:5" x14ac:dyDescent="0.35">
      <c r="A180" t="s">
        <v>397</v>
      </c>
      <c r="B180" s="3">
        <v>2.0221763451523901E-38</v>
      </c>
      <c r="C180" s="3">
        <v>9.2469068822955796E-35</v>
      </c>
      <c r="D180">
        <v>0.96446954532456397</v>
      </c>
      <c r="E180" t="s">
        <v>401</v>
      </c>
    </row>
    <row r="181" spans="1:5" x14ac:dyDescent="0.35">
      <c r="A181" t="s">
        <v>397</v>
      </c>
      <c r="B181" s="3">
        <v>2.7207078932624102E-38</v>
      </c>
      <c r="C181" s="3">
        <v>9.9528936151325401E-35</v>
      </c>
      <c r="D181">
        <v>0.82940332171416897</v>
      </c>
      <c r="E181" t="s">
        <v>402</v>
      </c>
    </row>
    <row r="182" spans="1:5" x14ac:dyDescent="0.35">
      <c r="A182" t="s">
        <v>397</v>
      </c>
      <c r="B182" s="3">
        <v>3.72876268735529E-38</v>
      </c>
      <c r="C182" s="3">
        <v>1.1367133052402601E-34</v>
      </c>
      <c r="D182">
        <v>0.96010866456963095</v>
      </c>
      <c r="E182" t="s">
        <v>403</v>
      </c>
    </row>
    <row r="183" spans="1:5" x14ac:dyDescent="0.35">
      <c r="A183" t="s">
        <v>397</v>
      </c>
      <c r="B183" s="3">
        <v>3.2451389974553601E-37</v>
      </c>
      <c r="C183" s="3">
        <v>8.4795482003509195E-34</v>
      </c>
      <c r="D183">
        <v>0.95481841578495896</v>
      </c>
      <c r="E183" t="s">
        <v>404</v>
      </c>
    </row>
    <row r="184" spans="1:5" x14ac:dyDescent="0.35">
      <c r="A184" t="s">
        <v>397</v>
      </c>
      <c r="B184" s="3">
        <v>2.28174979312905E-36</v>
      </c>
      <c r="C184" s="3">
        <v>5.2169356832654199E-33</v>
      </c>
      <c r="D184">
        <v>0.951887331998856</v>
      </c>
      <c r="E184" t="s">
        <v>405</v>
      </c>
    </row>
    <row r="185" spans="1:5" x14ac:dyDescent="0.35">
      <c r="A185" t="s">
        <v>397</v>
      </c>
      <c r="B185" s="3">
        <v>6.7463767596258106E-36</v>
      </c>
      <c r="C185" s="3">
        <v>1.3710886367812899E-32</v>
      </c>
      <c r="D185">
        <v>0.95002859593937705</v>
      </c>
      <c r="E185" t="s">
        <v>406</v>
      </c>
    </row>
    <row r="186" spans="1:5" x14ac:dyDescent="0.35">
      <c r="A186" t="s">
        <v>397</v>
      </c>
      <c r="B186" s="3">
        <v>1.56368230682123E-35</v>
      </c>
      <c r="C186" s="3">
        <v>2.8601313074067E-32</v>
      </c>
      <c r="D186">
        <v>0.94087789533886201</v>
      </c>
      <c r="E186" t="s">
        <v>407</v>
      </c>
    </row>
    <row r="187" spans="1:5" x14ac:dyDescent="0.35">
      <c r="A187" t="s">
        <v>397</v>
      </c>
      <c r="B187" s="3">
        <v>4.9098441648321503E-35</v>
      </c>
      <c r="C187" s="3">
        <v>8.1641781471767397E-32</v>
      </c>
      <c r="D187">
        <v>0.94738347154703995</v>
      </c>
      <c r="E187" t="s">
        <v>408</v>
      </c>
    </row>
    <row r="188" spans="1:5" x14ac:dyDescent="0.35">
      <c r="A188" t="s">
        <v>397</v>
      </c>
      <c r="B188" s="3">
        <v>1.7897707017899099E-34</v>
      </c>
      <c r="C188" s="3">
        <v>2.72805799220327E-31</v>
      </c>
      <c r="D188">
        <v>0.94516728624535296</v>
      </c>
      <c r="E188" t="s">
        <v>409</v>
      </c>
    </row>
    <row r="189" spans="1:5" x14ac:dyDescent="0.35">
      <c r="A189" t="s">
        <v>397</v>
      </c>
      <c r="B189" s="3">
        <v>2.2837188444667302E-34</v>
      </c>
      <c r="C189" s="3">
        <v>3.2131924141646799E-31</v>
      </c>
      <c r="D189">
        <v>0.94109236488418602</v>
      </c>
      <c r="E189" t="s">
        <v>410</v>
      </c>
    </row>
    <row r="190" spans="1:5" x14ac:dyDescent="0.35">
      <c r="A190" t="s">
        <v>397</v>
      </c>
      <c r="B190" s="3">
        <v>4.2695360205117901E-34</v>
      </c>
      <c r="C190" s="3">
        <v>5.57814881079868E-31</v>
      </c>
      <c r="D190">
        <v>0.933442951100944</v>
      </c>
      <c r="E190" t="s">
        <v>411</v>
      </c>
    </row>
    <row r="191" spans="1:5" x14ac:dyDescent="0.35">
      <c r="A191" t="s">
        <v>397</v>
      </c>
      <c r="B191" s="3">
        <v>5.2196778158509896E-34</v>
      </c>
      <c r="C191" s="3">
        <v>6.3648751286486997E-31</v>
      </c>
      <c r="D191">
        <v>0.93773234200743505</v>
      </c>
      <c r="E191" t="s">
        <v>412</v>
      </c>
    </row>
    <row r="192" spans="1:5" x14ac:dyDescent="0.35">
      <c r="A192" t="s">
        <v>397</v>
      </c>
      <c r="B192" s="3">
        <v>6.9890411619648503E-34</v>
      </c>
      <c r="C192" s="3">
        <v>7.9897844933436492E-31</v>
      </c>
      <c r="D192">
        <v>0.81115439819561197</v>
      </c>
      <c r="E192" t="s">
        <v>413</v>
      </c>
    </row>
    <row r="193" spans="1:5" x14ac:dyDescent="0.35">
      <c r="A193" t="s">
        <v>397</v>
      </c>
      <c r="B193" s="3">
        <v>7.4546283579942796E-34</v>
      </c>
      <c r="C193" s="3">
        <v>8.0207416056513709E-31</v>
      </c>
      <c r="D193">
        <v>0.92622247640834998</v>
      </c>
      <c r="E193" t="s">
        <v>414</v>
      </c>
    </row>
    <row r="194" spans="1:5" x14ac:dyDescent="0.35">
      <c r="A194" t="s">
        <v>397</v>
      </c>
      <c r="B194" s="3">
        <v>1.17629173074673E-33</v>
      </c>
      <c r="C194" s="3">
        <v>1.19530844706047E-30</v>
      </c>
      <c r="D194">
        <v>0.934086359736917</v>
      </c>
      <c r="E194" t="s">
        <v>415</v>
      </c>
    </row>
    <row r="195" spans="1:5" x14ac:dyDescent="0.35">
      <c r="A195" t="s">
        <v>397</v>
      </c>
      <c r="B195" s="3">
        <v>1.30930386789733E-33</v>
      </c>
      <c r="C195" s="3">
        <v>1.26044616040578E-30</v>
      </c>
      <c r="D195">
        <v>0.93937660852159</v>
      </c>
      <c r="E195" t="s">
        <v>416</v>
      </c>
    </row>
    <row r="196" spans="1:5" x14ac:dyDescent="0.35">
      <c r="A196" t="s">
        <v>397</v>
      </c>
      <c r="B196" s="3">
        <v>1.7582732263055401E-33</v>
      </c>
      <c r="C196" s="3">
        <v>1.6080287791177298E-30</v>
      </c>
      <c r="D196">
        <v>0.93665999428081204</v>
      </c>
      <c r="E196" t="s">
        <v>417</v>
      </c>
    </row>
    <row r="197" spans="1:5" x14ac:dyDescent="0.35">
      <c r="A197" t="s">
        <v>397</v>
      </c>
      <c r="B197" s="3">
        <v>2.31175900825249E-33</v>
      </c>
      <c r="C197" s="3">
        <v>2.01354209618791E-30</v>
      </c>
      <c r="D197">
        <v>0.92643694595367498</v>
      </c>
      <c r="E197" t="s">
        <v>418</v>
      </c>
    </row>
    <row r="198" spans="1:5" x14ac:dyDescent="0.35">
      <c r="A198" t="s">
        <v>397</v>
      </c>
      <c r="B198" s="3">
        <v>3.2001522520766903E-32</v>
      </c>
      <c r="C198" s="3">
        <v>2.6606356746697803E-29</v>
      </c>
      <c r="D198">
        <v>0.92515012868172697</v>
      </c>
      <c r="E198" t="s">
        <v>419</v>
      </c>
    </row>
    <row r="199" spans="1:5" x14ac:dyDescent="0.35">
      <c r="A199" t="s">
        <v>397</v>
      </c>
      <c r="B199" s="3">
        <v>3.4663296440803003E-32</v>
      </c>
      <c r="C199" s="3">
        <v>2.7566363269509801E-29</v>
      </c>
      <c r="D199">
        <v>0.92343437231913095</v>
      </c>
      <c r="E199" t="s">
        <v>420</v>
      </c>
    </row>
    <row r="200" spans="1:5" x14ac:dyDescent="0.35">
      <c r="A200" t="s">
        <v>397</v>
      </c>
      <c r="B200" s="3">
        <v>4.2965689417859201E-32</v>
      </c>
      <c r="C200" s="3">
        <v>3.2745226047585798E-29</v>
      </c>
      <c r="D200">
        <v>0.93008292822419203</v>
      </c>
      <c r="E200" t="s">
        <v>421</v>
      </c>
    </row>
    <row r="201" spans="1:5" x14ac:dyDescent="0.35">
      <c r="A201" t="s">
        <v>397</v>
      </c>
      <c r="B201" s="3">
        <v>7.0911987252792498E-32</v>
      </c>
      <c r="C201" s="3">
        <v>5.1882046353632895E-29</v>
      </c>
      <c r="D201">
        <v>0.90835001429797002</v>
      </c>
      <c r="E201" t="s">
        <v>422</v>
      </c>
    </row>
    <row r="202" spans="1:5" x14ac:dyDescent="0.35">
      <c r="A202" t="s">
        <v>397</v>
      </c>
      <c r="B202" s="3">
        <v>1.15649126442964E-31</v>
      </c>
      <c r="C202" s="3">
        <v>8.1359160452624797E-29</v>
      </c>
      <c r="D202">
        <v>0.92822419216471297</v>
      </c>
      <c r="E202" t="s">
        <v>423</v>
      </c>
    </row>
    <row r="203" spans="1:5" x14ac:dyDescent="0.35">
      <c r="A203" t="s">
        <v>397</v>
      </c>
      <c r="B203" s="3">
        <v>2.9326121491588798E-31</v>
      </c>
      <c r="C203" s="3">
        <v>1.98668180815797E-28</v>
      </c>
      <c r="D203">
        <v>0.89548184157849597</v>
      </c>
      <c r="E203" t="s">
        <v>424</v>
      </c>
    </row>
    <row r="204" spans="1:5" x14ac:dyDescent="0.35">
      <c r="A204" t="s">
        <v>397</v>
      </c>
      <c r="B204" s="3">
        <v>3.5868555621108802E-31</v>
      </c>
      <c r="C204" s="3">
        <v>2.3431133959489402E-28</v>
      </c>
      <c r="D204">
        <v>0.91263940520446096</v>
      </c>
      <c r="E204" t="s">
        <v>425</v>
      </c>
    </row>
    <row r="205" spans="1:5" x14ac:dyDescent="0.35">
      <c r="A205" t="s">
        <v>397</v>
      </c>
      <c r="B205" s="3">
        <v>5.2661435980333898E-31</v>
      </c>
      <c r="C205" s="3">
        <v>3.3214838810906499E-28</v>
      </c>
      <c r="D205">
        <v>0.90792107520732102</v>
      </c>
      <c r="E205" t="s">
        <v>426</v>
      </c>
    </row>
    <row r="206" spans="1:5" x14ac:dyDescent="0.35">
      <c r="A206" t="s">
        <v>397</v>
      </c>
      <c r="B206" s="3">
        <v>9.4412738353234692E-31</v>
      </c>
      <c r="C206" s="3">
        <v>5.6097094454836898E-28</v>
      </c>
      <c r="D206">
        <v>0.79403321714168595</v>
      </c>
      <c r="E206" t="s">
        <v>427</v>
      </c>
    </row>
    <row r="207" spans="1:5" x14ac:dyDescent="0.35">
      <c r="A207" t="s">
        <v>397</v>
      </c>
      <c r="B207" s="3">
        <v>9.5074622934773595E-31</v>
      </c>
      <c r="C207" s="3">
        <v>5.6097094454836898E-28</v>
      </c>
      <c r="D207">
        <v>0.91492708035459003</v>
      </c>
      <c r="E207" t="s">
        <v>428</v>
      </c>
    </row>
    <row r="208" spans="1:5" x14ac:dyDescent="0.35">
      <c r="A208" t="s">
        <v>397</v>
      </c>
      <c r="B208" s="3">
        <v>1.2342935131960701E-30</v>
      </c>
      <c r="C208" s="3">
        <v>7.0551445780841299E-28</v>
      </c>
      <c r="D208">
        <v>0.90892193308550195</v>
      </c>
      <c r="E208" t="s">
        <v>429</v>
      </c>
    </row>
    <row r="209" spans="1:5" x14ac:dyDescent="0.35">
      <c r="A209" t="s">
        <v>397</v>
      </c>
      <c r="B209" s="3">
        <v>4.32636080720473E-30</v>
      </c>
      <c r="C209" s="3">
        <v>2.3979838037752101E-27</v>
      </c>
      <c r="D209">
        <v>0.90784958535887905</v>
      </c>
      <c r="E209" t="s">
        <v>430</v>
      </c>
    </row>
    <row r="210" spans="1:5" x14ac:dyDescent="0.35">
      <c r="A210" t="s">
        <v>397</v>
      </c>
      <c r="B210" s="3">
        <v>5.68660197232445E-30</v>
      </c>
      <c r="C210" s="3">
        <v>3.0592246081113599E-27</v>
      </c>
      <c r="D210">
        <v>0.91921647126108097</v>
      </c>
      <c r="E210" t="s">
        <v>431</v>
      </c>
    </row>
    <row r="211" spans="1:5" x14ac:dyDescent="0.35">
      <c r="A211" t="s">
        <v>397</v>
      </c>
      <c r="B211" s="3">
        <v>6.6425464300001199E-30</v>
      </c>
      <c r="C211" s="3">
        <v>3.47139476431807E-27</v>
      </c>
      <c r="D211">
        <v>0.78063018155105501</v>
      </c>
      <c r="E211" t="s">
        <v>432</v>
      </c>
    </row>
    <row r="212" spans="1:5" x14ac:dyDescent="0.35">
      <c r="A212" t="s">
        <v>397</v>
      </c>
      <c r="B212" s="3">
        <v>2.6431750685676698E-29</v>
      </c>
      <c r="C212" s="3">
        <v>1.34295319942143E-26</v>
      </c>
      <c r="D212">
        <v>0.89905633400057205</v>
      </c>
      <c r="E212" t="s">
        <v>433</v>
      </c>
    </row>
    <row r="213" spans="1:5" x14ac:dyDescent="0.35">
      <c r="A213" t="s">
        <v>397</v>
      </c>
      <c r="B213" s="3">
        <v>2.7267359393847101E-29</v>
      </c>
      <c r="C213" s="3">
        <v>1.3479655964131301E-26</v>
      </c>
      <c r="D213">
        <v>0.90799256505576198</v>
      </c>
      <c r="E213" t="s">
        <v>434</v>
      </c>
    </row>
    <row r="214" spans="1:5" x14ac:dyDescent="0.35">
      <c r="A214" t="s">
        <v>397</v>
      </c>
      <c r="B214" s="3">
        <v>1.16556959225293E-28</v>
      </c>
      <c r="C214" s="3">
        <v>5.6103772136574703E-26</v>
      </c>
      <c r="D214">
        <v>0.90620531884472399</v>
      </c>
      <c r="E214" t="s">
        <v>435</v>
      </c>
    </row>
    <row r="215" spans="1:5" x14ac:dyDescent="0.35">
      <c r="A215" t="s">
        <v>397</v>
      </c>
      <c r="B215" s="3">
        <v>2.0318861189362702E-28</v>
      </c>
      <c r="C215" s="3">
        <v>9.5295458978110603E-26</v>
      </c>
      <c r="D215">
        <v>0.912353445810695</v>
      </c>
      <c r="E215" t="s">
        <v>436</v>
      </c>
    </row>
    <row r="216" spans="1:5" x14ac:dyDescent="0.35">
      <c r="A216" t="s">
        <v>397</v>
      </c>
      <c r="B216" s="3">
        <v>4.1741520311345704E-28</v>
      </c>
      <c r="C216" s="3">
        <v>1.9087353700370601E-25</v>
      </c>
      <c r="D216">
        <v>0.89776951672862404</v>
      </c>
      <c r="E216" t="s">
        <v>437</v>
      </c>
    </row>
    <row r="217" spans="1:5" x14ac:dyDescent="0.35">
      <c r="A217" t="s">
        <v>397</v>
      </c>
      <c r="B217" s="3">
        <v>5.7868310331452204E-28</v>
      </c>
      <c r="C217" s="3">
        <v>2.58163235188437E-25</v>
      </c>
      <c r="D217">
        <v>0.77358006971498905</v>
      </c>
      <c r="E217" t="s">
        <v>438</v>
      </c>
    </row>
    <row r="218" spans="1:5" x14ac:dyDescent="0.35">
      <c r="A218" t="s">
        <v>397</v>
      </c>
      <c r="B218" s="3">
        <v>1.55039603356851E-27</v>
      </c>
      <c r="C218" s="3">
        <v>6.7519747261908499E-25</v>
      </c>
      <c r="D218">
        <v>0.89898484415212998</v>
      </c>
      <c r="E218" t="s">
        <v>439</v>
      </c>
    </row>
    <row r="219" spans="1:5" x14ac:dyDescent="0.35">
      <c r="A219" t="s">
        <v>397</v>
      </c>
      <c r="B219" s="3">
        <v>1.94480928452506E-27</v>
      </c>
      <c r="C219" s="3">
        <v>8.2726759588948903E-25</v>
      </c>
      <c r="D219">
        <v>0.87124678295682001</v>
      </c>
      <c r="E219" t="s">
        <v>440</v>
      </c>
    </row>
    <row r="220" spans="1:5" x14ac:dyDescent="0.35">
      <c r="A220" t="s">
        <v>397</v>
      </c>
      <c r="B220" s="3">
        <v>6.5711964833475593E-27</v>
      </c>
      <c r="C220" s="3">
        <v>2.7316762472025101E-24</v>
      </c>
      <c r="D220">
        <v>0.89297969688304302</v>
      </c>
      <c r="E220" t="s">
        <v>441</v>
      </c>
    </row>
    <row r="221" spans="1:5" x14ac:dyDescent="0.35">
      <c r="A221" t="s">
        <v>397</v>
      </c>
      <c r="B221" s="3">
        <v>2.81797676857428E-26</v>
      </c>
      <c r="C221" s="3">
        <v>1.14541362386649E-23</v>
      </c>
      <c r="D221">
        <v>0.774759073200738</v>
      </c>
      <c r="E221" t="s">
        <v>442</v>
      </c>
    </row>
    <row r="222" spans="1:5" x14ac:dyDescent="0.35">
      <c r="A222" t="s">
        <v>397</v>
      </c>
      <c r="B222" s="3">
        <v>5.26920851750759E-26</v>
      </c>
      <c r="C222" s="3">
        <v>2.0951976737767701E-23</v>
      </c>
      <c r="D222">
        <v>0.87925364598227096</v>
      </c>
      <c r="E222" t="s">
        <v>443</v>
      </c>
    </row>
    <row r="223" spans="1:5" x14ac:dyDescent="0.35">
      <c r="A223" t="s">
        <v>397</v>
      </c>
      <c r="B223" s="3">
        <v>5.3997100847026903E-26</v>
      </c>
      <c r="C223" s="3">
        <v>2.1014063225382199E-23</v>
      </c>
      <c r="D223">
        <v>0.88390048613096905</v>
      </c>
      <c r="E223" t="s">
        <v>444</v>
      </c>
    </row>
    <row r="224" spans="1:5" x14ac:dyDescent="0.35">
      <c r="A224" t="s">
        <v>397</v>
      </c>
      <c r="B224" s="3">
        <v>6.1318495699905798E-26</v>
      </c>
      <c r="C224" s="3">
        <v>2.3162659474325499E-23</v>
      </c>
      <c r="D224">
        <v>0.870174435230197</v>
      </c>
      <c r="E224" t="s">
        <v>445</v>
      </c>
    </row>
    <row r="225" spans="1:5" x14ac:dyDescent="0.35">
      <c r="A225" t="s">
        <v>397</v>
      </c>
      <c r="B225" s="3">
        <v>6.2050752514457904E-26</v>
      </c>
      <c r="C225" s="3">
        <v>2.3162659474325499E-23</v>
      </c>
      <c r="D225">
        <v>0.88804689734057796</v>
      </c>
      <c r="E225" t="s">
        <v>446</v>
      </c>
    </row>
    <row r="226" spans="1:5" x14ac:dyDescent="0.35">
      <c r="A226" t="s">
        <v>397</v>
      </c>
      <c r="B226" s="3">
        <v>7.7511693107797399E-26</v>
      </c>
      <c r="C226" s="3">
        <v>2.8355327572694502E-23</v>
      </c>
      <c r="D226">
        <v>0.74652376954559796</v>
      </c>
      <c r="E226" t="s">
        <v>447</v>
      </c>
    </row>
    <row r="227" spans="1:5" x14ac:dyDescent="0.35">
      <c r="A227" t="s">
        <v>397</v>
      </c>
      <c r="B227" s="3">
        <v>1.4538441797036201E-25</v>
      </c>
      <c r="C227" s="3">
        <v>5.2141693903841102E-23</v>
      </c>
      <c r="D227">
        <v>0.87453531598513001</v>
      </c>
      <c r="E227" t="s">
        <v>448</v>
      </c>
    </row>
    <row r="228" spans="1:5" x14ac:dyDescent="0.35">
      <c r="A228" t="s">
        <v>397</v>
      </c>
      <c r="B228" s="3">
        <v>2.0332711606254E-25</v>
      </c>
      <c r="C228" s="3">
        <v>7.1520313074998405E-23</v>
      </c>
      <c r="D228">
        <v>0.85115813554475295</v>
      </c>
      <c r="E228" t="s">
        <v>449</v>
      </c>
    </row>
    <row r="229" spans="1:5" x14ac:dyDescent="0.35">
      <c r="A229" t="s">
        <v>397</v>
      </c>
      <c r="B229" s="3">
        <v>3.7387176932625202E-25</v>
      </c>
      <c r="C229" s="3">
        <v>1.2902808552351801E-22</v>
      </c>
      <c r="D229">
        <v>0.86052330569059199</v>
      </c>
      <c r="E229" t="s">
        <v>450</v>
      </c>
    </row>
    <row r="230" spans="1:5" x14ac:dyDescent="0.35">
      <c r="A230" t="s">
        <v>397</v>
      </c>
      <c r="B230" s="3">
        <v>4.9075672570090403E-25</v>
      </c>
      <c r="C230" s="3">
        <v>1.66230208699912E-22</v>
      </c>
      <c r="D230">
        <v>0.88104089219330906</v>
      </c>
      <c r="E230" t="s">
        <v>451</v>
      </c>
    </row>
    <row r="231" spans="1:5" x14ac:dyDescent="0.35">
      <c r="A231" t="s">
        <v>397</v>
      </c>
      <c r="B231" s="3">
        <v>1.3446256741998001E-24</v>
      </c>
      <c r="C231" s="3">
        <v>4.4717360375979101E-22</v>
      </c>
      <c r="D231">
        <v>0.86645696311123799</v>
      </c>
      <c r="E231" t="s">
        <v>452</v>
      </c>
    </row>
    <row r="232" spans="1:5" x14ac:dyDescent="0.35">
      <c r="A232" t="s">
        <v>397</v>
      </c>
      <c r="B232" s="3">
        <v>2.7501688046382502E-23</v>
      </c>
      <c r="C232" s="3">
        <v>8.9827388581497004E-21</v>
      </c>
      <c r="D232">
        <v>0.83786102373463001</v>
      </c>
      <c r="E232" t="s">
        <v>453</v>
      </c>
    </row>
    <row r="233" spans="1:5" x14ac:dyDescent="0.35">
      <c r="A233" t="s">
        <v>397</v>
      </c>
      <c r="B233" s="3">
        <v>3.2218600775614301E-23</v>
      </c>
      <c r="C233" s="3">
        <v>1.03387794173116E-20</v>
      </c>
      <c r="D233">
        <v>0.86595653417214802</v>
      </c>
      <c r="E233" t="s">
        <v>454</v>
      </c>
    </row>
    <row r="234" spans="1:5" x14ac:dyDescent="0.35">
      <c r="A234" t="s">
        <v>397</v>
      </c>
      <c r="B234" s="3">
        <v>3.32012593474327E-23</v>
      </c>
      <c r="C234" s="3">
        <v>1.0470417840067101E-20</v>
      </c>
      <c r="D234">
        <v>0.81798684586788695</v>
      </c>
      <c r="E234" t="s">
        <v>455</v>
      </c>
    </row>
    <row r="235" spans="1:5" x14ac:dyDescent="0.35">
      <c r="A235" t="s">
        <v>397</v>
      </c>
      <c r="B235" s="3">
        <v>8.3006386025030302E-23</v>
      </c>
      <c r="C235" s="3">
        <v>2.57333865556582E-20</v>
      </c>
      <c r="D235">
        <v>0.74953865080992399</v>
      </c>
      <c r="E235" t="s">
        <v>456</v>
      </c>
    </row>
    <row r="236" spans="1:5" x14ac:dyDescent="0.35">
      <c r="A236" t="s">
        <v>397</v>
      </c>
      <c r="B236" s="3">
        <v>1.00500346552621E-22</v>
      </c>
      <c r="C236" s="3">
        <v>3.0637530646566399E-20</v>
      </c>
      <c r="D236">
        <v>0.86381183871890199</v>
      </c>
      <c r="E236" t="s">
        <v>457</v>
      </c>
    </row>
    <row r="237" spans="1:5" x14ac:dyDescent="0.35">
      <c r="A237" t="s">
        <v>397</v>
      </c>
      <c r="B237" s="3">
        <v>2.1041536173137E-22</v>
      </c>
      <c r="C237" s="3">
        <v>6.3093563629975203E-20</v>
      </c>
      <c r="D237">
        <v>0.80295244730883097</v>
      </c>
      <c r="E237" t="s">
        <v>458</v>
      </c>
    </row>
    <row r="238" spans="1:5" x14ac:dyDescent="0.35">
      <c r="A238" t="s">
        <v>397</v>
      </c>
      <c r="B238" s="3">
        <v>6.4862599142008199E-22</v>
      </c>
      <c r="C238" s="3">
        <v>1.9135512917846301E-19</v>
      </c>
      <c r="D238">
        <v>0.71938293629971695</v>
      </c>
      <c r="E238" t="s">
        <v>459</v>
      </c>
    </row>
    <row r="239" spans="1:5" x14ac:dyDescent="0.35">
      <c r="A239" t="s">
        <v>397</v>
      </c>
      <c r="B239" s="3">
        <v>6.9923221211389504E-22</v>
      </c>
      <c r="C239" s="3">
        <v>2.0301041891706701E-19</v>
      </c>
      <c r="D239">
        <v>0.74277219602214495</v>
      </c>
      <c r="E239" t="s">
        <v>460</v>
      </c>
    </row>
    <row r="240" spans="1:5" x14ac:dyDescent="0.35">
      <c r="A240" t="s">
        <v>397</v>
      </c>
      <c r="B240" s="3">
        <v>8.9758649513820002E-22</v>
      </c>
      <c r="C240" s="3">
        <v>2.5652741535269998E-19</v>
      </c>
      <c r="D240">
        <v>0.80578296464030696</v>
      </c>
      <c r="E240" t="s">
        <v>461</v>
      </c>
    </row>
    <row r="241" spans="1:5" x14ac:dyDescent="0.35">
      <c r="A241" t="s">
        <v>397</v>
      </c>
      <c r="B241" s="3">
        <v>9.4808994888170005E-22</v>
      </c>
      <c r="C241" s="3">
        <v>2.6679251161530998E-19</v>
      </c>
      <c r="D241">
        <v>0.741593192536395</v>
      </c>
      <c r="E241" t="s">
        <v>462</v>
      </c>
    </row>
    <row r="242" spans="1:5" x14ac:dyDescent="0.35">
      <c r="A242" t="s">
        <v>397</v>
      </c>
      <c r="B242" s="3">
        <v>1.1695035858146499E-21</v>
      </c>
      <c r="C242" s="3">
        <v>3.2411197103235901E-19</v>
      </c>
      <c r="D242">
        <v>0.78945305695871804</v>
      </c>
      <c r="E242" t="s">
        <v>463</v>
      </c>
    </row>
    <row r="243" spans="1:5" x14ac:dyDescent="0.35">
      <c r="A243" t="s">
        <v>397</v>
      </c>
      <c r="B243" s="3">
        <v>3.1078115363554199E-21</v>
      </c>
      <c r="C243" s="3">
        <v>8.4843254942502901E-19</v>
      </c>
      <c r="D243">
        <v>0.79997140406062295</v>
      </c>
      <c r="E243" t="s">
        <v>464</v>
      </c>
    </row>
    <row r="244" spans="1:5" x14ac:dyDescent="0.35">
      <c r="A244" t="s">
        <v>397</v>
      </c>
      <c r="B244" s="3">
        <v>3.6141004466571998E-21</v>
      </c>
      <c r="C244" s="3">
        <v>9.7213987161480796E-19</v>
      </c>
      <c r="D244">
        <v>0.75413432332095898</v>
      </c>
      <c r="E244" t="s">
        <v>116</v>
      </c>
    </row>
    <row r="245" spans="1:5" x14ac:dyDescent="0.35">
      <c r="A245" t="s">
        <v>397</v>
      </c>
      <c r="B245" s="3">
        <v>4.1609706700585802E-21</v>
      </c>
      <c r="C245" s="3">
        <v>1.1030190511020501E-18</v>
      </c>
      <c r="D245">
        <v>0.78827730360564396</v>
      </c>
      <c r="E245" t="s">
        <v>465</v>
      </c>
    </row>
    <row r="246" spans="1:5" x14ac:dyDescent="0.35">
      <c r="A246" t="s">
        <v>397</v>
      </c>
      <c r="B246" s="3">
        <v>1.6162340996419401E-20</v>
      </c>
      <c r="C246" s="3">
        <v>4.22321970236441E-18</v>
      </c>
      <c r="D246">
        <v>0.82928224192164701</v>
      </c>
      <c r="E246" t="s">
        <v>466</v>
      </c>
    </row>
    <row r="247" spans="1:5" x14ac:dyDescent="0.35">
      <c r="A247" t="s">
        <v>397</v>
      </c>
      <c r="B247" s="3">
        <v>2.5293825246140001E-20</v>
      </c>
      <c r="C247" s="3">
        <v>6.5161881348893998E-18</v>
      </c>
      <c r="D247">
        <v>0.72100954979536203</v>
      </c>
      <c r="E247" t="s">
        <v>467</v>
      </c>
    </row>
    <row r="248" spans="1:5" x14ac:dyDescent="0.35">
      <c r="A248" t="s">
        <v>397</v>
      </c>
      <c r="B248" s="3">
        <v>2.8958717583678802E-20</v>
      </c>
      <c r="C248" s="3">
        <v>7.35672087948707E-18</v>
      </c>
      <c r="D248">
        <v>0.78338575922219</v>
      </c>
      <c r="E248" t="s">
        <v>468</v>
      </c>
    </row>
    <row r="249" spans="1:5" x14ac:dyDescent="0.35">
      <c r="A249" t="s">
        <v>397</v>
      </c>
      <c r="B249" s="3">
        <v>3.8543135915774799E-20</v>
      </c>
      <c r="C249" s="3">
        <v>9.6574314936361204E-18</v>
      </c>
      <c r="D249">
        <v>0.71858274740266603</v>
      </c>
      <c r="E249" t="s">
        <v>469</v>
      </c>
    </row>
    <row r="250" spans="1:5" x14ac:dyDescent="0.35">
      <c r="A250" t="s">
        <v>397</v>
      </c>
      <c r="B250" s="3">
        <v>5.9246307554117098E-20</v>
      </c>
      <c r="C250" s="3">
        <v>1.46442461009777E-17</v>
      </c>
      <c r="D250">
        <v>0.731904859544802</v>
      </c>
      <c r="E250" t="s">
        <v>470</v>
      </c>
    </row>
    <row r="251" spans="1:5" x14ac:dyDescent="0.35">
      <c r="A251" t="s">
        <v>397</v>
      </c>
      <c r="B251" s="3">
        <v>1.1725830986646399E-19</v>
      </c>
      <c r="C251" s="3">
        <v>2.8596956610233201E-17</v>
      </c>
      <c r="D251">
        <v>0.83199885616242497</v>
      </c>
      <c r="E251" t="s">
        <v>471</v>
      </c>
    </row>
    <row r="252" spans="1:5" x14ac:dyDescent="0.35">
      <c r="A252" t="s">
        <v>397</v>
      </c>
      <c r="B252" s="3">
        <v>1.19675654431328E-19</v>
      </c>
      <c r="C252" s="3">
        <v>2.88024657263608E-17</v>
      </c>
      <c r="D252">
        <v>0.73552682362022404</v>
      </c>
      <c r="E252" t="s">
        <v>472</v>
      </c>
    </row>
    <row r="253" spans="1:5" x14ac:dyDescent="0.35">
      <c r="A253" t="s">
        <v>397</v>
      </c>
      <c r="B253" s="3">
        <v>1.5319009688932701E-19</v>
      </c>
      <c r="C253" s="3">
        <v>3.6389611197437298E-17</v>
      </c>
      <c r="D253">
        <v>0.70848200230874203</v>
      </c>
      <c r="E253" t="s">
        <v>473</v>
      </c>
    </row>
    <row r="254" spans="1:5" x14ac:dyDescent="0.35">
      <c r="A254" t="s">
        <v>397</v>
      </c>
      <c r="B254" s="3">
        <v>1.6351354633063301E-19</v>
      </c>
      <c r="C254" s="3">
        <v>3.8343926614533598E-17</v>
      </c>
      <c r="D254">
        <v>0.70041452408437399</v>
      </c>
      <c r="E254" t="s">
        <v>474</v>
      </c>
    </row>
    <row r="255" spans="1:5" x14ac:dyDescent="0.35">
      <c r="A255" t="s">
        <v>397</v>
      </c>
      <c r="B255" s="3">
        <v>3.2793992484141402E-19</v>
      </c>
      <c r="C255" s="3">
        <v>7.5928470446509903E-17</v>
      </c>
      <c r="D255">
        <v>0.70975443383356096</v>
      </c>
      <c r="E255" t="s">
        <v>475</v>
      </c>
    </row>
    <row r="256" spans="1:5" x14ac:dyDescent="0.35">
      <c r="A256" t="s">
        <v>397</v>
      </c>
      <c r="B256" s="3">
        <v>8.8490059201725494E-19</v>
      </c>
      <c r="C256" s="3">
        <v>2.02321459107345E-16</v>
      </c>
      <c r="D256">
        <v>0.82527881040892204</v>
      </c>
      <c r="E256" t="s">
        <v>476</v>
      </c>
    </row>
    <row r="257" spans="1:5" x14ac:dyDescent="0.35">
      <c r="A257" t="s">
        <v>397</v>
      </c>
      <c r="B257" s="3">
        <v>1.5306966598867E-18</v>
      </c>
      <c r="C257" s="3">
        <v>3.4565398278997199E-16</v>
      </c>
      <c r="D257">
        <v>0.78196307263542897</v>
      </c>
      <c r="E257" t="s">
        <v>477</v>
      </c>
    </row>
    <row r="258" spans="1:5" x14ac:dyDescent="0.35">
      <c r="A258" t="s">
        <v>397</v>
      </c>
      <c r="B258" s="3">
        <v>2.55393520758917E-18</v>
      </c>
      <c r="C258" s="3">
        <v>5.6968327904894497E-16</v>
      </c>
      <c r="D258">
        <v>0.81677151844438101</v>
      </c>
      <c r="E258" t="s">
        <v>478</v>
      </c>
    </row>
    <row r="259" spans="1:5" x14ac:dyDescent="0.35">
      <c r="A259" t="s">
        <v>397</v>
      </c>
      <c r="B259" s="3">
        <v>3.4955597379929201E-18</v>
      </c>
      <c r="C259" s="3">
        <v>7.7032871286299698E-16</v>
      </c>
      <c r="D259">
        <v>0.75550471832999699</v>
      </c>
      <c r="E259" t="s">
        <v>479</v>
      </c>
    </row>
    <row r="260" spans="1:5" x14ac:dyDescent="0.35">
      <c r="A260" t="s">
        <v>397</v>
      </c>
      <c r="B260" s="3">
        <v>5.3495350386135701E-18</v>
      </c>
      <c r="C260" s="3">
        <v>1.1648612546580999E-15</v>
      </c>
      <c r="D260">
        <v>0.77708587354119496</v>
      </c>
      <c r="E260" t="s">
        <v>480</v>
      </c>
    </row>
    <row r="261" spans="1:5" x14ac:dyDescent="0.35">
      <c r="A261" t="s">
        <v>397</v>
      </c>
      <c r="B261" s="3">
        <v>7.9616589999311393E-18</v>
      </c>
      <c r="C261" s="3">
        <v>1.71325535020872E-15</v>
      </c>
      <c r="D261">
        <v>0.81977409207892504</v>
      </c>
      <c r="E261" t="s">
        <v>481</v>
      </c>
    </row>
    <row r="262" spans="1:5" x14ac:dyDescent="0.35">
      <c r="A262" t="s">
        <v>397</v>
      </c>
      <c r="B262" s="3">
        <v>8.72183476859629E-18</v>
      </c>
      <c r="C262" s="3">
        <v>1.8550125552603999E-15</v>
      </c>
      <c r="D262">
        <v>0.75714898484415205</v>
      </c>
      <c r="E262" t="s">
        <v>482</v>
      </c>
    </row>
    <row r="263" spans="1:5" x14ac:dyDescent="0.35">
      <c r="A263" t="s">
        <v>397</v>
      </c>
      <c r="B263" s="3">
        <v>1.09843662029502E-17</v>
      </c>
      <c r="C263" s="3">
        <v>2.3093683013581702E-15</v>
      </c>
      <c r="D263">
        <v>0.80933657420646299</v>
      </c>
      <c r="E263" t="s">
        <v>483</v>
      </c>
    </row>
    <row r="264" spans="1:5" x14ac:dyDescent="0.35">
      <c r="A264" t="s">
        <v>397</v>
      </c>
      <c r="B264" s="3">
        <v>1.3516050995407501E-17</v>
      </c>
      <c r="C264" s="3">
        <v>2.8093419176931601E-15</v>
      </c>
      <c r="D264">
        <v>0.76807176450095804</v>
      </c>
      <c r="E264" t="s">
        <v>484</v>
      </c>
    </row>
    <row r="265" spans="1:5" x14ac:dyDescent="0.35">
      <c r="A265" t="s">
        <v>397</v>
      </c>
      <c r="B265" s="3">
        <v>1.46947471796218E-17</v>
      </c>
      <c r="C265" s="3">
        <v>3.02001820969058E-15</v>
      </c>
      <c r="D265">
        <v>0.78509841491029397</v>
      </c>
      <c r="E265" t="s">
        <v>485</v>
      </c>
    </row>
    <row r="266" spans="1:5" x14ac:dyDescent="0.35">
      <c r="A266" t="s">
        <v>397</v>
      </c>
      <c r="B266" s="3">
        <v>2.7583668296842901E-17</v>
      </c>
      <c r="C266" s="3">
        <v>5.60592085352838E-15</v>
      </c>
      <c r="D266">
        <v>0.816557048899056</v>
      </c>
      <c r="E266" t="s">
        <v>486</v>
      </c>
    </row>
    <row r="267" spans="1:5" x14ac:dyDescent="0.35">
      <c r="A267" t="s">
        <v>397</v>
      </c>
      <c r="B267" s="3">
        <v>3.0041946887877098E-17</v>
      </c>
      <c r="C267" s="3">
        <v>6.0384313244633099E-15</v>
      </c>
      <c r="D267">
        <v>0.71046279777521204</v>
      </c>
      <c r="E267" t="s">
        <v>487</v>
      </c>
    </row>
    <row r="268" spans="1:5" x14ac:dyDescent="0.35">
      <c r="A268" t="s">
        <v>397</v>
      </c>
      <c r="B268" s="3">
        <v>4.58502911386975E-17</v>
      </c>
      <c r="C268" s="3">
        <v>9.1157356001947107E-15</v>
      </c>
      <c r="D268">
        <v>0.80240205890763505</v>
      </c>
      <c r="E268" t="s">
        <v>488</v>
      </c>
    </row>
    <row r="269" spans="1:5" x14ac:dyDescent="0.35">
      <c r="A269" t="s">
        <v>397</v>
      </c>
      <c r="B269" s="3">
        <v>5.2156825568764002E-17</v>
      </c>
      <c r="C269" s="3">
        <v>1.0258069854605E-14</v>
      </c>
      <c r="D269">
        <v>0.82524468444144405</v>
      </c>
      <c r="E269" t="s">
        <v>489</v>
      </c>
    </row>
    <row r="270" spans="1:5" x14ac:dyDescent="0.35">
      <c r="A270" t="s">
        <v>397</v>
      </c>
      <c r="B270" s="3">
        <v>4.8231347523711799E-16</v>
      </c>
      <c r="C270" s="3">
        <v>9.3851018888958802E-14</v>
      </c>
      <c r="D270">
        <v>0.79868458678867604</v>
      </c>
      <c r="E270" t="s">
        <v>490</v>
      </c>
    </row>
    <row r="271" spans="1:5" x14ac:dyDescent="0.35">
      <c r="A271" t="s">
        <v>397</v>
      </c>
      <c r="B271" s="3">
        <v>7.2534229680914101E-16</v>
      </c>
      <c r="C271" s="3">
        <v>1.3965511527301101E-13</v>
      </c>
      <c r="D271">
        <v>0.78653131255361697</v>
      </c>
      <c r="E271" t="s">
        <v>491</v>
      </c>
    </row>
    <row r="272" spans="1:5" x14ac:dyDescent="0.35">
      <c r="A272" t="s">
        <v>397</v>
      </c>
      <c r="B272" s="3">
        <v>9.8549551565822708E-16</v>
      </c>
      <c r="C272" s="3">
        <v>1.8776769246775701E-13</v>
      </c>
      <c r="D272">
        <v>0.68054098016580999</v>
      </c>
      <c r="E272" t="s">
        <v>492</v>
      </c>
    </row>
    <row r="273" spans="1:5" x14ac:dyDescent="0.35">
      <c r="A273" t="s">
        <v>397</v>
      </c>
      <c r="B273" s="3">
        <v>1.60033334687755E-15</v>
      </c>
      <c r="C273" s="3">
        <v>3.0177007471894098E-13</v>
      </c>
      <c r="D273">
        <v>0.72755218758936202</v>
      </c>
      <c r="E273" t="s">
        <v>493</v>
      </c>
    </row>
    <row r="274" spans="1:5" x14ac:dyDescent="0.35">
      <c r="A274" t="s">
        <v>397</v>
      </c>
      <c r="B274" s="3">
        <v>7.5638976783258101E-15</v>
      </c>
      <c r="C274" s="3">
        <v>1.4117474738189499E-12</v>
      </c>
      <c r="D274">
        <v>0.676644978486725</v>
      </c>
      <c r="E274" t="s">
        <v>494</v>
      </c>
    </row>
    <row r="275" spans="1:5" x14ac:dyDescent="0.35">
      <c r="A275" t="s">
        <v>397</v>
      </c>
      <c r="B275" s="3">
        <v>9.4843751001091994E-15</v>
      </c>
      <c r="C275" s="3">
        <v>1.7523101510716899E-12</v>
      </c>
      <c r="D275">
        <v>0.77959679725479003</v>
      </c>
      <c r="E275" t="s">
        <v>495</v>
      </c>
    </row>
    <row r="276" spans="1:5" x14ac:dyDescent="0.35">
      <c r="A276" t="s">
        <v>397</v>
      </c>
      <c r="B276" s="3">
        <v>1.0253319885161201E-14</v>
      </c>
      <c r="C276" s="3">
        <v>1.8754347401948302E-12</v>
      </c>
      <c r="D276">
        <v>0.68166911533214403</v>
      </c>
      <c r="E276" t="s">
        <v>496</v>
      </c>
    </row>
    <row r="277" spans="1:5" x14ac:dyDescent="0.35">
      <c r="A277" t="s">
        <v>397</v>
      </c>
      <c r="B277" s="3">
        <v>1.3373351408024901E-14</v>
      </c>
      <c r="C277" s="3">
        <v>2.42190069905132E-12</v>
      </c>
      <c r="D277">
        <v>0.69926669239675798</v>
      </c>
      <c r="E277" t="s">
        <v>497</v>
      </c>
    </row>
    <row r="278" spans="1:5" x14ac:dyDescent="0.35">
      <c r="A278" t="s">
        <v>397</v>
      </c>
      <c r="B278" s="3">
        <v>1.68836598812441E-14</v>
      </c>
      <c r="C278" s="3">
        <v>3.0276374792924999E-12</v>
      </c>
      <c r="D278">
        <v>0.72800905765546098</v>
      </c>
      <c r="E278" t="s">
        <v>498</v>
      </c>
    </row>
    <row r="279" spans="1:5" x14ac:dyDescent="0.35">
      <c r="A279" t="s">
        <v>397</v>
      </c>
      <c r="B279" s="3">
        <v>6.2562407436261906E-14</v>
      </c>
      <c r="C279" s="3">
        <v>1.1109990237055E-11</v>
      </c>
      <c r="D279">
        <v>0.66668852975128601</v>
      </c>
      <c r="E279" t="s">
        <v>499</v>
      </c>
    </row>
    <row r="280" spans="1:5" x14ac:dyDescent="0.35">
      <c r="A280" t="s">
        <v>397</v>
      </c>
      <c r="B280" s="3">
        <v>6.9967293466226797E-14</v>
      </c>
      <c r="C280" s="3">
        <v>1.23054977383726E-11</v>
      </c>
      <c r="D280">
        <v>0.74022949713128605</v>
      </c>
      <c r="E280" t="s">
        <v>500</v>
      </c>
    </row>
    <row r="281" spans="1:5" x14ac:dyDescent="0.35">
      <c r="A281" t="s">
        <v>397</v>
      </c>
      <c r="B281" s="3">
        <v>8.4628399391693199E-14</v>
      </c>
      <c r="C281" s="3">
        <v>1.47422671740329E-11</v>
      </c>
      <c r="D281">
        <v>0.695714578634406</v>
      </c>
      <c r="E281" t="s">
        <v>501</v>
      </c>
    </row>
    <row r="282" spans="1:5" x14ac:dyDescent="0.35">
      <c r="A282" t="s">
        <v>397</v>
      </c>
      <c r="B282" s="3">
        <v>1.2383360282950401E-13</v>
      </c>
      <c r="C282" s="3">
        <v>2.1368305937306102E-11</v>
      </c>
      <c r="D282">
        <v>0.67931105187615304</v>
      </c>
      <c r="E282" t="s">
        <v>502</v>
      </c>
    </row>
    <row r="283" spans="1:5" x14ac:dyDescent="0.35">
      <c r="A283" t="s">
        <v>397</v>
      </c>
      <c r="B283" s="3">
        <v>1.5567911143148701E-13</v>
      </c>
      <c r="C283" s="3">
        <v>2.6612398384984501E-11</v>
      </c>
      <c r="D283">
        <v>0.68387328275579296</v>
      </c>
      <c r="E283" t="s">
        <v>503</v>
      </c>
    </row>
    <row r="284" spans="1:5" x14ac:dyDescent="0.35">
      <c r="A284" t="s">
        <v>397</v>
      </c>
      <c r="B284" s="3">
        <v>1.8802217890381699E-13</v>
      </c>
      <c r="C284" s="3">
        <v>3.1843645132682601E-11</v>
      </c>
      <c r="D284">
        <v>0.679208529833914</v>
      </c>
      <c r="E284" t="s">
        <v>504</v>
      </c>
    </row>
    <row r="285" spans="1:5" x14ac:dyDescent="0.35">
      <c r="A285" t="s">
        <v>397</v>
      </c>
      <c r="B285" s="3">
        <v>3.0887059542454002E-13</v>
      </c>
      <c r="C285" s="3">
        <v>5.1830752852387699E-11</v>
      </c>
      <c r="D285">
        <v>0.68618002870617201</v>
      </c>
      <c r="E285" t="s">
        <v>505</v>
      </c>
    </row>
    <row r="286" spans="1:5" x14ac:dyDescent="0.35">
      <c r="A286" t="s">
        <v>397</v>
      </c>
      <c r="B286" s="3">
        <v>3.3670327087868598E-13</v>
      </c>
      <c r="C286" s="3">
        <v>5.5987632069473299E-11</v>
      </c>
      <c r="D286">
        <v>0.80519743503206198</v>
      </c>
      <c r="E286" t="s">
        <v>506</v>
      </c>
    </row>
    <row r="287" spans="1:5" x14ac:dyDescent="0.35">
      <c r="A287" t="s">
        <v>397</v>
      </c>
      <c r="B287" s="3">
        <v>3.2498579038305701E-12</v>
      </c>
      <c r="C287" s="3">
        <v>5.3552388215283695E-10</v>
      </c>
      <c r="D287">
        <v>0.689050645888866</v>
      </c>
      <c r="E287" t="s">
        <v>507</v>
      </c>
    </row>
    <row r="288" spans="1:5" x14ac:dyDescent="0.35">
      <c r="A288" t="s">
        <v>397</v>
      </c>
      <c r="B288" s="3">
        <v>3.4577352400008702E-12</v>
      </c>
      <c r="C288" s="3">
        <v>5.6469138638264202E-10</v>
      </c>
      <c r="D288">
        <v>0.706584218777217</v>
      </c>
      <c r="E288" t="s">
        <v>508</v>
      </c>
    </row>
    <row r="289" spans="1:5" x14ac:dyDescent="0.35">
      <c r="A289" t="s">
        <v>397</v>
      </c>
      <c r="B289" s="3">
        <v>6.4639653223508702E-12</v>
      </c>
      <c r="C289" s="3">
        <v>1.04630433372672E-9</v>
      </c>
      <c r="D289">
        <v>0.63474656312309796</v>
      </c>
      <c r="E289" t="s">
        <v>509</v>
      </c>
    </row>
    <row r="290" spans="1:5" x14ac:dyDescent="0.35">
      <c r="A290" t="s">
        <v>397</v>
      </c>
      <c r="B290" s="3">
        <v>7.0851078646898204E-12</v>
      </c>
      <c r="C290" s="3">
        <v>1.1367869118687901E-9</v>
      </c>
      <c r="D290">
        <v>0.64594920768181296</v>
      </c>
      <c r="E290" t="s">
        <v>510</v>
      </c>
    </row>
    <row r="291" spans="1:5" x14ac:dyDescent="0.35">
      <c r="A291" t="s">
        <v>397</v>
      </c>
      <c r="B291" s="3">
        <v>3.9748489635015601E-11</v>
      </c>
      <c r="C291" s="3">
        <v>6.32208368620929E-9</v>
      </c>
      <c r="D291">
        <v>0.65643037044810604</v>
      </c>
      <c r="E291" t="s">
        <v>511</v>
      </c>
    </row>
    <row r="292" spans="1:5" x14ac:dyDescent="0.35">
      <c r="A292" t="s">
        <v>397</v>
      </c>
      <c r="B292" s="3">
        <v>5.7688366921877299E-11</v>
      </c>
      <c r="C292" s="3">
        <v>9.0963613738625702E-9</v>
      </c>
      <c r="D292">
        <v>0.70958892179062905</v>
      </c>
      <c r="E292" t="s">
        <v>512</v>
      </c>
    </row>
    <row r="293" spans="1:5" x14ac:dyDescent="0.35">
      <c r="A293" t="s">
        <v>397</v>
      </c>
      <c r="B293" s="3">
        <v>6.3791592695810898E-11</v>
      </c>
      <c r="C293" s="3">
        <v>9.9727523247784399E-9</v>
      </c>
      <c r="D293">
        <v>0.69491377808744104</v>
      </c>
      <c r="E293" t="s">
        <v>513</v>
      </c>
    </row>
    <row r="294" spans="1:5" x14ac:dyDescent="0.35">
      <c r="A294" t="s">
        <v>397</v>
      </c>
      <c r="B294" s="3">
        <v>9.0061485823098497E-11</v>
      </c>
      <c r="C294" s="3">
        <v>1.3960293535510999E-8</v>
      </c>
      <c r="D294">
        <v>0.70774949957106104</v>
      </c>
      <c r="E294" t="s">
        <v>514</v>
      </c>
    </row>
    <row r="295" spans="1:5" x14ac:dyDescent="0.35">
      <c r="A295" t="s">
        <v>397</v>
      </c>
      <c r="B295" s="3">
        <v>1.1670599135300501E-10</v>
      </c>
      <c r="C295" s="3">
        <v>1.7938397376788401E-8</v>
      </c>
      <c r="D295">
        <v>0.70166347326249801</v>
      </c>
      <c r="E295" t="s">
        <v>515</v>
      </c>
    </row>
    <row r="296" spans="1:5" x14ac:dyDescent="0.35">
      <c r="A296" t="s">
        <v>397</v>
      </c>
      <c r="B296" s="3">
        <v>2.1451554485714899E-10</v>
      </c>
      <c r="C296" s="3">
        <v>3.2697531924850803E-8</v>
      </c>
      <c r="D296">
        <v>0.70880508622191296</v>
      </c>
      <c r="E296" t="s">
        <v>516</v>
      </c>
    </row>
    <row r="297" spans="1:5" x14ac:dyDescent="0.35">
      <c r="A297" t="s">
        <v>397</v>
      </c>
      <c r="B297" s="3">
        <v>3.0643005764368602E-10</v>
      </c>
      <c r="C297" s="3">
        <v>4.63215883005013E-8</v>
      </c>
      <c r="D297">
        <v>0.71835977050286903</v>
      </c>
      <c r="E297" t="s">
        <v>517</v>
      </c>
    </row>
    <row r="298" spans="1:5" x14ac:dyDescent="0.35">
      <c r="A298" t="s">
        <v>397</v>
      </c>
      <c r="B298" s="3">
        <v>3.1879975041708602E-10</v>
      </c>
      <c r="C298" s="3">
        <v>4.7796444548187901E-8</v>
      </c>
      <c r="D298">
        <v>0.66413778962476899</v>
      </c>
      <c r="E298" t="s">
        <v>518</v>
      </c>
    </row>
    <row r="299" spans="1:5" x14ac:dyDescent="0.35">
      <c r="A299" t="s">
        <v>397</v>
      </c>
      <c r="B299" s="3">
        <v>3.4037049636497898E-10</v>
      </c>
      <c r="C299" s="3">
        <v>5.06155833252995E-8</v>
      </c>
      <c r="D299">
        <v>0.70262149451315103</v>
      </c>
      <c r="E299" t="s">
        <v>519</v>
      </c>
    </row>
    <row r="300" spans="1:5" x14ac:dyDescent="0.35">
      <c r="A300" t="s">
        <v>397</v>
      </c>
      <c r="B300" s="3">
        <v>3.9505421124939498E-10</v>
      </c>
      <c r="C300" s="3">
        <v>5.8273682080344199E-8</v>
      </c>
      <c r="D300">
        <v>0.65168136149272105</v>
      </c>
      <c r="E300" t="s">
        <v>520</v>
      </c>
    </row>
    <row r="301" spans="1:5" x14ac:dyDescent="0.35">
      <c r="A301" t="s">
        <v>397</v>
      </c>
      <c r="B301" s="3">
        <v>1.5072245137924499E-9</v>
      </c>
      <c r="C301" s="3">
        <v>2.2054914865422099E-7</v>
      </c>
      <c r="D301">
        <v>0.68106601637345399</v>
      </c>
      <c r="E301" t="s">
        <v>521</v>
      </c>
    </row>
    <row r="302" spans="1:5" x14ac:dyDescent="0.35">
      <c r="A302" t="s">
        <v>397</v>
      </c>
      <c r="B302" s="3">
        <v>2.8844855276179502E-9</v>
      </c>
      <c r="C302" s="3">
        <v>4.1873114909253901E-7</v>
      </c>
      <c r="D302">
        <v>0.68476746211461403</v>
      </c>
      <c r="E302" t="s">
        <v>522</v>
      </c>
    </row>
    <row r="303" spans="1:5" x14ac:dyDescent="0.35">
      <c r="A303" t="s">
        <v>397</v>
      </c>
      <c r="B303" s="3">
        <v>3.3026394364989602E-9</v>
      </c>
      <c r="C303" s="3">
        <v>4.7565809396065001E-7</v>
      </c>
      <c r="D303">
        <v>0.68041282006619097</v>
      </c>
      <c r="E303" t="s">
        <v>523</v>
      </c>
    </row>
    <row r="304" spans="1:5" x14ac:dyDescent="0.35">
      <c r="A304" t="s">
        <v>397</v>
      </c>
      <c r="B304" s="3">
        <v>4.9073580318145199E-9</v>
      </c>
      <c r="C304" s="3">
        <v>7.0125379499936902E-7</v>
      </c>
      <c r="D304">
        <v>0.66051210590489495</v>
      </c>
      <c r="E304" t="s">
        <v>524</v>
      </c>
    </row>
    <row r="305" spans="1:5" x14ac:dyDescent="0.35">
      <c r="A305" t="s">
        <v>397</v>
      </c>
      <c r="B305" s="3">
        <v>5.3955412153947404E-9</v>
      </c>
      <c r="C305" s="3">
        <v>7.6503755326190104E-7</v>
      </c>
      <c r="D305">
        <v>0.68093537711200103</v>
      </c>
      <c r="E305" t="s">
        <v>525</v>
      </c>
    </row>
    <row r="306" spans="1:5" x14ac:dyDescent="0.35">
      <c r="A306" t="s">
        <v>397</v>
      </c>
      <c r="B306" s="3">
        <v>5.9280646278882398E-9</v>
      </c>
      <c r="C306" s="3">
        <v>8.34078693143877E-7</v>
      </c>
      <c r="D306">
        <v>0.71582785244495295</v>
      </c>
      <c r="E306" t="s">
        <v>526</v>
      </c>
    </row>
    <row r="307" spans="1:5" x14ac:dyDescent="0.35">
      <c r="A307" t="s">
        <v>397</v>
      </c>
      <c r="B307" s="3">
        <v>7.4679764527612705E-9</v>
      </c>
      <c r="C307" s="3">
        <v>1.04272333814852E-6</v>
      </c>
      <c r="D307">
        <v>0.63073250078707099</v>
      </c>
      <c r="E307" t="s">
        <v>527</v>
      </c>
    </row>
    <row r="308" spans="1:5" x14ac:dyDescent="0.35">
      <c r="A308" t="s">
        <v>397</v>
      </c>
      <c r="B308" s="3">
        <v>7.7357223060522503E-9</v>
      </c>
      <c r="C308" s="3">
        <v>1.0719249750000101E-6</v>
      </c>
      <c r="D308">
        <v>0.66582476920397105</v>
      </c>
      <c r="E308" t="s">
        <v>528</v>
      </c>
    </row>
    <row r="309" spans="1:5" x14ac:dyDescent="0.35">
      <c r="A309" t="s">
        <v>397</v>
      </c>
      <c r="B309" s="3">
        <v>1.16202554836489E-8</v>
      </c>
      <c r="C309" s="3">
        <v>1.5980909251986599E-6</v>
      </c>
      <c r="D309">
        <v>0.67806131336004205</v>
      </c>
      <c r="E309" t="s">
        <v>529</v>
      </c>
    </row>
    <row r="310" spans="1:5" x14ac:dyDescent="0.35">
      <c r="A310" t="s">
        <v>397</v>
      </c>
      <c r="B310" s="3">
        <v>1.6297658978355398E-8</v>
      </c>
      <c r="C310" s="3">
        <v>2.2246304505455099E-6</v>
      </c>
      <c r="D310">
        <v>0.67958543807699001</v>
      </c>
      <c r="E310" t="s">
        <v>530</v>
      </c>
    </row>
    <row r="311" spans="1:5" x14ac:dyDescent="0.35">
      <c r="A311" t="s">
        <v>397</v>
      </c>
      <c r="B311" s="3">
        <v>2.6506117116669299E-8</v>
      </c>
      <c r="C311" s="3">
        <v>3.5912843568962801E-6</v>
      </c>
      <c r="D311">
        <v>0.66173140567845301</v>
      </c>
      <c r="E311" t="s">
        <v>531</v>
      </c>
    </row>
    <row r="312" spans="1:5" x14ac:dyDescent="0.35">
      <c r="A312" t="s">
        <v>397</v>
      </c>
      <c r="B312" s="3">
        <v>3.5354387654098801E-8</v>
      </c>
      <c r="C312" s="3">
        <v>4.7549051807435396E-6</v>
      </c>
      <c r="D312">
        <v>0.67936770597456897</v>
      </c>
      <c r="E312" t="s">
        <v>532</v>
      </c>
    </row>
    <row r="313" spans="1:5" x14ac:dyDescent="0.35">
      <c r="A313" t="s">
        <v>397</v>
      </c>
      <c r="B313" s="3">
        <v>7.6308232614059095E-8</v>
      </c>
      <c r="C313" s="3">
        <v>1.01879845455749E-5</v>
      </c>
      <c r="D313">
        <v>0.67222609301515401</v>
      </c>
      <c r="E313" t="s">
        <v>533</v>
      </c>
    </row>
    <row r="314" spans="1:5" x14ac:dyDescent="0.35">
      <c r="A314" t="s">
        <v>397</v>
      </c>
      <c r="B314" s="3">
        <v>1.3596647356163E-7</v>
      </c>
      <c r="C314" s="3">
        <v>1.8021469332723001E-5</v>
      </c>
      <c r="D314">
        <v>0.66726180107995103</v>
      </c>
      <c r="E314" t="s">
        <v>534</v>
      </c>
    </row>
    <row r="315" spans="1:5" x14ac:dyDescent="0.35">
      <c r="A315" t="s">
        <v>397</v>
      </c>
      <c r="B315" s="3">
        <v>1.5503690853381199E-7</v>
      </c>
      <c r="C315" s="3">
        <v>2.0373815022643101E-5</v>
      </c>
      <c r="D315">
        <v>0.64162485526823598</v>
      </c>
      <c r="E315" t="s">
        <v>535</v>
      </c>
    </row>
    <row r="316" spans="1:5" x14ac:dyDescent="0.35">
      <c r="A316" t="s">
        <v>397</v>
      </c>
      <c r="B316" s="3">
        <v>1.55941944298837E-7</v>
      </c>
      <c r="C316" s="3">
        <v>2.0373815022643101E-5</v>
      </c>
      <c r="D316">
        <v>0.64365109996140502</v>
      </c>
      <c r="E316" t="s">
        <v>536</v>
      </c>
    </row>
    <row r="317" spans="1:5" x14ac:dyDescent="0.35">
      <c r="A317" t="s">
        <v>397</v>
      </c>
      <c r="B317" s="3">
        <v>1.8457371963630101E-7</v>
      </c>
      <c r="C317" s="3">
        <v>2.39435312472878E-5</v>
      </c>
      <c r="D317">
        <v>0.65759449573245099</v>
      </c>
      <c r="E317" t="s">
        <v>537</v>
      </c>
    </row>
    <row r="318" spans="1:5" x14ac:dyDescent="0.35">
      <c r="A318" t="s">
        <v>397</v>
      </c>
      <c r="B318" s="3">
        <v>2.7179316715980301E-7</v>
      </c>
      <c r="C318" s="3">
        <v>3.5009639581126501E-5</v>
      </c>
      <c r="D318">
        <v>0.63661062128357604</v>
      </c>
      <c r="E318" t="s">
        <v>538</v>
      </c>
    </row>
    <row r="319" spans="1:5" x14ac:dyDescent="0.35">
      <c r="A319" t="s">
        <v>397</v>
      </c>
      <c r="B319" s="3">
        <v>3.2716599092160599E-7</v>
      </c>
      <c r="C319" s="3">
        <v>4.1847504475154597E-5</v>
      </c>
      <c r="D319">
        <v>0.68730340291678604</v>
      </c>
      <c r="E319" t="s">
        <v>539</v>
      </c>
    </row>
    <row r="320" spans="1:5" x14ac:dyDescent="0.35">
      <c r="A320" t="s">
        <v>397</v>
      </c>
      <c r="B320" s="3">
        <v>4.1125066949050802E-7</v>
      </c>
      <c r="C320" s="3">
        <v>5.2237402747575498E-5</v>
      </c>
      <c r="D320">
        <v>0.61488613705530504</v>
      </c>
      <c r="E320" t="s">
        <v>540</v>
      </c>
    </row>
    <row r="321" spans="1:5" x14ac:dyDescent="0.35">
      <c r="A321" t="s">
        <v>397</v>
      </c>
      <c r="B321" s="3">
        <v>4.39935693512639E-7</v>
      </c>
      <c r="C321" s="3">
        <v>5.54956122071701E-5</v>
      </c>
      <c r="D321">
        <v>0.60247665022562702</v>
      </c>
      <c r="E321" t="s">
        <v>541</v>
      </c>
    </row>
    <row r="322" spans="1:5" x14ac:dyDescent="0.35">
      <c r="A322" t="s">
        <v>397</v>
      </c>
      <c r="B322" s="3">
        <v>4.6588129329476198E-7</v>
      </c>
      <c r="C322" s="3">
        <v>5.8365991340099299E-5</v>
      </c>
      <c r="D322">
        <v>0.62465893587994503</v>
      </c>
      <c r="E322" t="s">
        <v>542</v>
      </c>
    </row>
    <row r="323" spans="1:5" x14ac:dyDescent="0.35">
      <c r="A323" t="s">
        <v>397</v>
      </c>
      <c r="B323" s="3">
        <v>4.80492227605756E-7</v>
      </c>
      <c r="C323" s="3">
        <v>5.9786961463516197E-5</v>
      </c>
      <c r="D323">
        <v>0.626512200123026</v>
      </c>
      <c r="E323" t="s">
        <v>543</v>
      </c>
    </row>
    <row r="324" spans="1:5" x14ac:dyDescent="0.35">
      <c r="A324" t="s">
        <v>397</v>
      </c>
      <c r="B324" s="3">
        <v>4.8577487551362002E-7</v>
      </c>
      <c r="C324" s="3">
        <v>6.0035866540673198E-5</v>
      </c>
      <c r="D324">
        <v>0.65559136039017596</v>
      </c>
      <c r="E324" t="s">
        <v>544</v>
      </c>
    </row>
    <row r="325" spans="1:5" x14ac:dyDescent="0.35">
      <c r="A325" t="s">
        <v>397</v>
      </c>
      <c r="B325" s="3">
        <v>5.0605288003252699E-7</v>
      </c>
      <c r="C325" s="3">
        <v>6.2122236434060006E-5</v>
      </c>
      <c r="D325">
        <v>0.66412645880508603</v>
      </c>
      <c r="E325" t="s">
        <v>545</v>
      </c>
    </row>
    <row r="326" spans="1:5" x14ac:dyDescent="0.35">
      <c r="A326" t="s">
        <v>397</v>
      </c>
      <c r="B326" s="3">
        <v>6.0659135734628701E-7</v>
      </c>
      <c r="C326" s="3">
        <v>7.3967750114806293E-5</v>
      </c>
      <c r="D326">
        <v>0.59055076820891095</v>
      </c>
      <c r="E326" t="s">
        <v>546</v>
      </c>
    </row>
    <row r="327" spans="1:5" x14ac:dyDescent="0.35">
      <c r="A327" t="s">
        <v>397</v>
      </c>
      <c r="B327" s="3">
        <v>7.9539780065628505E-7</v>
      </c>
      <c r="C327" s="3">
        <v>9.6348484581484199E-5</v>
      </c>
      <c r="D327">
        <v>0.66264588050862205</v>
      </c>
      <c r="E327" t="s">
        <v>547</v>
      </c>
    </row>
    <row r="328" spans="1:5" x14ac:dyDescent="0.35">
      <c r="A328" t="s">
        <v>397</v>
      </c>
      <c r="B328" s="3">
        <v>1.0019432967054701E-6</v>
      </c>
      <c r="C328">
        <v>1.20569373947629E-4</v>
      </c>
      <c r="D328">
        <v>0.66072983800731599</v>
      </c>
      <c r="E328" t="s">
        <v>548</v>
      </c>
    </row>
    <row r="329" spans="1:5" x14ac:dyDescent="0.35">
      <c r="A329" t="s">
        <v>397</v>
      </c>
      <c r="B329" s="3">
        <v>1.0106514477300499E-6</v>
      </c>
      <c r="C329">
        <v>1.20822389741375E-4</v>
      </c>
      <c r="D329">
        <v>0.61617100371747202</v>
      </c>
      <c r="E329" t="s">
        <v>549</v>
      </c>
    </row>
    <row r="330" spans="1:5" x14ac:dyDescent="0.35">
      <c r="A330" t="s">
        <v>397</v>
      </c>
      <c r="B330" s="3">
        <v>2.57878917595384E-6</v>
      </c>
      <c r="C330">
        <v>3.0628982348942602E-4</v>
      </c>
      <c r="D330">
        <v>0.64527526048944095</v>
      </c>
      <c r="E330" t="s">
        <v>550</v>
      </c>
    </row>
    <row r="331" spans="1:5" x14ac:dyDescent="0.35">
      <c r="A331" t="s">
        <v>397</v>
      </c>
      <c r="B331" s="3">
        <v>3.0498817664988998E-6</v>
      </c>
      <c r="C331">
        <v>3.5990572510342798E-4</v>
      </c>
      <c r="D331">
        <v>0.61533729751896704</v>
      </c>
      <c r="E331" t="s">
        <v>551</v>
      </c>
    </row>
    <row r="332" spans="1:5" x14ac:dyDescent="0.35">
      <c r="A332" t="s">
        <v>397</v>
      </c>
      <c r="B332" s="3">
        <v>3.9418894089002199E-6</v>
      </c>
      <c r="C332">
        <v>4.6218653319354998E-4</v>
      </c>
      <c r="D332">
        <v>0.64244034140393702</v>
      </c>
      <c r="E332" t="s">
        <v>552</v>
      </c>
    </row>
    <row r="333" spans="1:5" x14ac:dyDescent="0.35">
      <c r="A333" t="s">
        <v>397</v>
      </c>
      <c r="B333" s="3">
        <v>4.4014848106868403E-6</v>
      </c>
      <c r="C333">
        <v>5.1278699791256703E-4</v>
      </c>
      <c r="D333">
        <v>0.64500958021250698</v>
      </c>
      <c r="E333" t="s">
        <v>553</v>
      </c>
    </row>
    <row r="334" spans="1:5" x14ac:dyDescent="0.35">
      <c r="A334" t="s">
        <v>397</v>
      </c>
      <c r="B334" s="3">
        <v>5.3484343004339704E-6</v>
      </c>
      <c r="C334">
        <v>6.1916589740023905E-4</v>
      </c>
      <c r="D334">
        <v>0.60851086158043899</v>
      </c>
      <c r="E334" t="s">
        <v>554</v>
      </c>
    </row>
    <row r="335" spans="1:5" x14ac:dyDescent="0.35">
      <c r="A335" t="s">
        <v>397</v>
      </c>
      <c r="B335" s="3">
        <v>5.6194707761028603E-6</v>
      </c>
      <c r="C335">
        <v>6.4645119475281395E-4</v>
      </c>
      <c r="D335">
        <v>0.62774990351215698</v>
      </c>
      <c r="E335" t="s">
        <v>555</v>
      </c>
    </row>
    <row r="336" spans="1:5" x14ac:dyDescent="0.35">
      <c r="A336" t="s">
        <v>397</v>
      </c>
      <c r="B336" s="3">
        <v>1.0650213709880301E-5</v>
      </c>
      <c r="C336">
        <v>1.21751911854637E-3</v>
      </c>
      <c r="D336">
        <v>0.60749436128767698</v>
      </c>
      <c r="E336" t="s">
        <v>556</v>
      </c>
    </row>
    <row r="337" spans="1:5" x14ac:dyDescent="0.35">
      <c r="A337" t="s">
        <v>397</v>
      </c>
      <c r="B337" s="3">
        <v>1.16819172406989E-5</v>
      </c>
      <c r="C337">
        <v>1.3271673804324401E-3</v>
      </c>
      <c r="D337">
        <v>0.59654738167698595</v>
      </c>
      <c r="E337" t="s">
        <v>557</v>
      </c>
    </row>
    <row r="338" spans="1:5" x14ac:dyDescent="0.35">
      <c r="A338" t="s">
        <v>397</v>
      </c>
      <c r="B338" s="3">
        <v>1.3200804854329299E-5</v>
      </c>
      <c r="C338">
        <v>1.49046865179344E-3</v>
      </c>
      <c r="D338">
        <v>0.58499239656709401</v>
      </c>
      <c r="E338" t="s">
        <v>558</v>
      </c>
    </row>
    <row r="339" spans="1:5" x14ac:dyDescent="0.35">
      <c r="A339" t="s">
        <v>397</v>
      </c>
      <c r="B339" s="3">
        <v>1.5145772117526099E-5</v>
      </c>
      <c r="C339">
        <v>1.69957863682006E-3</v>
      </c>
      <c r="D339">
        <v>0.57086262986672298</v>
      </c>
      <c r="E339" t="s">
        <v>559</v>
      </c>
    </row>
    <row r="340" spans="1:5" x14ac:dyDescent="0.35">
      <c r="A340" t="s">
        <v>397</v>
      </c>
      <c r="B340" s="3">
        <v>2.08317058206938E-5</v>
      </c>
      <c r="C340">
        <v>2.3233703119897001E-3</v>
      </c>
      <c r="D340">
        <v>0.58766659670479604</v>
      </c>
      <c r="E340" t="s">
        <v>560</v>
      </c>
    </row>
    <row r="341" spans="1:5" x14ac:dyDescent="0.35">
      <c r="A341" t="s">
        <v>397</v>
      </c>
      <c r="B341" s="3">
        <v>6.2982604009856699E-5</v>
      </c>
      <c r="C341">
        <v>6.9819079390562996E-3</v>
      </c>
      <c r="D341">
        <v>0.58950309581278204</v>
      </c>
      <c r="E341" t="s">
        <v>561</v>
      </c>
    </row>
    <row r="342" spans="1:5" x14ac:dyDescent="0.35">
      <c r="A342" t="s">
        <v>397</v>
      </c>
      <c r="B342" s="3">
        <v>7.3614287056980105E-5</v>
      </c>
      <c r="C342">
        <v>8.1113188226459298E-3</v>
      </c>
      <c r="D342">
        <v>0.55744306852765202</v>
      </c>
      <c r="E342" t="s">
        <v>562</v>
      </c>
    </row>
    <row r="343" spans="1:5" x14ac:dyDescent="0.35">
      <c r="A343" t="s">
        <v>397</v>
      </c>
      <c r="B343" s="3">
        <v>8.8721876700611094E-5</v>
      </c>
      <c r="C343">
        <v>9.7174362079693304E-3</v>
      </c>
      <c r="D343">
        <v>0.59944638097190905</v>
      </c>
      <c r="E343" t="s">
        <v>563</v>
      </c>
    </row>
    <row r="344" spans="1:5" x14ac:dyDescent="0.35">
      <c r="A344" t="s">
        <v>397</v>
      </c>
      <c r="B344">
        <v>1.2416278860001101E-4</v>
      </c>
      <c r="C344">
        <v>1.3518223608826299E-2</v>
      </c>
      <c r="D344">
        <v>0.619055913603902</v>
      </c>
      <c r="E344" t="s">
        <v>564</v>
      </c>
    </row>
    <row r="345" spans="1:5" x14ac:dyDescent="0.35">
      <c r="A345" t="s">
        <v>397</v>
      </c>
      <c r="B345">
        <v>1.9709869160497399E-4</v>
      </c>
      <c r="C345">
        <v>2.1332143006784401E-2</v>
      </c>
      <c r="D345">
        <v>0.62532170431798695</v>
      </c>
      <c r="E345" t="s">
        <v>565</v>
      </c>
    </row>
    <row r="346" spans="1:5" x14ac:dyDescent="0.35">
      <c r="A346" t="s">
        <v>397</v>
      </c>
      <c r="B346">
        <v>2.26502985298295E-4</v>
      </c>
      <c r="C346">
        <v>2.43703888475948E-2</v>
      </c>
      <c r="D346">
        <v>0.56473659355651196</v>
      </c>
      <c r="E346" t="s">
        <v>566</v>
      </c>
    </row>
    <row r="347" spans="1:5" x14ac:dyDescent="0.35">
      <c r="A347" t="s">
        <v>397</v>
      </c>
      <c r="B347">
        <v>2.9170966419386302E-4</v>
      </c>
      <c r="C347">
        <v>3.12026986419295E-2</v>
      </c>
      <c r="D347">
        <v>0.60516460546942996</v>
      </c>
      <c r="E347" t="s">
        <v>567</v>
      </c>
    </row>
    <row r="348" spans="1:5" x14ac:dyDescent="0.35">
      <c r="A348" t="s">
        <v>397</v>
      </c>
      <c r="B348">
        <v>3.2080851028449799E-4</v>
      </c>
      <c r="C348">
        <v>3.4115746869847398E-2</v>
      </c>
      <c r="D348">
        <v>0.60895314405155898</v>
      </c>
      <c r="E348" t="s">
        <v>568</v>
      </c>
    </row>
    <row r="349" spans="1:5" x14ac:dyDescent="0.35">
      <c r="A349" t="s">
        <v>397</v>
      </c>
      <c r="B349">
        <v>3.9785105638286399E-4</v>
      </c>
      <c r="C349">
        <v>4.2064125273404397E-2</v>
      </c>
      <c r="D349">
        <v>0.56616295244302195</v>
      </c>
      <c r="E349" t="s">
        <v>569</v>
      </c>
    </row>
    <row r="350" spans="1:5" x14ac:dyDescent="0.35">
      <c r="A350" t="s">
        <v>397</v>
      </c>
      <c r="B350">
        <v>4.2663621907701102E-4</v>
      </c>
      <c r="C350">
        <v>4.4848293581250601E-2</v>
      </c>
      <c r="D350">
        <v>0.601201881205365</v>
      </c>
      <c r="E350" t="s">
        <v>570</v>
      </c>
    </row>
    <row r="351" spans="1:5" x14ac:dyDescent="0.35">
      <c r="A351" t="s">
        <v>397</v>
      </c>
      <c r="B351">
        <v>4.44112239230962E-4</v>
      </c>
      <c r="C351">
        <v>4.6418611244420198E-2</v>
      </c>
      <c r="D351">
        <v>0.57511697129461203</v>
      </c>
      <c r="E351" t="s">
        <v>571</v>
      </c>
    </row>
    <row r="352" spans="1:5" x14ac:dyDescent="0.35">
      <c r="A352" t="s">
        <v>397</v>
      </c>
      <c r="B352">
        <v>4.7860839077190197E-4</v>
      </c>
      <c r="C352">
        <v>4.9739920884141302E-2</v>
      </c>
      <c r="D352">
        <v>0.58632355956530702</v>
      </c>
      <c r="E352" t="s">
        <v>572</v>
      </c>
    </row>
    <row r="353" spans="1:5" x14ac:dyDescent="0.35">
      <c r="A353" t="s">
        <v>112</v>
      </c>
      <c r="B353" s="3">
        <v>3.0903398428665403E-11</v>
      </c>
      <c r="C353" s="3">
        <v>5.6525406065871795E-7</v>
      </c>
      <c r="D353">
        <v>0.80605131065253799</v>
      </c>
      <c r="E353" t="s">
        <v>573</v>
      </c>
    </row>
    <row r="354" spans="1:5" x14ac:dyDescent="0.35">
      <c r="A354" t="s">
        <v>112</v>
      </c>
      <c r="B354" s="3">
        <v>1.57913139558457E-7</v>
      </c>
      <c r="C354">
        <v>1.4441946178318701E-3</v>
      </c>
      <c r="D354">
        <v>0.75867714472822501</v>
      </c>
      <c r="E354" t="s">
        <v>574</v>
      </c>
    </row>
    <row r="355" spans="1:5" x14ac:dyDescent="0.35">
      <c r="A355" t="s">
        <v>112</v>
      </c>
      <c r="B355" s="3">
        <v>5.6314186315485304E-6</v>
      </c>
      <c r="C355">
        <v>3.4334759396551402E-2</v>
      </c>
      <c r="D355">
        <v>0.72200392927308399</v>
      </c>
      <c r="E355" t="s">
        <v>575</v>
      </c>
    </row>
    <row r="356" spans="1:5" x14ac:dyDescent="0.35">
      <c r="A356" t="s">
        <v>112</v>
      </c>
      <c r="B356" s="3">
        <v>9.3038999107064008E-6</v>
      </c>
      <c r="C356">
        <v>4.25444083166827E-2</v>
      </c>
      <c r="D356">
        <v>0.72789783889980397</v>
      </c>
      <c r="E356" t="s">
        <v>576</v>
      </c>
    </row>
    <row r="357" spans="1:5" x14ac:dyDescent="0.35">
      <c r="A357" t="s">
        <v>577</v>
      </c>
      <c r="B357" s="3">
        <v>1.1934809706371901E-28</v>
      </c>
      <c r="C357" s="3">
        <v>1.1495398884645001E-24</v>
      </c>
      <c r="D357">
        <v>0.95404372744640198</v>
      </c>
      <c r="E357" t="s">
        <v>578</v>
      </c>
    </row>
    <row r="358" spans="1:5" x14ac:dyDescent="0.35">
      <c r="A358" t="s">
        <v>577</v>
      </c>
      <c r="B358" s="3">
        <v>1.2569459170788899E-28</v>
      </c>
      <c r="C358" s="3">
        <v>1.1495398884645001E-24</v>
      </c>
      <c r="D358">
        <v>0.968690299299512</v>
      </c>
      <c r="E358" t="s">
        <v>579</v>
      </c>
    </row>
    <row r="359" spans="1:5" x14ac:dyDescent="0.35">
      <c r="A359" t="s">
        <v>577</v>
      </c>
      <c r="B359" s="3">
        <v>4.5655430651651696E-28</v>
      </c>
      <c r="C359" s="3">
        <v>2.7836116068312199E-24</v>
      </c>
      <c r="D359">
        <v>0.97113139460836295</v>
      </c>
      <c r="E359" t="s">
        <v>580</v>
      </c>
    </row>
    <row r="360" spans="1:5" x14ac:dyDescent="0.35">
      <c r="A360" t="s">
        <v>577</v>
      </c>
      <c r="B360" s="3">
        <v>3.2340481110103899E-27</v>
      </c>
      <c r="C360" s="3">
        <v>1.213898517514E-23</v>
      </c>
      <c r="D360">
        <v>0.95860751432816804</v>
      </c>
      <c r="E360" t="s">
        <v>581</v>
      </c>
    </row>
    <row r="361" spans="1:5" x14ac:dyDescent="0.35">
      <c r="A361" t="s">
        <v>577</v>
      </c>
      <c r="B361" s="3">
        <v>3.3444163531713098E-27</v>
      </c>
      <c r="C361" s="3">
        <v>1.213898517514E-23</v>
      </c>
      <c r="D361">
        <v>0.95330078539588203</v>
      </c>
      <c r="E361" t="s">
        <v>582</v>
      </c>
    </row>
    <row r="362" spans="1:5" x14ac:dyDescent="0.35">
      <c r="A362" t="s">
        <v>577</v>
      </c>
      <c r="B362" s="3">
        <v>3.9819534771658202E-27</v>
      </c>
      <c r="C362" s="3">
        <v>1.213898517514E-23</v>
      </c>
      <c r="D362">
        <v>0.94194438548078996</v>
      </c>
      <c r="E362" t="s">
        <v>583</v>
      </c>
    </row>
    <row r="363" spans="1:5" x14ac:dyDescent="0.35">
      <c r="A363" t="s">
        <v>577</v>
      </c>
      <c r="B363" s="3">
        <v>6.8975468771848098E-27</v>
      </c>
      <c r="C363" s="3">
        <v>1.80232899900839E-23</v>
      </c>
      <c r="D363">
        <v>0.95839524517087704</v>
      </c>
      <c r="E363" t="s">
        <v>584</v>
      </c>
    </row>
    <row r="364" spans="1:5" x14ac:dyDescent="0.35">
      <c r="A364" t="s">
        <v>577</v>
      </c>
      <c r="B364" s="3">
        <v>1.12590652724031E-26</v>
      </c>
      <c r="C364" s="3">
        <v>2.5742445362190799E-23</v>
      </c>
      <c r="D364">
        <v>0.92804075567819999</v>
      </c>
      <c r="E364" t="s">
        <v>585</v>
      </c>
    </row>
    <row r="365" spans="1:5" x14ac:dyDescent="0.35">
      <c r="A365" t="s">
        <v>577</v>
      </c>
      <c r="B365" s="3">
        <v>2.1772745858166999E-26</v>
      </c>
      <c r="C365" s="3">
        <v>4.4249477165748003E-23</v>
      </c>
      <c r="D365">
        <v>0.951867968584165</v>
      </c>
      <c r="E365" t="s">
        <v>134</v>
      </c>
    </row>
    <row r="366" spans="1:5" x14ac:dyDescent="0.35">
      <c r="A366" t="s">
        <v>577</v>
      </c>
      <c r="B366" s="3">
        <v>3.8698798755038101E-26</v>
      </c>
      <c r="C366" s="3">
        <v>7.0783972802839995E-23</v>
      </c>
      <c r="D366">
        <v>0.94056463595839501</v>
      </c>
      <c r="E366" t="s">
        <v>586</v>
      </c>
    </row>
    <row r="367" spans="1:5" x14ac:dyDescent="0.35">
      <c r="A367" t="s">
        <v>577</v>
      </c>
      <c r="B367" s="3">
        <v>7.25733373481118E-26</v>
      </c>
      <c r="C367" s="3">
        <v>1.20676264857665E-22</v>
      </c>
      <c r="D367">
        <v>0.94348333687115304</v>
      </c>
      <c r="E367" t="s">
        <v>587</v>
      </c>
    </row>
    <row r="368" spans="1:5" x14ac:dyDescent="0.35">
      <c r="A368" t="s">
        <v>577</v>
      </c>
      <c r="B368" s="3">
        <v>2.15858077071302E-25</v>
      </c>
      <c r="C368" s="3">
        <v>3.2902167397593202E-22</v>
      </c>
      <c r="D368">
        <v>0.935257907026109</v>
      </c>
      <c r="E368" t="s">
        <v>588</v>
      </c>
    </row>
    <row r="369" spans="1:5" x14ac:dyDescent="0.35">
      <c r="A369" t="s">
        <v>577</v>
      </c>
      <c r="B369" s="3">
        <v>7.4011348724074299E-25</v>
      </c>
      <c r="C369" s="3">
        <v>1.04133967654773E-21</v>
      </c>
      <c r="D369">
        <v>0.93090638930163405</v>
      </c>
      <c r="E369" t="s">
        <v>589</v>
      </c>
    </row>
    <row r="370" spans="1:5" x14ac:dyDescent="0.35">
      <c r="A370" t="s">
        <v>577</v>
      </c>
      <c r="B370" s="3">
        <v>9.8083168514364608E-25</v>
      </c>
      <c r="C370" s="3">
        <v>1.28145659664017E-21</v>
      </c>
      <c r="D370">
        <v>0.92772235194226305</v>
      </c>
      <c r="E370" t="s">
        <v>590</v>
      </c>
    </row>
    <row r="371" spans="1:5" x14ac:dyDescent="0.35">
      <c r="A371" t="s">
        <v>577</v>
      </c>
      <c r="B371" s="3">
        <v>1.0799305866719801E-24</v>
      </c>
      <c r="C371" s="3">
        <v>1.31686735738781E-21</v>
      </c>
      <c r="D371">
        <v>0.93069412014434305</v>
      </c>
      <c r="E371" t="s">
        <v>591</v>
      </c>
    </row>
    <row r="372" spans="1:5" x14ac:dyDescent="0.35">
      <c r="A372" t="s">
        <v>577</v>
      </c>
      <c r="B372" s="3">
        <v>4.7758065913778199E-24</v>
      </c>
      <c r="C372" s="3">
        <v>5.4596423976807297E-21</v>
      </c>
      <c r="D372">
        <v>0.92920823604330305</v>
      </c>
      <c r="E372" t="s">
        <v>592</v>
      </c>
    </row>
    <row r="373" spans="1:5" x14ac:dyDescent="0.35">
      <c r="A373" t="s">
        <v>577</v>
      </c>
      <c r="B373" s="3">
        <v>6.9712216617964295E-24</v>
      </c>
      <c r="C373" s="3">
        <v>7.5006244362304894E-21</v>
      </c>
      <c r="D373">
        <v>0.93478030142220303</v>
      </c>
      <c r="E373" t="s">
        <v>593</v>
      </c>
    </row>
    <row r="374" spans="1:5" x14ac:dyDescent="0.35">
      <c r="A374" t="s">
        <v>577</v>
      </c>
      <c r="B374" s="3">
        <v>8.4498908694805096E-24</v>
      </c>
      <c r="C374" s="3">
        <v>8.5864974385370795E-21</v>
      </c>
      <c r="D374">
        <v>0.92644873699851404</v>
      </c>
      <c r="E374" t="s">
        <v>594</v>
      </c>
    </row>
    <row r="375" spans="1:5" x14ac:dyDescent="0.35">
      <c r="A375" t="s">
        <v>577</v>
      </c>
      <c r="B375" s="3">
        <v>1.16507066814813E-23</v>
      </c>
      <c r="C375" s="3">
        <v>1.12159513637355E-20</v>
      </c>
      <c r="D375">
        <v>0.92671407344512802</v>
      </c>
      <c r="E375" t="s">
        <v>595</v>
      </c>
    </row>
    <row r="376" spans="1:5" x14ac:dyDescent="0.35">
      <c r="A376" t="s">
        <v>577</v>
      </c>
      <c r="B376" s="3">
        <v>6.9678264421965499E-23</v>
      </c>
      <c r="C376" s="3">
        <v>6.3724256727108703E-20</v>
      </c>
      <c r="D376">
        <v>0.91201443430269602</v>
      </c>
      <c r="E376" t="s">
        <v>596</v>
      </c>
    </row>
    <row r="377" spans="1:5" x14ac:dyDescent="0.35">
      <c r="A377" t="s">
        <v>577</v>
      </c>
      <c r="B377" s="3">
        <v>9.9853802161131902E-23</v>
      </c>
      <c r="C377" s="3">
        <v>8.6972661682345998E-20</v>
      </c>
      <c r="D377">
        <v>0.91158989598811302</v>
      </c>
      <c r="E377" t="s">
        <v>597</v>
      </c>
    </row>
    <row r="378" spans="1:5" x14ac:dyDescent="0.35">
      <c r="A378" t="s">
        <v>577</v>
      </c>
      <c r="B378" s="3">
        <v>1.09933814859222E-22</v>
      </c>
      <c r="C378" s="3">
        <v>9.1399973072273506E-20</v>
      </c>
      <c r="D378">
        <v>0.91466779876883897</v>
      </c>
      <c r="E378" t="s">
        <v>598</v>
      </c>
    </row>
    <row r="379" spans="1:5" x14ac:dyDescent="0.35">
      <c r="A379" t="s">
        <v>577</v>
      </c>
      <c r="B379" s="3">
        <v>1.35922135653165E-22</v>
      </c>
      <c r="C379" s="3">
        <v>1.08093555792697E-19</v>
      </c>
      <c r="D379">
        <v>0.91700275949904497</v>
      </c>
      <c r="E379" t="s">
        <v>599</v>
      </c>
    </row>
    <row r="380" spans="1:5" x14ac:dyDescent="0.35">
      <c r="A380" t="s">
        <v>577</v>
      </c>
      <c r="B380" s="3">
        <v>2.7454604249378999E-22</v>
      </c>
      <c r="C380" s="3">
        <v>2.09238402635579E-19</v>
      </c>
      <c r="D380">
        <v>0.91158989598811302</v>
      </c>
      <c r="E380" t="s">
        <v>600</v>
      </c>
    </row>
    <row r="381" spans="1:5" x14ac:dyDescent="0.35">
      <c r="A381" t="s">
        <v>577</v>
      </c>
      <c r="B381" s="3">
        <v>3.39559372901603E-22</v>
      </c>
      <c r="C381" s="3">
        <v>2.4843521958972901E-19</v>
      </c>
      <c r="D381">
        <v>0.901400976438124</v>
      </c>
      <c r="E381" t="s">
        <v>601</v>
      </c>
    </row>
    <row r="382" spans="1:5" x14ac:dyDescent="0.35">
      <c r="A382" t="s">
        <v>577</v>
      </c>
      <c r="B382" s="3">
        <v>3.7343633591449902E-22</v>
      </c>
      <c r="C382" s="3">
        <v>2.6271246231585E-19</v>
      </c>
      <c r="D382">
        <v>0.902037783909998</v>
      </c>
      <c r="E382" t="s">
        <v>602</v>
      </c>
    </row>
    <row r="383" spans="1:5" x14ac:dyDescent="0.35">
      <c r="A383" t="s">
        <v>577</v>
      </c>
      <c r="B383" s="3">
        <v>1.15385325487093E-21</v>
      </c>
      <c r="C383" s="3">
        <v>7.8167147721645001E-19</v>
      </c>
      <c r="D383">
        <v>0.89938441944385505</v>
      </c>
      <c r="E383" t="s">
        <v>603</v>
      </c>
    </row>
    <row r="384" spans="1:5" x14ac:dyDescent="0.35">
      <c r="A384" t="s">
        <v>577</v>
      </c>
      <c r="B384" s="3">
        <v>1.4217604733205801E-21</v>
      </c>
      <c r="C384" s="3">
        <v>9.2876502919667306E-19</v>
      </c>
      <c r="D384">
        <v>0.90214391848864395</v>
      </c>
      <c r="E384" t="s">
        <v>604</v>
      </c>
    </row>
    <row r="385" spans="1:5" x14ac:dyDescent="0.35">
      <c r="A385" t="s">
        <v>577</v>
      </c>
      <c r="B385" s="3">
        <v>1.6919101295120399E-21</v>
      </c>
      <c r="C385" s="3">
        <v>1.06712855789327E-18</v>
      </c>
      <c r="D385">
        <v>0.90065803438760395</v>
      </c>
      <c r="E385" t="s">
        <v>605</v>
      </c>
    </row>
    <row r="386" spans="1:5" x14ac:dyDescent="0.35">
      <c r="A386" t="s">
        <v>577</v>
      </c>
      <c r="B386" s="3">
        <v>1.8777533090431601E-21</v>
      </c>
      <c r="C386" s="3">
        <v>1.1448661925236099E-18</v>
      </c>
      <c r="D386">
        <v>0.89938441944385505</v>
      </c>
      <c r="E386" t="s">
        <v>606</v>
      </c>
    </row>
    <row r="387" spans="1:5" x14ac:dyDescent="0.35">
      <c r="A387" t="s">
        <v>577</v>
      </c>
      <c r="B387" s="3">
        <v>2.3273812628792399E-21</v>
      </c>
      <c r="C387" s="3">
        <v>1.37323002191368E-18</v>
      </c>
      <c r="D387">
        <v>0.87279770749310104</v>
      </c>
      <c r="E387" t="s">
        <v>607</v>
      </c>
    </row>
    <row r="388" spans="1:5" x14ac:dyDescent="0.35">
      <c r="A388" t="s">
        <v>577</v>
      </c>
      <c r="B388" s="3">
        <v>3.5590500020689898E-21</v>
      </c>
      <c r="C388" s="3">
        <v>2.0343307371201201E-18</v>
      </c>
      <c r="D388">
        <v>0.89763319889619997</v>
      </c>
      <c r="E388" t="s">
        <v>608</v>
      </c>
    </row>
    <row r="389" spans="1:5" x14ac:dyDescent="0.35">
      <c r="A389" t="s">
        <v>577</v>
      </c>
      <c r="B389" s="3">
        <v>4.0937943559893597E-21</v>
      </c>
      <c r="C389" s="3">
        <v>2.2690785625879201E-18</v>
      </c>
      <c r="D389">
        <v>0.89513903629802605</v>
      </c>
      <c r="E389" t="s">
        <v>609</v>
      </c>
    </row>
    <row r="390" spans="1:5" x14ac:dyDescent="0.35">
      <c r="A390" t="s">
        <v>577</v>
      </c>
      <c r="B390" s="3">
        <v>7.2635100040017903E-21</v>
      </c>
      <c r="C390" s="3">
        <v>3.9075547495057702E-18</v>
      </c>
      <c r="D390">
        <v>0.88845255784334498</v>
      </c>
      <c r="E390" t="s">
        <v>610</v>
      </c>
    </row>
    <row r="391" spans="1:5" x14ac:dyDescent="0.35">
      <c r="A391" t="s">
        <v>577</v>
      </c>
      <c r="B391" s="3">
        <v>1.0132427392934001E-20</v>
      </c>
      <c r="C391" s="3">
        <v>5.2952065555473202E-18</v>
      </c>
      <c r="D391">
        <v>0.88972617278709398</v>
      </c>
      <c r="E391" t="s">
        <v>611</v>
      </c>
    </row>
    <row r="392" spans="1:5" x14ac:dyDescent="0.35">
      <c r="A392" t="s">
        <v>577</v>
      </c>
      <c r="B392" s="3">
        <v>1.9754477499029401E-20</v>
      </c>
      <c r="C392" s="3">
        <v>1.0036920775965201E-17</v>
      </c>
      <c r="D392">
        <v>0.88399490554022497</v>
      </c>
      <c r="E392" t="s">
        <v>612</v>
      </c>
    </row>
    <row r="393" spans="1:5" x14ac:dyDescent="0.35">
      <c r="A393" t="s">
        <v>577</v>
      </c>
      <c r="B393" s="3">
        <v>2.3324551243001801E-20</v>
      </c>
      <c r="C393" s="3">
        <v>1.15305234266418E-17</v>
      </c>
      <c r="D393">
        <v>0.88357036722564197</v>
      </c>
      <c r="E393" t="s">
        <v>613</v>
      </c>
    </row>
    <row r="394" spans="1:5" x14ac:dyDescent="0.35">
      <c r="A394" t="s">
        <v>577</v>
      </c>
      <c r="B394" s="3">
        <v>2.43623282511022E-20</v>
      </c>
      <c r="C394" s="3">
        <v>1.1726614369497601E-17</v>
      </c>
      <c r="D394">
        <v>0.88558692421991103</v>
      </c>
      <c r="E394" t="s">
        <v>614</v>
      </c>
    </row>
    <row r="395" spans="1:5" x14ac:dyDescent="0.35">
      <c r="A395" t="s">
        <v>577</v>
      </c>
      <c r="B395" s="3">
        <v>4.8500483625950698E-20</v>
      </c>
      <c r="C395" s="3">
        <v>2.2746726820570801E-17</v>
      </c>
      <c r="D395">
        <v>0.881606877520696</v>
      </c>
      <c r="E395" t="s">
        <v>615</v>
      </c>
    </row>
    <row r="396" spans="1:5" x14ac:dyDescent="0.35">
      <c r="A396" t="s">
        <v>577</v>
      </c>
      <c r="B396" s="3">
        <v>6.4535252155187303E-20</v>
      </c>
      <c r="C396" s="3">
        <v>2.95103574292633E-17</v>
      </c>
      <c r="D396">
        <v>0.87699002334960696</v>
      </c>
      <c r="E396" t="s">
        <v>616</v>
      </c>
    </row>
    <row r="397" spans="1:5" x14ac:dyDescent="0.35">
      <c r="A397" t="s">
        <v>577</v>
      </c>
      <c r="B397" s="3">
        <v>1.5364850529129801E-19</v>
      </c>
      <c r="C397" s="3">
        <v>6.8545970982515606E-17</v>
      </c>
      <c r="D397">
        <v>0.73468842129602896</v>
      </c>
      <c r="E397" t="s">
        <v>617</v>
      </c>
    </row>
    <row r="398" spans="1:5" x14ac:dyDescent="0.35">
      <c r="A398" t="s">
        <v>577</v>
      </c>
      <c r="B398" s="3">
        <v>2.4674057962824702E-19</v>
      </c>
      <c r="C398" s="3">
        <v>1.07455522428102E-16</v>
      </c>
      <c r="D398">
        <v>0.87030354489492701</v>
      </c>
      <c r="E398" t="s">
        <v>618</v>
      </c>
    </row>
    <row r="399" spans="1:5" x14ac:dyDescent="0.35">
      <c r="A399" t="s">
        <v>577</v>
      </c>
      <c r="B399" s="3">
        <v>2.85962096567479E-19</v>
      </c>
      <c r="C399" s="3">
        <v>1.2164029554222701E-16</v>
      </c>
      <c r="D399">
        <v>0.882668223307153</v>
      </c>
      <c r="E399" t="s">
        <v>619</v>
      </c>
    </row>
    <row r="400" spans="1:5" x14ac:dyDescent="0.35">
      <c r="A400" t="s">
        <v>577</v>
      </c>
      <c r="B400" s="3">
        <v>3.23539502616432E-19</v>
      </c>
      <c r="C400" s="3">
        <v>1.34496841871754E-16</v>
      </c>
      <c r="D400">
        <v>0.87290384207174698</v>
      </c>
      <c r="E400" t="s">
        <v>620</v>
      </c>
    </row>
    <row r="401" spans="1:5" x14ac:dyDescent="0.35">
      <c r="A401" t="s">
        <v>577</v>
      </c>
      <c r="B401" s="3">
        <v>6.5184461929827096E-19</v>
      </c>
      <c r="C401" s="3">
        <v>2.6495310959077099E-16</v>
      </c>
      <c r="D401">
        <v>0.62263823036611898</v>
      </c>
      <c r="E401" t="s">
        <v>621</v>
      </c>
    </row>
    <row r="402" spans="1:5" x14ac:dyDescent="0.35">
      <c r="A402" t="s">
        <v>577</v>
      </c>
      <c r="B402" s="3">
        <v>7.0968533077100398E-19</v>
      </c>
      <c r="C402" s="3">
        <v>2.8219248663331402E-16</v>
      </c>
      <c r="D402">
        <v>0.867331776692847</v>
      </c>
      <c r="E402" t="s">
        <v>622</v>
      </c>
    </row>
    <row r="403" spans="1:5" x14ac:dyDescent="0.35">
      <c r="A403" t="s">
        <v>577</v>
      </c>
      <c r="B403" s="3">
        <v>8.5990638465780201E-19</v>
      </c>
      <c r="C403" s="3">
        <v>3.34649950676081E-16</v>
      </c>
      <c r="D403">
        <v>0.864784546805349</v>
      </c>
      <c r="E403" t="s">
        <v>623</v>
      </c>
    </row>
    <row r="404" spans="1:5" x14ac:dyDescent="0.35">
      <c r="A404" t="s">
        <v>577</v>
      </c>
      <c r="B404" s="3">
        <v>9.7834378016460894E-19</v>
      </c>
      <c r="C404" s="3">
        <v>3.7281012672897501E-16</v>
      </c>
      <c r="D404">
        <v>0.67043615237874998</v>
      </c>
      <c r="E404" t="s">
        <v>624</v>
      </c>
    </row>
    <row r="405" spans="1:5" x14ac:dyDescent="0.35">
      <c r="A405" t="s">
        <v>577</v>
      </c>
      <c r="B405" s="3">
        <v>1.17856277843729E-18</v>
      </c>
      <c r="C405" s="3">
        <v>4.3994064857951901E-16</v>
      </c>
      <c r="D405">
        <v>0.86298025896837205</v>
      </c>
      <c r="E405" t="s">
        <v>625</v>
      </c>
    </row>
    <row r="406" spans="1:5" x14ac:dyDescent="0.35">
      <c r="A406" t="s">
        <v>577</v>
      </c>
      <c r="B406" s="3">
        <v>1.37590316774726E-18</v>
      </c>
      <c r="C406" s="3">
        <v>5.0333289682530197E-16</v>
      </c>
      <c r="D406">
        <v>0.85958395245170904</v>
      </c>
      <c r="E406" t="s">
        <v>626</v>
      </c>
    </row>
    <row r="407" spans="1:5" x14ac:dyDescent="0.35">
      <c r="A407" t="s">
        <v>577</v>
      </c>
      <c r="B407" s="3">
        <v>1.41095764680805E-18</v>
      </c>
      <c r="C407" s="3">
        <v>5.0603581015227698E-16</v>
      </c>
      <c r="D407">
        <v>0.84138187221396699</v>
      </c>
      <c r="E407" t="s">
        <v>627</v>
      </c>
    </row>
    <row r="408" spans="1:5" x14ac:dyDescent="0.35">
      <c r="A408" t="s">
        <v>577</v>
      </c>
      <c r="B408" s="3">
        <v>1.9890087011523399E-18</v>
      </c>
      <c r="C408" s="3">
        <v>6.97023238288496E-16</v>
      </c>
      <c r="D408">
        <v>0.85746126087879404</v>
      </c>
      <c r="E408" t="s">
        <v>628</v>
      </c>
    </row>
    <row r="409" spans="1:5" x14ac:dyDescent="0.35">
      <c r="A409" t="s">
        <v>577</v>
      </c>
      <c r="B409" s="3">
        <v>2.0196944742928401E-18</v>
      </c>
      <c r="C409" s="3">
        <v>6.97023238288496E-16</v>
      </c>
      <c r="D409">
        <v>0.85724899172150304</v>
      </c>
      <c r="E409" t="s">
        <v>629</v>
      </c>
    </row>
    <row r="410" spans="1:5" x14ac:dyDescent="0.35">
      <c r="A410" t="s">
        <v>577</v>
      </c>
      <c r="B410" s="3">
        <v>2.8020411911804598E-18</v>
      </c>
      <c r="C410" s="3">
        <v>9.1801166767199692E-16</v>
      </c>
      <c r="D410">
        <v>0.85395881978348498</v>
      </c>
      <c r="E410" t="s">
        <v>630</v>
      </c>
    </row>
    <row r="411" spans="1:5" x14ac:dyDescent="0.35">
      <c r="A411" t="s">
        <v>577</v>
      </c>
      <c r="B411" s="3">
        <v>2.8089040405061899E-18</v>
      </c>
      <c r="C411" s="3">
        <v>9.1801166767199692E-16</v>
      </c>
      <c r="D411">
        <v>0.71226225555853195</v>
      </c>
      <c r="E411" t="s">
        <v>631</v>
      </c>
    </row>
    <row r="412" spans="1:5" x14ac:dyDescent="0.35">
      <c r="A412" t="s">
        <v>577</v>
      </c>
      <c r="B412" s="3">
        <v>2.81059829367622E-18</v>
      </c>
      <c r="C412" s="3">
        <v>9.1801166767199692E-16</v>
      </c>
      <c r="D412">
        <v>0.85523243472723398</v>
      </c>
      <c r="E412" t="s">
        <v>632</v>
      </c>
    </row>
    <row r="413" spans="1:5" x14ac:dyDescent="0.35">
      <c r="A413" t="s">
        <v>577</v>
      </c>
      <c r="B413" s="3">
        <v>3.1181664020645998E-18</v>
      </c>
      <c r="C413" s="3">
        <v>1.00060318702042E-15</v>
      </c>
      <c r="D413">
        <v>0.85247293568244498</v>
      </c>
      <c r="E413" t="s">
        <v>212</v>
      </c>
    </row>
    <row r="414" spans="1:5" x14ac:dyDescent="0.35">
      <c r="A414" t="s">
        <v>577</v>
      </c>
      <c r="B414" s="3">
        <v>3.9870933019503201E-18</v>
      </c>
      <c r="C414" s="3">
        <v>1.25737799286161E-15</v>
      </c>
      <c r="D414">
        <v>0.85448949267671404</v>
      </c>
      <c r="E414" t="s">
        <v>633</v>
      </c>
    </row>
    <row r="415" spans="1:5" x14ac:dyDescent="0.35">
      <c r="A415" t="s">
        <v>577</v>
      </c>
      <c r="B415" s="3">
        <v>4.8538610957107801E-18</v>
      </c>
      <c r="C415" s="3">
        <v>1.50477920850248E-15</v>
      </c>
      <c r="D415">
        <v>0.85045637868817703</v>
      </c>
      <c r="E415" t="s">
        <v>634</v>
      </c>
    </row>
    <row r="416" spans="1:5" x14ac:dyDescent="0.35">
      <c r="A416" t="s">
        <v>577</v>
      </c>
      <c r="B416" s="3">
        <v>5.0082642428510003E-18</v>
      </c>
      <c r="C416" s="3">
        <v>1.5142750425789499E-15</v>
      </c>
      <c r="D416">
        <v>0.85310974315431998</v>
      </c>
      <c r="E416" t="s">
        <v>635</v>
      </c>
    </row>
    <row r="417" spans="1:5" x14ac:dyDescent="0.35">
      <c r="A417" t="s">
        <v>577</v>
      </c>
      <c r="B417" s="3">
        <v>5.0500671148278503E-18</v>
      </c>
      <c r="C417" s="3">
        <v>1.5142750425789499E-15</v>
      </c>
      <c r="D417">
        <v>0.85395881978348498</v>
      </c>
      <c r="E417" t="s">
        <v>636</v>
      </c>
    </row>
    <row r="418" spans="1:5" x14ac:dyDescent="0.35">
      <c r="A418" t="s">
        <v>577</v>
      </c>
      <c r="B418" s="3">
        <v>5.9873568335984399E-18</v>
      </c>
      <c r="C418" s="3">
        <v>1.76636683618304E-15</v>
      </c>
      <c r="D418">
        <v>0.84748461048609602</v>
      </c>
      <c r="E418" t="s">
        <v>637</v>
      </c>
    </row>
    <row r="419" spans="1:5" x14ac:dyDescent="0.35">
      <c r="A419" t="s">
        <v>577</v>
      </c>
      <c r="B419" s="3">
        <v>7.6885613726418492E-18</v>
      </c>
      <c r="C419" s="3">
        <v>2.2322456518570101E-15</v>
      </c>
      <c r="D419">
        <v>0.85098705158140497</v>
      </c>
      <c r="E419" t="s">
        <v>638</v>
      </c>
    </row>
    <row r="420" spans="1:5" x14ac:dyDescent="0.35">
      <c r="A420" t="s">
        <v>577</v>
      </c>
      <c r="B420" s="3">
        <v>9.2046718668275201E-18</v>
      </c>
      <c r="C420" s="3">
        <v>2.6306664549397102E-15</v>
      </c>
      <c r="D420">
        <v>0.84843982169390797</v>
      </c>
      <c r="E420" t="s">
        <v>639</v>
      </c>
    </row>
    <row r="421" spans="1:5" x14ac:dyDescent="0.35">
      <c r="A421" t="s">
        <v>577</v>
      </c>
      <c r="B421" s="3">
        <v>1.04714508847511E-17</v>
      </c>
      <c r="C421" s="3">
        <v>2.9281124179134599E-15</v>
      </c>
      <c r="D421">
        <v>0.84918276374442803</v>
      </c>
      <c r="E421" t="s">
        <v>640</v>
      </c>
    </row>
    <row r="422" spans="1:5" x14ac:dyDescent="0.35">
      <c r="A422" t="s">
        <v>577</v>
      </c>
      <c r="B422" s="3">
        <v>1.05656016391826E-17</v>
      </c>
      <c r="C422" s="3">
        <v>2.9281124179134599E-15</v>
      </c>
      <c r="D422">
        <v>0.85162385905327997</v>
      </c>
      <c r="E422" t="s">
        <v>641</v>
      </c>
    </row>
    <row r="423" spans="1:5" x14ac:dyDescent="0.35">
      <c r="A423" t="s">
        <v>577</v>
      </c>
      <c r="B423" s="3">
        <v>1.1295790859674899E-17</v>
      </c>
      <c r="C423" s="3">
        <v>3.0837509046912401E-15</v>
      </c>
      <c r="D423">
        <v>0.84812141795797102</v>
      </c>
      <c r="E423" t="s">
        <v>642</v>
      </c>
    </row>
    <row r="424" spans="1:5" x14ac:dyDescent="0.35">
      <c r="A424" t="s">
        <v>577</v>
      </c>
      <c r="B424" s="3">
        <v>1.4725244912707901E-17</v>
      </c>
      <c r="C424" s="3">
        <v>3.9608743337991297E-15</v>
      </c>
      <c r="D424">
        <v>0.84780301422203397</v>
      </c>
      <c r="E424" t="s">
        <v>643</v>
      </c>
    </row>
    <row r="425" spans="1:5" x14ac:dyDescent="0.35">
      <c r="A425" t="s">
        <v>577</v>
      </c>
      <c r="B425" s="3">
        <v>1.9408964028405302E-17</v>
      </c>
      <c r="C425" s="3">
        <v>5.1450632035298499E-15</v>
      </c>
      <c r="D425">
        <v>0.84780301422203397</v>
      </c>
      <c r="E425" t="s">
        <v>644</v>
      </c>
    </row>
    <row r="426" spans="1:5" x14ac:dyDescent="0.35">
      <c r="A426" t="s">
        <v>577</v>
      </c>
      <c r="B426" s="3">
        <v>2.0254046356866899E-17</v>
      </c>
      <c r="C426" s="3">
        <v>5.2923823130493401E-15</v>
      </c>
      <c r="D426">
        <v>0.85374655062619398</v>
      </c>
      <c r="E426" t="s">
        <v>645</v>
      </c>
    </row>
    <row r="427" spans="1:5" x14ac:dyDescent="0.35">
      <c r="A427" t="s">
        <v>577</v>
      </c>
      <c r="B427" s="3">
        <v>2.2134234289298598E-17</v>
      </c>
      <c r="C427" s="3">
        <v>5.7022152026135402E-15</v>
      </c>
      <c r="D427">
        <v>0.82392273402674598</v>
      </c>
      <c r="E427" t="s">
        <v>646</v>
      </c>
    </row>
    <row r="428" spans="1:5" x14ac:dyDescent="0.35">
      <c r="A428" t="s">
        <v>577</v>
      </c>
      <c r="B428" s="3">
        <v>2.7290981890803701E-17</v>
      </c>
      <c r="C428" s="3">
        <v>6.9330465245095998E-15</v>
      </c>
      <c r="D428">
        <v>0.83740182551475295</v>
      </c>
      <c r="E428" t="s">
        <v>647</v>
      </c>
    </row>
    <row r="429" spans="1:5" x14ac:dyDescent="0.35">
      <c r="A429" t="s">
        <v>577</v>
      </c>
      <c r="B429" s="3">
        <v>3.7182095226343397E-17</v>
      </c>
      <c r="C429" s="3">
        <v>9.3164069011650293E-15</v>
      </c>
      <c r="D429">
        <v>0.84122267034599896</v>
      </c>
      <c r="E429" t="s">
        <v>649</v>
      </c>
    </row>
    <row r="430" spans="1:5" x14ac:dyDescent="0.35">
      <c r="A430" t="s">
        <v>577</v>
      </c>
      <c r="B430" s="3">
        <v>3.8397097956341099E-17</v>
      </c>
      <c r="C430" s="3">
        <v>9.4908286313436998E-15</v>
      </c>
      <c r="D430">
        <v>0.84292082360432996</v>
      </c>
      <c r="E430" t="s">
        <v>650</v>
      </c>
    </row>
    <row r="431" spans="1:5" x14ac:dyDescent="0.35">
      <c r="A431" t="s">
        <v>577</v>
      </c>
      <c r="B431" s="3">
        <v>4.0809891436715E-17</v>
      </c>
      <c r="C431" s="3">
        <v>9.9527163235860303E-15</v>
      </c>
      <c r="D431">
        <v>0.67960575755824004</v>
      </c>
      <c r="E431" t="s">
        <v>651</v>
      </c>
    </row>
    <row r="432" spans="1:5" x14ac:dyDescent="0.35">
      <c r="A432" t="s">
        <v>577</v>
      </c>
      <c r="B432" s="3">
        <v>4.30412243295474E-17</v>
      </c>
      <c r="C432" s="3">
        <v>1.0358776765944101E-14</v>
      </c>
      <c r="D432">
        <v>0.85735512630014898</v>
      </c>
      <c r="E432" t="s">
        <v>207</v>
      </c>
    </row>
    <row r="433" spans="1:5" x14ac:dyDescent="0.35">
      <c r="A433" t="s">
        <v>577</v>
      </c>
      <c r="B433" s="3">
        <v>5.0792426589340902E-17</v>
      </c>
      <c r="C433" s="3">
        <v>1.2065510061631599E-14</v>
      </c>
      <c r="D433">
        <v>0.83676501804287795</v>
      </c>
      <c r="E433" t="s">
        <v>652</v>
      </c>
    </row>
    <row r="434" spans="1:5" x14ac:dyDescent="0.35">
      <c r="A434" t="s">
        <v>577</v>
      </c>
      <c r="B434" s="3">
        <v>5.1647101287069902E-17</v>
      </c>
      <c r="C434" s="3">
        <v>1.21112452518179E-14</v>
      </c>
      <c r="D434">
        <v>0.83867544045850095</v>
      </c>
      <c r="E434" t="s">
        <v>653</v>
      </c>
    </row>
    <row r="435" spans="1:5" x14ac:dyDescent="0.35">
      <c r="A435" t="s">
        <v>577</v>
      </c>
      <c r="B435" s="3">
        <v>5.6692500163332796E-17</v>
      </c>
      <c r="C435" s="3">
        <v>1.31261078542724E-14</v>
      </c>
      <c r="D435">
        <v>0.84684780301422202</v>
      </c>
      <c r="E435" t="s">
        <v>654</v>
      </c>
    </row>
    <row r="436" spans="1:5" x14ac:dyDescent="0.35">
      <c r="A436" t="s">
        <v>577</v>
      </c>
      <c r="B436" s="3">
        <v>6.0291427748732297E-17</v>
      </c>
      <c r="C436" s="3">
        <v>1.37848813119008E-14</v>
      </c>
      <c r="D436">
        <v>0.84047972829547901</v>
      </c>
      <c r="E436" t="s">
        <v>655</v>
      </c>
    </row>
    <row r="437" spans="1:5" x14ac:dyDescent="0.35">
      <c r="A437" t="s">
        <v>577</v>
      </c>
      <c r="B437" s="3">
        <v>6.60071554224383E-17</v>
      </c>
      <c r="C437" s="3">
        <v>1.4905393578170599E-14</v>
      </c>
      <c r="D437">
        <v>0.83506686478454695</v>
      </c>
      <c r="E437" t="s">
        <v>136</v>
      </c>
    </row>
    <row r="438" spans="1:5" x14ac:dyDescent="0.35">
      <c r="A438" t="s">
        <v>577</v>
      </c>
      <c r="B438" s="3">
        <v>6.8907317643144306E-17</v>
      </c>
      <c r="C438" s="3">
        <v>1.5370533500131099E-14</v>
      </c>
      <c r="D438">
        <v>0.83856930587985601</v>
      </c>
      <c r="E438" t="s">
        <v>656</v>
      </c>
    </row>
    <row r="439" spans="1:5" x14ac:dyDescent="0.35">
      <c r="A439" t="s">
        <v>577</v>
      </c>
      <c r="B439" s="3">
        <v>7.9834923970660304E-17</v>
      </c>
      <c r="C439" s="3">
        <v>1.7593501136715002E-14</v>
      </c>
      <c r="D439">
        <v>0.83963065166631301</v>
      </c>
      <c r="E439" t="s">
        <v>657</v>
      </c>
    </row>
    <row r="440" spans="1:5" x14ac:dyDescent="0.35">
      <c r="A440" t="s">
        <v>577</v>
      </c>
      <c r="B440" s="3">
        <v>1.00004056774792E-16</v>
      </c>
      <c r="C440" s="3">
        <v>2.1775883362710999E-14</v>
      </c>
      <c r="D440">
        <v>0.83867544045850095</v>
      </c>
      <c r="E440" t="s">
        <v>658</v>
      </c>
    </row>
    <row r="441" spans="1:5" x14ac:dyDescent="0.35">
      <c r="A441" t="s">
        <v>577</v>
      </c>
      <c r="B441" s="3">
        <v>1.01796670222336E-16</v>
      </c>
      <c r="C441" s="3">
        <v>2.1905445823961701E-14</v>
      </c>
      <c r="D441">
        <v>0.830715347060072</v>
      </c>
      <c r="E441" t="s">
        <v>659</v>
      </c>
    </row>
    <row r="442" spans="1:5" x14ac:dyDescent="0.35">
      <c r="A442" t="s">
        <v>577</v>
      </c>
      <c r="B442" s="3">
        <v>1.2824575324816299E-16</v>
      </c>
      <c r="C442" s="3">
        <v>2.7128075088383102E-14</v>
      </c>
      <c r="D442">
        <v>0.83358098068350694</v>
      </c>
      <c r="E442" t="s">
        <v>660</v>
      </c>
    </row>
    <row r="443" spans="1:5" x14ac:dyDescent="0.35">
      <c r="A443" t="s">
        <v>577</v>
      </c>
      <c r="B443" s="3">
        <v>1.2903299615599699E-16</v>
      </c>
      <c r="C443" s="3">
        <v>2.7128075088383102E-14</v>
      </c>
      <c r="D443">
        <v>0.835385268520484</v>
      </c>
      <c r="E443" t="s">
        <v>661</v>
      </c>
    </row>
    <row r="444" spans="1:5" x14ac:dyDescent="0.35">
      <c r="A444" t="s">
        <v>577</v>
      </c>
      <c r="B444" s="3">
        <v>1.3398262202625299E-16</v>
      </c>
      <c r="C444" s="3">
        <v>2.7848592494115798E-14</v>
      </c>
      <c r="D444">
        <v>0.69909143673542296</v>
      </c>
      <c r="E444" t="s">
        <v>662</v>
      </c>
    </row>
    <row r="445" spans="1:5" x14ac:dyDescent="0.35">
      <c r="A445" t="s">
        <v>577</v>
      </c>
      <c r="B445" s="3">
        <v>1.4799586964284901E-16</v>
      </c>
      <c r="C445" s="3">
        <v>3.0415645524015201E-14</v>
      </c>
      <c r="D445">
        <v>0.83294417321163206</v>
      </c>
      <c r="E445" t="s">
        <v>663</v>
      </c>
    </row>
    <row r="446" spans="1:5" x14ac:dyDescent="0.35">
      <c r="A446" t="s">
        <v>577</v>
      </c>
      <c r="B446" s="3">
        <v>1.9532691071455999E-16</v>
      </c>
      <c r="C446" s="3">
        <v>3.9696939154222401E-14</v>
      </c>
      <c r="D446">
        <v>0.84090426661006201</v>
      </c>
      <c r="E446" t="s">
        <v>664</v>
      </c>
    </row>
    <row r="447" spans="1:5" x14ac:dyDescent="0.35">
      <c r="A447" t="s">
        <v>577</v>
      </c>
      <c r="B447" s="3">
        <v>2.1981084082342501E-16</v>
      </c>
      <c r="C447" s="3">
        <v>4.3949151058528998E-14</v>
      </c>
      <c r="D447">
        <v>0.84308002547229899</v>
      </c>
      <c r="E447" t="s">
        <v>665</v>
      </c>
    </row>
    <row r="448" spans="1:5" x14ac:dyDescent="0.35">
      <c r="A448" t="s">
        <v>577</v>
      </c>
      <c r="B448" s="3">
        <v>2.21055267474969E-16</v>
      </c>
      <c r="C448" s="3">
        <v>4.3949151058528998E-14</v>
      </c>
      <c r="D448">
        <v>0.82753130970069999</v>
      </c>
      <c r="E448" t="s">
        <v>666</v>
      </c>
    </row>
    <row r="449" spans="1:5" x14ac:dyDescent="0.35">
      <c r="A449" t="s">
        <v>577</v>
      </c>
      <c r="B449" s="3">
        <v>2.6753137833547901E-16</v>
      </c>
      <c r="C449" s="3">
        <v>5.2617381087465097E-14</v>
      </c>
      <c r="D449">
        <v>0.83230736573975805</v>
      </c>
      <c r="E449" t="s">
        <v>667</v>
      </c>
    </row>
    <row r="450" spans="1:5" x14ac:dyDescent="0.35">
      <c r="A450" t="s">
        <v>577</v>
      </c>
      <c r="B450" s="3">
        <v>2.98423507723646E-16</v>
      </c>
      <c r="C450" s="3">
        <v>5.8068769997587202E-14</v>
      </c>
      <c r="D450">
        <v>0.831988962003821</v>
      </c>
      <c r="E450" t="s">
        <v>668</v>
      </c>
    </row>
    <row r="451" spans="1:5" x14ac:dyDescent="0.35">
      <c r="A451" t="s">
        <v>577</v>
      </c>
      <c r="B451" s="3">
        <v>3.3161323024200999E-16</v>
      </c>
      <c r="C451" s="3">
        <v>6.3847764151122095E-14</v>
      </c>
      <c r="D451">
        <v>0.82912332838038605</v>
      </c>
      <c r="E451" t="s">
        <v>669</v>
      </c>
    </row>
    <row r="452" spans="1:5" x14ac:dyDescent="0.35">
      <c r="A452" t="s">
        <v>577</v>
      </c>
      <c r="B452" s="3">
        <v>3.7701740778889899E-16</v>
      </c>
      <c r="C452" s="3">
        <v>7.1382197770021705E-14</v>
      </c>
      <c r="D452">
        <v>0.82859265548715799</v>
      </c>
      <c r="E452" t="s">
        <v>670</v>
      </c>
    </row>
    <row r="453" spans="1:5" x14ac:dyDescent="0.35">
      <c r="A453" t="s">
        <v>577</v>
      </c>
      <c r="B453" s="3">
        <v>3.7855082738461998E-16</v>
      </c>
      <c r="C453" s="3">
        <v>7.1382197770021705E-14</v>
      </c>
      <c r="D453">
        <v>0.834536191891318</v>
      </c>
      <c r="E453" t="s">
        <v>671</v>
      </c>
    </row>
    <row r="454" spans="1:5" x14ac:dyDescent="0.35">
      <c r="A454" t="s">
        <v>577</v>
      </c>
      <c r="B454" s="3">
        <v>3.8574895108097398E-16</v>
      </c>
      <c r="C454" s="3">
        <v>7.1997286369613096E-14</v>
      </c>
      <c r="D454">
        <v>0.82944173211632399</v>
      </c>
      <c r="E454" t="s">
        <v>216</v>
      </c>
    </row>
    <row r="455" spans="1:5" x14ac:dyDescent="0.35">
      <c r="A455" t="s">
        <v>577</v>
      </c>
      <c r="B455" s="3">
        <v>4.5161609355312501E-16</v>
      </c>
      <c r="C455" s="3">
        <v>8.3439494617981994E-14</v>
      </c>
      <c r="D455">
        <v>0.82710677138611799</v>
      </c>
      <c r="E455" t="s">
        <v>672</v>
      </c>
    </row>
    <row r="456" spans="1:5" x14ac:dyDescent="0.35">
      <c r="A456" t="s">
        <v>577</v>
      </c>
      <c r="B456" s="3">
        <v>4.9119462190281598E-16</v>
      </c>
      <c r="C456" s="3">
        <v>8.9844408292243898E-14</v>
      </c>
      <c r="D456">
        <v>0.82042029293143703</v>
      </c>
      <c r="E456" t="s">
        <v>673</v>
      </c>
    </row>
    <row r="457" spans="1:5" x14ac:dyDescent="0.35">
      <c r="A457" t="s">
        <v>577</v>
      </c>
      <c r="B457" s="3">
        <v>5.30355441846873E-16</v>
      </c>
      <c r="C457" s="3">
        <v>9.6046845414071005E-14</v>
      </c>
      <c r="D457">
        <v>0.63769259272540402</v>
      </c>
      <c r="E457" t="s">
        <v>674</v>
      </c>
    </row>
    <row r="458" spans="1:5" x14ac:dyDescent="0.35">
      <c r="A458" t="s">
        <v>577</v>
      </c>
      <c r="B458" s="3">
        <v>5.9471336957994798E-16</v>
      </c>
      <c r="C458" s="3">
        <v>1.0664610042143901E-13</v>
      </c>
      <c r="D458">
        <v>0.82700063680747204</v>
      </c>
      <c r="E458" t="s">
        <v>675</v>
      </c>
    </row>
    <row r="459" spans="1:5" x14ac:dyDescent="0.35">
      <c r="A459" t="s">
        <v>577</v>
      </c>
      <c r="B459" s="3">
        <v>7.5656928208027898E-16</v>
      </c>
      <c r="C459" s="3">
        <v>1.34353482898353E-13</v>
      </c>
      <c r="D459">
        <v>0.84870515814052205</v>
      </c>
      <c r="E459" t="s">
        <v>676</v>
      </c>
    </row>
    <row r="460" spans="1:5" x14ac:dyDescent="0.35">
      <c r="A460" t="s">
        <v>577</v>
      </c>
      <c r="B460" s="3">
        <v>9.0737395445785896E-16</v>
      </c>
      <c r="C460" s="3">
        <v>1.5958439424027599E-13</v>
      </c>
      <c r="D460">
        <v>0.82349819571216298</v>
      </c>
      <c r="E460" t="s">
        <v>677</v>
      </c>
    </row>
    <row r="461" spans="1:5" x14ac:dyDescent="0.35">
      <c r="A461" t="s">
        <v>577</v>
      </c>
      <c r="B461" s="3">
        <v>9.8967406482192592E-16</v>
      </c>
      <c r="C461" s="3">
        <v>1.7240122209197901E-13</v>
      </c>
      <c r="D461">
        <v>0.81808533220123103</v>
      </c>
      <c r="E461" t="s">
        <v>678</v>
      </c>
    </row>
    <row r="462" spans="1:5" x14ac:dyDescent="0.35">
      <c r="A462" t="s">
        <v>577</v>
      </c>
      <c r="B462" s="3">
        <v>1.0051700562666699E-15</v>
      </c>
      <c r="C462" s="3">
        <v>1.7344873112427901E-13</v>
      </c>
      <c r="D462">
        <v>0.82455954149861999</v>
      </c>
      <c r="E462" t="s">
        <v>679</v>
      </c>
    </row>
    <row r="463" spans="1:5" x14ac:dyDescent="0.35">
      <c r="A463" t="s">
        <v>577</v>
      </c>
      <c r="B463" s="3">
        <v>1.0513337174551501E-15</v>
      </c>
      <c r="C463" s="3">
        <v>1.7971911239226299E-13</v>
      </c>
      <c r="D463">
        <v>0.80296115474421603</v>
      </c>
      <c r="E463" t="s">
        <v>680</v>
      </c>
    </row>
    <row r="464" spans="1:5" x14ac:dyDescent="0.35">
      <c r="A464" t="s">
        <v>577</v>
      </c>
      <c r="B464" s="3">
        <v>1.1325843943085799E-15</v>
      </c>
      <c r="C464" s="3">
        <v>1.91815751447206E-13</v>
      </c>
      <c r="D464">
        <v>0.82402886860539204</v>
      </c>
      <c r="E464" t="s">
        <v>681</v>
      </c>
    </row>
    <row r="465" spans="1:5" x14ac:dyDescent="0.35">
      <c r="A465" t="s">
        <v>577</v>
      </c>
      <c r="B465" s="3">
        <v>1.1529356852020899E-15</v>
      </c>
      <c r="C465" s="3">
        <v>1.9347106989019599E-13</v>
      </c>
      <c r="D465">
        <v>0.81988962003820798</v>
      </c>
      <c r="E465" t="s">
        <v>682</v>
      </c>
    </row>
    <row r="466" spans="1:5" x14ac:dyDescent="0.35">
      <c r="A466" t="s">
        <v>577</v>
      </c>
      <c r="B466" s="3">
        <v>1.2290843245637199E-15</v>
      </c>
      <c r="C466" s="3">
        <v>2.04374376187227E-13</v>
      </c>
      <c r="D466">
        <v>0.80662279770749301</v>
      </c>
      <c r="E466" t="s">
        <v>683</v>
      </c>
    </row>
    <row r="467" spans="1:5" x14ac:dyDescent="0.35">
      <c r="A467" t="s">
        <v>577</v>
      </c>
      <c r="B467" s="3">
        <v>1.35139919425984E-15</v>
      </c>
      <c r="C467" s="3">
        <v>2.22688672632494E-13</v>
      </c>
      <c r="D467">
        <v>0.82148163871789404</v>
      </c>
      <c r="E467" t="s">
        <v>684</v>
      </c>
    </row>
    <row r="468" spans="1:5" x14ac:dyDescent="0.35">
      <c r="A468" t="s">
        <v>577</v>
      </c>
      <c r="B468" s="3">
        <v>1.47120628793617E-15</v>
      </c>
      <c r="C468" s="3">
        <v>2.4026637689857501E-13</v>
      </c>
      <c r="D468">
        <v>0.82875185735512602</v>
      </c>
      <c r="E468" t="s">
        <v>685</v>
      </c>
    </row>
    <row r="469" spans="1:5" x14ac:dyDescent="0.35">
      <c r="A469" t="s">
        <v>577</v>
      </c>
      <c r="B469" s="3">
        <v>1.51578085272036E-15</v>
      </c>
      <c r="C469" s="3">
        <v>2.4535528829299199E-13</v>
      </c>
      <c r="D469">
        <v>0.81893440883039703</v>
      </c>
      <c r="E469" t="s">
        <v>686</v>
      </c>
    </row>
    <row r="470" spans="1:5" x14ac:dyDescent="0.35">
      <c r="A470" t="s">
        <v>577</v>
      </c>
      <c r="B470" s="3">
        <v>1.62581025097558E-15</v>
      </c>
      <c r="C470" s="3">
        <v>2.5878625735691201E-13</v>
      </c>
      <c r="D470">
        <v>0.81787306304394003</v>
      </c>
      <c r="E470" t="s">
        <v>687</v>
      </c>
    </row>
    <row r="471" spans="1:5" x14ac:dyDescent="0.35">
      <c r="A471" t="s">
        <v>577</v>
      </c>
      <c r="B471" s="3">
        <v>1.62705262675878E-15</v>
      </c>
      <c r="C471" s="3">
        <v>2.5878625735691201E-13</v>
      </c>
      <c r="D471">
        <v>0.83984292082360401</v>
      </c>
      <c r="E471" t="s">
        <v>688</v>
      </c>
    </row>
    <row r="472" spans="1:5" x14ac:dyDescent="0.35">
      <c r="A472" t="s">
        <v>577</v>
      </c>
      <c r="B472" s="3">
        <v>2.0064206124789602E-15</v>
      </c>
      <c r="C472" s="3">
        <v>3.16374477783213E-13</v>
      </c>
      <c r="D472">
        <v>0.81946508172362598</v>
      </c>
      <c r="E472" t="s">
        <v>689</v>
      </c>
    </row>
    <row r="473" spans="1:5" x14ac:dyDescent="0.35">
      <c r="A473" t="s">
        <v>577</v>
      </c>
      <c r="B473" s="3">
        <v>2.0396346450595002E-15</v>
      </c>
      <c r="C473" s="3">
        <v>3.1886288284430098E-13</v>
      </c>
      <c r="D473">
        <v>0.81840373593716798</v>
      </c>
      <c r="E473" t="s">
        <v>690</v>
      </c>
    </row>
    <row r="474" spans="1:5" x14ac:dyDescent="0.35">
      <c r="A474" t="s">
        <v>577</v>
      </c>
      <c r="B474" s="3">
        <v>2.2909600424491599E-15</v>
      </c>
      <c r="C474" s="3">
        <v>3.5511822149523402E-13</v>
      </c>
      <c r="D474">
        <v>0.69404634342352001</v>
      </c>
      <c r="E474" t="s">
        <v>691</v>
      </c>
    </row>
    <row r="475" spans="1:5" x14ac:dyDescent="0.35">
      <c r="A475" t="s">
        <v>577</v>
      </c>
      <c r="B475" s="3">
        <v>2.3993612780381102E-15</v>
      </c>
      <c r="C475" s="3">
        <v>3.6879594232432901E-13</v>
      </c>
      <c r="D475">
        <v>0.64776299590012099</v>
      </c>
      <c r="E475" t="s">
        <v>692</v>
      </c>
    </row>
    <row r="476" spans="1:5" x14ac:dyDescent="0.35">
      <c r="A476" t="s">
        <v>577</v>
      </c>
      <c r="B476" s="3">
        <v>2.4324848895319999E-15</v>
      </c>
      <c r="C476" s="3">
        <v>3.7077150928691502E-13</v>
      </c>
      <c r="D476">
        <v>0.633479159943104</v>
      </c>
      <c r="E476" t="s">
        <v>693</v>
      </c>
    </row>
    <row r="477" spans="1:5" x14ac:dyDescent="0.35">
      <c r="A477" t="s">
        <v>577</v>
      </c>
      <c r="B477" s="3">
        <v>3.6107928938100403E-15</v>
      </c>
      <c r="C477" s="3">
        <v>5.4582655223702104E-13</v>
      </c>
      <c r="D477">
        <v>0.81447675652727702</v>
      </c>
      <c r="E477" t="s">
        <v>694</v>
      </c>
    </row>
    <row r="478" spans="1:5" x14ac:dyDescent="0.35">
      <c r="A478" t="s">
        <v>577</v>
      </c>
      <c r="B478" s="3">
        <v>3.8274746441724303E-15</v>
      </c>
      <c r="C478" s="3">
        <v>5.7383884193899997E-13</v>
      </c>
      <c r="D478">
        <v>0.81277860326894502</v>
      </c>
      <c r="E478" t="s">
        <v>695</v>
      </c>
    </row>
    <row r="479" spans="1:5" x14ac:dyDescent="0.35">
      <c r="A479" t="s">
        <v>577</v>
      </c>
      <c r="B479" s="3">
        <v>4.1166915231542997E-15</v>
      </c>
      <c r="C479" s="3">
        <v>6.1218215162614101E-13</v>
      </c>
      <c r="D479">
        <v>0.82026109106346801</v>
      </c>
      <c r="E479" t="s">
        <v>696</v>
      </c>
    </row>
    <row r="480" spans="1:5" x14ac:dyDescent="0.35">
      <c r="A480" t="s">
        <v>577</v>
      </c>
      <c r="B480" s="3">
        <v>5.0595212254917203E-15</v>
      </c>
      <c r="C480" s="3">
        <v>7.4632018335055802E-13</v>
      </c>
      <c r="D480">
        <v>0.81437062194863097</v>
      </c>
      <c r="E480" t="s">
        <v>697</v>
      </c>
    </row>
    <row r="481" spans="1:5" x14ac:dyDescent="0.35">
      <c r="A481" t="s">
        <v>577</v>
      </c>
      <c r="B481" s="3">
        <v>5.2245765821712797E-15</v>
      </c>
      <c r="C481" s="3">
        <v>7.64501842115959E-13</v>
      </c>
      <c r="D481">
        <v>0.81659944810019103</v>
      </c>
      <c r="E481" t="s">
        <v>698</v>
      </c>
    </row>
    <row r="482" spans="1:5" x14ac:dyDescent="0.35">
      <c r="A482" t="s">
        <v>577</v>
      </c>
      <c r="B482" s="3">
        <v>5.3752395525189601E-15</v>
      </c>
      <c r="C482" s="3">
        <v>7.8030560837400102E-13</v>
      </c>
      <c r="D482">
        <v>0.82371046486945398</v>
      </c>
      <c r="E482" t="s">
        <v>699</v>
      </c>
    </row>
    <row r="483" spans="1:5" x14ac:dyDescent="0.35">
      <c r="A483" t="s">
        <v>577</v>
      </c>
      <c r="B483" s="3">
        <v>5.8618174745020196E-15</v>
      </c>
      <c r="C483" s="3">
        <v>8.3808219722199697E-13</v>
      </c>
      <c r="D483">
        <v>0.80683506686478501</v>
      </c>
      <c r="E483" t="s">
        <v>700</v>
      </c>
    </row>
    <row r="484" spans="1:5" x14ac:dyDescent="0.35">
      <c r="A484" t="s">
        <v>577</v>
      </c>
      <c r="B484" s="3">
        <v>5.8648800636605899E-15</v>
      </c>
      <c r="C484" s="3">
        <v>8.3808219722199697E-13</v>
      </c>
      <c r="D484">
        <v>0.81596264062831703</v>
      </c>
      <c r="E484" t="s">
        <v>701</v>
      </c>
    </row>
    <row r="485" spans="1:5" x14ac:dyDescent="0.35">
      <c r="A485" t="s">
        <v>577</v>
      </c>
      <c r="B485" s="3">
        <v>5.9504017377910904E-15</v>
      </c>
      <c r="C485" s="3">
        <v>8.4371161384447199E-13</v>
      </c>
      <c r="D485">
        <v>0.82004882190617701</v>
      </c>
      <c r="E485" t="s">
        <v>702</v>
      </c>
    </row>
    <row r="486" spans="1:5" x14ac:dyDescent="0.35">
      <c r="A486" t="s">
        <v>577</v>
      </c>
      <c r="B486" s="3">
        <v>6.0477460957548196E-15</v>
      </c>
      <c r="C486" s="3">
        <v>8.5091787567270399E-13</v>
      </c>
      <c r="D486">
        <v>0.81161112290384196</v>
      </c>
      <c r="E486" t="s">
        <v>703</v>
      </c>
    </row>
    <row r="487" spans="1:5" x14ac:dyDescent="0.35">
      <c r="A487" t="s">
        <v>577</v>
      </c>
      <c r="B487" s="3">
        <v>6.0944108908592101E-15</v>
      </c>
      <c r="C487" s="3">
        <v>8.5093793591378498E-13</v>
      </c>
      <c r="D487">
        <v>0.81288473784759097</v>
      </c>
      <c r="E487" t="s">
        <v>704</v>
      </c>
    </row>
    <row r="488" spans="1:5" x14ac:dyDescent="0.35">
      <c r="A488" t="s">
        <v>577</v>
      </c>
      <c r="B488" s="3">
        <v>6.9190188415484696E-15</v>
      </c>
      <c r="C488" s="3">
        <v>9.5875586083911209E-13</v>
      </c>
      <c r="D488">
        <v>0.80757800891530496</v>
      </c>
      <c r="E488" t="s">
        <v>705</v>
      </c>
    </row>
    <row r="489" spans="1:5" x14ac:dyDescent="0.35">
      <c r="A489" t="s">
        <v>577</v>
      </c>
      <c r="B489" s="3">
        <v>7.5387368760313706E-15</v>
      </c>
      <c r="C489" s="3">
        <v>1.0367747082668399E-12</v>
      </c>
      <c r="D489">
        <v>0.835809806835067</v>
      </c>
      <c r="E489" t="s">
        <v>706</v>
      </c>
    </row>
    <row r="490" spans="1:5" x14ac:dyDescent="0.35">
      <c r="A490" t="s">
        <v>577</v>
      </c>
      <c r="B490" s="3">
        <v>7.6661881676528299E-15</v>
      </c>
      <c r="C490" s="3">
        <v>1.0464346848846101E-12</v>
      </c>
      <c r="D490">
        <v>0.80672893228613896</v>
      </c>
      <c r="E490" t="s">
        <v>707</v>
      </c>
    </row>
    <row r="491" spans="1:5" x14ac:dyDescent="0.35">
      <c r="A491" t="s">
        <v>577</v>
      </c>
      <c r="B491" s="3">
        <v>9.3798982110424493E-15</v>
      </c>
      <c r="C491" s="3">
        <v>1.2668028651654399E-12</v>
      </c>
      <c r="D491">
        <v>0.80683506686478501</v>
      </c>
      <c r="E491" t="s">
        <v>708</v>
      </c>
    </row>
    <row r="492" spans="1:5" x14ac:dyDescent="0.35">
      <c r="A492" t="s">
        <v>577</v>
      </c>
      <c r="B492" s="3">
        <v>9.4819454741237098E-15</v>
      </c>
      <c r="C492" s="3">
        <v>1.2668028651654399E-12</v>
      </c>
      <c r="D492">
        <v>0.81129271916790502</v>
      </c>
      <c r="E492" t="s">
        <v>709</v>
      </c>
    </row>
    <row r="493" spans="1:5" x14ac:dyDescent="0.35">
      <c r="A493" t="s">
        <v>577</v>
      </c>
      <c r="B493" s="3">
        <v>9.4883818559764499E-15</v>
      </c>
      <c r="C493" s="3">
        <v>1.2668028651654399E-12</v>
      </c>
      <c r="D493">
        <v>0.80439397155593295</v>
      </c>
      <c r="E493" t="s">
        <v>710</v>
      </c>
    </row>
    <row r="494" spans="1:5" x14ac:dyDescent="0.35">
      <c r="A494" t="s">
        <v>577</v>
      </c>
      <c r="B494" s="3">
        <v>9.8219870157546202E-15</v>
      </c>
      <c r="C494" s="3">
        <v>1.3018403225012201E-12</v>
      </c>
      <c r="D494">
        <v>0.80577372107832701</v>
      </c>
      <c r="E494" t="s">
        <v>209</v>
      </c>
    </row>
    <row r="495" spans="1:5" x14ac:dyDescent="0.35">
      <c r="A495" t="s">
        <v>577</v>
      </c>
      <c r="B495" s="3">
        <v>1.04378243418461E-14</v>
      </c>
      <c r="C495" s="3">
        <v>1.3735125542209099E-12</v>
      </c>
      <c r="D495">
        <v>0.81999575461685403</v>
      </c>
      <c r="E495" t="s">
        <v>711</v>
      </c>
    </row>
    <row r="496" spans="1:5" x14ac:dyDescent="0.35">
      <c r="A496" t="s">
        <v>577</v>
      </c>
      <c r="B496" s="3">
        <v>1.0960019724390799E-14</v>
      </c>
      <c r="C496" s="3">
        <v>1.4319265769916601E-12</v>
      </c>
      <c r="D496">
        <v>0.80789641265124201</v>
      </c>
      <c r="E496" t="s">
        <v>712</v>
      </c>
    </row>
    <row r="497" spans="1:5" x14ac:dyDescent="0.35">
      <c r="A497" t="s">
        <v>577</v>
      </c>
      <c r="B497" s="3">
        <v>1.12957282562877E-14</v>
      </c>
      <c r="C497" s="3">
        <v>1.46532032294864E-12</v>
      </c>
      <c r="D497">
        <v>0.80577372107832701</v>
      </c>
      <c r="E497" t="s">
        <v>713</v>
      </c>
    </row>
    <row r="498" spans="1:5" x14ac:dyDescent="0.35">
      <c r="A498" t="s">
        <v>577</v>
      </c>
      <c r="B498" s="3">
        <v>1.24457853874149E-14</v>
      </c>
      <c r="C498" s="3">
        <v>1.60313986282539E-12</v>
      </c>
      <c r="D498">
        <v>0.80715347060072196</v>
      </c>
      <c r="E498" t="s">
        <v>714</v>
      </c>
    </row>
    <row r="499" spans="1:5" x14ac:dyDescent="0.35">
      <c r="A499" t="s">
        <v>577</v>
      </c>
      <c r="B499" s="3">
        <v>1.30000791712464E-14</v>
      </c>
      <c r="C499" s="3">
        <v>1.6628283085403401E-12</v>
      </c>
      <c r="D499">
        <v>0.78937592867756301</v>
      </c>
      <c r="E499" t="s">
        <v>715</v>
      </c>
    </row>
    <row r="500" spans="1:5" x14ac:dyDescent="0.35">
      <c r="A500" t="s">
        <v>577</v>
      </c>
      <c r="B500" s="3">
        <v>1.34954760525061E-14</v>
      </c>
      <c r="C500" s="3">
        <v>1.7142066144193699E-12</v>
      </c>
      <c r="D500">
        <v>0.80587985565697295</v>
      </c>
      <c r="E500" t="s">
        <v>716</v>
      </c>
    </row>
    <row r="501" spans="1:5" x14ac:dyDescent="0.35">
      <c r="A501" t="s">
        <v>577</v>
      </c>
      <c r="B501" s="3">
        <v>1.41729997392744E-14</v>
      </c>
      <c r="C501" s="3">
        <v>1.7815097561934199E-12</v>
      </c>
      <c r="D501">
        <v>0.81309700700488197</v>
      </c>
      <c r="E501" t="s">
        <v>717</v>
      </c>
    </row>
    <row r="502" spans="1:5" x14ac:dyDescent="0.35">
      <c r="A502" t="s">
        <v>577</v>
      </c>
      <c r="B502" s="3">
        <v>1.4220131452858799E-14</v>
      </c>
      <c r="C502" s="3">
        <v>1.7815097561934199E-12</v>
      </c>
      <c r="D502">
        <v>0.800891530460624</v>
      </c>
      <c r="E502" t="s">
        <v>718</v>
      </c>
    </row>
    <row r="503" spans="1:5" x14ac:dyDescent="0.35">
      <c r="A503" t="s">
        <v>577</v>
      </c>
      <c r="B503" s="3">
        <v>1.5468985543475098E-14</v>
      </c>
      <c r="C503" s="3">
        <v>1.92478377262384E-12</v>
      </c>
      <c r="D503">
        <v>0.80481850987051595</v>
      </c>
      <c r="E503" t="s">
        <v>719</v>
      </c>
    </row>
    <row r="504" spans="1:5" x14ac:dyDescent="0.35">
      <c r="A504" t="s">
        <v>577</v>
      </c>
      <c r="B504" s="3">
        <v>1.5833783328659501E-14</v>
      </c>
      <c r="C504" s="3">
        <v>1.95686304638183E-12</v>
      </c>
      <c r="D504">
        <v>0.80333262576947595</v>
      </c>
      <c r="E504" t="s">
        <v>720</v>
      </c>
    </row>
    <row r="505" spans="1:5" x14ac:dyDescent="0.35">
      <c r="A505" t="s">
        <v>577</v>
      </c>
      <c r="B505" s="3">
        <v>1.60366570359024E-14</v>
      </c>
      <c r="C505" s="3">
        <v>1.9678255400627501E-12</v>
      </c>
      <c r="D505">
        <v>0.79006580343875998</v>
      </c>
      <c r="E505" t="s">
        <v>721</v>
      </c>
    </row>
    <row r="506" spans="1:5" x14ac:dyDescent="0.35">
      <c r="A506" t="s">
        <v>577</v>
      </c>
      <c r="B506" s="3">
        <v>1.61376540926911E-14</v>
      </c>
      <c r="C506" s="3">
        <v>1.9678255400627501E-12</v>
      </c>
      <c r="D506">
        <v>0.79935257907026103</v>
      </c>
      <c r="E506" t="s">
        <v>722</v>
      </c>
    </row>
    <row r="507" spans="1:5" x14ac:dyDescent="0.35">
      <c r="A507" t="s">
        <v>577</v>
      </c>
      <c r="B507" s="3">
        <v>1.7456866107367599E-14</v>
      </c>
      <c r="C507" s="3">
        <v>2.1145929666878198E-12</v>
      </c>
      <c r="D507">
        <v>0.80577372107832701</v>
      </c>
      <c r="E507" t="s">
        <v>723</v>
      </c>
    </row>
    <row r="508" spans="1:5" x14ac:dyDescent="0.35">
      <c r="A508" t="s">
        <v>577</v>
      </c>
      <c r="B508" s="3">
        <v>1.80299089229339E-14</v>
      </c>
      <c r="C508" s="3">
        <v>2.1696385796669999E-12</v>
      </c>
      <c r="D508">
        <v>0.80450010613457901</v>
      </c>
      <c r="E508" t="s">
        <v>724</v>
      </c>
    </row>
    <row r="509" spans="1:5" x14ac:dyDescent="0.35">
      <c r="A509" t="s">
        <v>577</v>
      </c>
      <c r="B509" s="3">
        <v>1.8637937785755799E-14</v>
      </c>
      <c r="C509" s="3">
        <v>2.2281471897990802E-12</v>
      </c>
      <c r="D509">
        <v>0.80365102950541301</v>
      </c>
      <c r="E509" t="s">
        <v>725</v>
      </c>
    </row>
    <row r="510" spans="1:5" x14ac:dyDescent="0.35">
      <c r="A510" t="s">
        <v>577</v>
      </c>
      <c r="B510" s="3">
        <v>2.25122352608569E-14</v>
      </c>
      <c r="C510" s="3">
        <v>2.6738395789372299E-12</v>
      </c>
      <c r="D510">
        <v>0.79866270430906405</v>
      </c>
      <c r="E510" t="s">
        <v>726</v>
      </c>
    </row>
    <row r="511" spans="1:5" x14ac:dyDescent="0.35">
      <c r="A511" t="s">
        <v>577</v>
      </c>
      <c r="B511" s="3">
        <v>2.54288480231654E-14</v>
      </c>
      <c r="C511" s="3">
        <v>3.0007681238175401E-12</v>
      </c>
      <c r="D511">
        <v>0.80375716408405895</v>
      </c>
      <c r="E511" t="s">
        <v>727</v>
      </c>
    </row>
    <row r="512" spans="1:5" x14ac:dyDescent="0.35">
      <c r="A512" t="s">
        <v>577</v>
      </c>
      <c r="B512" s="3">
        <v>2.6124094201134901E-14</v>
      </c>
      <c r="C512" s="3">
        <v>3.06305004508307E-12</v>
      </c>
      <c r="D512">
        <v>0.80333262576947595</v>
      </c>
      <c r="E512" t="s">
        <v>728</v>
      </c>
    </row>
    <row r="513" spans="1:5" x14ac:dyDescent="0.35">
      <c r="A513" t="s">
        <v>577</v>
      </c>
      <c r="B513" s="3">
        <v>2.6478149251706901E-14</v>
      </c>
      <c r="C513" s="3">
        <v>3.0847887131399299E-12</v>
      </c>
      <c r="D513">
        <v>0.798344300573127</v>
      </c>
      <c r="E513" t="s">
        <v>729</v>
      </c>
    </row>
    <row r="514" spans="1:5" x14ac:dyDescent="0.35">
      <c r="A514" t="s">
        <v>577</v>
      </c>
      <c r="B514" s="3">
        <v>2.7017662497655501E-14</v>
      </c>
      <c r="C514" s="3">
        <v>3.1277219287633901E-12</v>
      </c>
      <c r="D514">
        <v>0.79876883888771</v>
      </c>
      <c r="E514" t="s">
        <v>731</v>
      </c>
    </row>
    <row r="515" spans="1:5" x14ac:dyDescent="0.35">
      <c r="A515" t="s">
        <v>577</v>
      </c>
      <c r="B515" s="3">
        <v>2.88828986677097E-14</v>
      </c>
      <c r="C515" s="3">
        <v>3.3226232674910601E-12</v>
      </c>
      <c r="D515">
        <v>0.63005462521365996</v>
      </c>
      <c r="E515" t="s">
        <v>732</v>
      </c>
    </row>
    <row r="516" spans="1:5" x14ac:dyDescent="0.35">
      <c r="A516" t="s">
        <v>577</v>
      </c>
      <c r="B516" s="3">
        <v>3.1661178122065102E-14</v>
      </c>
      <c r="C516" s="3">
        <v>3.6194663064418302E-12</v>
      </c>
      <c r="D516">
        <v>0.76331988962003805</v>
      </c>
      <c r="E516" t="s">
        <v>733</v>
      </c>
    </row>
    <row r="517" spans="1:5" x14ac:dyDescent="0.35">
      <c r="A517" t="s">
        <v>577</v>
      </c>
      <c r="B517" s="3">
        <v>3.8707425292743899E-14</v>
      </c>
      <c r="C517" s="3">
        <v>4.3975000995625897E-12</v>
      </c>
      <c r="D517">
        <v>0.79197622585438299</v>
      </c>
      <c r="E517" t="s">
        <v>734</v>
      </c>
    </row>
    <row r="518" spans="1:5" x14ac:dyDescent="0.35">
      <c r="A518" t="s">
        <v>577</v>
      </c>
      <c r="B518" s="3">
        <v>3.9027884877919497E-14</v>
      </c>
      <c r="C518" s="3">
        <v>4.4065372981606601E-12</v>
      </c>
      <c r="D518">
        <v>0.79611547442156605</v>
      </c>
      <c r="E518" t="s">
        <v>735</v>
      </c>
    </row>
    <row r="519" spans="1:5" x14ac:dyDescent="0.35">
      <c r="A519" t="s">
        <v>577</v>
      </c>
      <c r="B519" s="3">
        <v>3.9881508471994301E-14</v>
      </c>
      <c r="C519" s="3">
        <v>4.4752924629524401E-12</v>
      </c>
      <c r="D519">
        <v>0.79760135852260705</v>
      </c>
      <c r="E519" t="s">
        <v>736</v>
      </c>
    </row>
    <row r="520" spans="1:5" x14ac:dyDescent="0.35">
      <c r="A520" t="s">
        <v>577</v>
      </c>
      <c r="B520" s="3">
        <v>4.2273633156768102E-14</v>
      </c>
      <c r="C520" s="3">
        <v>4.71479892725881E-12</v>
      </c>
      <c r="D520">
        <v>0.80518998089577598</v>
      </c>
      <c r="E520" t="s">
        <v>737</v>
      </c>
    </row>
    <row r="521" spans="1:5" x14ac:dyDescent="0.35">
      <c r="A521" t="s">
        <v>577</v>
      </c>
      <c r="B521" s="3">
        <v>4.5692700477392302E-14</v>
      </c>
      <c r="C521" s="3">
        <v>5.0652435420120097E-12</v>
      </c>
      <c r="D521">
        <v>0.798344300573127</v>
      </c>
      <c r="E521" t="s">
        <v>738</v>
      </c>
    </row>
    <row r="522" spans="1:5" x14ac:dyDescent="0.35">
      <c r="A522" t="s">
        <v>577</v>
      </c>
      <c r="B522" s="3">
        <v>4.6070472120645998E-14</v>
      </c>
      <c r="C522" s="3">
        <v>5.0763554551731098E-12</v>
      </c>
      <c r="D522">
        <v>0.79335597537677804</v>
      </c>
      <c r="E522" t="s">
        <v>739</v>
      </c>
    </row>
    <row r="523" spans="1:5" x14ac:dyDescent="0.35">
      <c r="A523" t="s">
        <v>577</v>
      </c>
      <c r="B523" s="3">
        <v>4.7117178435109399E-14</v>
      </c>
      <c r="C523" s="3">
        <v>5.1606006632131004E-12</v>
      </c>
      <c r="D523">
        <v>0.79691148376140997</v>
      </c>
      <c r="E523" t="s">
        <v>740</v>
      </c>
    </row>
    <row r="524" spans="1:5" x14ac:dyDescent="0.35">
      <c r="A524" t="s">
        <v>577</v>
      </c>
      <c r="B524" s="3">
        <v>5.17236887275543E-14</v>
      </c>
      <c r="C524" s="3">
        <v>5.6314166102124804E-12</v>
      </c>
      <c r="D524">
        <v>0.79558480152833799</v>
      </c>
      <c r="E524" t="s">
        <v>741</v>
      </c>
    </row>
    <row r="525" spans="1:5" x14ac:dyDescent="0.35">
      <c r="A525" t="s">
        <v>577</v>
      </c>
      <c r="B525" s="3">
        <v>6.0726603446404001E-14</v>
      </c>
      <c r="C525" s="3">
        <v>6.5724870037761804E-12</v>
      </c>
      <c r="D525">
        <v>0.79367437911271499</v>
      </c>
      <c r="E525" t="s">
        <v>743</v>
      </c>
    </row>
    <row r="526" spans="1:5" x14ac:dyDescent="0.35">
      <c r="A526" t="s">
        <v>577</v>
      </c>
      <c r="B526" s="3">
        <v>6.1506050661172496E-14</v>
      </c>
      <c r="C526" s="3">
        <v>6.6176892508441598E-12</v>
      </c>
      <c r="D526">
        <v>0.79675228189344105</v>
      </c>
      <c r="E526" t="s">
        <v>744</v>
      </c>
    </row>
    <row r="527" spans="1:5" x14ac:dyDescent="0.35">
      <c r="A527" t="s">
        <v>577</v>
      </c>
      <c r="B527" s="3">
        <v>6.5330534895520999E-14</v>
      </c>
      <c r="C527" s="3">
        <v>6.9880749343507301E-12</v>
      </c>
      <c r="D527">
        <v>0.79760135852260705</v>
      </c>
      <c r="E527" t="s">
        <v>745</v>
      </c>
    </row>
    <row r="528" spans="1:5" x14ac:dyDescent="0.35">
      <c r="A528" t="s">
        <v>577</v>
      </c>
      <c r="B528" s="3">
        <v>7.0136627010492405E-14</v>
      </c>
      <c r="C528" s="3">
        <v>7.4585409572611598E-12</v>
      </c>
      <c r="D528">
        <v>0.79462959032052605</v>
      </c>
      <c r="E528" t="s">
        <v>746</v>
      </c>
    </row>
    <row r="529" spans="1:5" x14ac:dyDescent="0.35">
      <c r="A529" t="s">
        <v>577</v>
      </c>
      <c r="B529" s="3">
        <v>7.3458342377179004E-14</v>
      </c>
      <c r="C529" s="3">
        <v>7.7666274012773503E-12</v>
      </c>
      <c r="D529">
        <v>0.79569093610698405</v>
      </c>
      <c r="E529" t="s">
        <v>747</v>
      </c>
    </row>
    <row r="530" spans="1:5" x14ac:dyDescent="0.35">
      <c r="A530" t="s">
        <v>577</v>
      </c>
      <c r="B530" s="3">
        <v>1.0447429266570499E-13</v>
      </c>
      <c r="C530" s="3">
        <v>1.09824096962552E-11</v>
      </c>
      <c r="D530">
        <v>0.79282530248354899</v>
      </c>
      <c r="E530" t="s">
        <v>748</v>
      </c>
    </row>
    <row r="531" spans="1:5" x14ac:dyDescent="0.35">
      <c r="A531" t="s">
        <v>577</v>
      </c>
      <c r="B531" s="3">
        <v>1.11757273320973E-13</v>
      </c>
      <c r="C531" s="3">
        <v>1.1680870207508101E-11</v>
      </c>
      <c r="D531">
        <v>0.79070261091063498</v>
      </c>
      <c r="E531" t="s">
        <v>186</v>
      </c>
    </row>
    <row r="532" spans="1:5" x14ac:dyDescent="0.35">
      <c r="A532" t="s">
        <v>577</v>
      </c>
      <c r="B532" s="3">
        <v>1.1430131763044601E-13</v>
      </c>
      <c r="C532" s="3">
        <v>1.1878894322605E-11</v>
      </c>
      <c r="D532">
        <v>0.79133941838250899</v>
      </c>
      <c r="E532" t="s">
        <v>749</v>
      </c>
    </row>
    <row r="533" spans="1:5" x14ac:dyDescent="0.35">
      <c r="A533" t="s">
        <v>577</v>
      </c>
      <c r="B533" s="3">
        <v>1.2087177252340101E-13</v>
      </c>
      <c r="C533" s="3">
        <v>1.24907660521216E-11</v>
      </c>
      <c r="D533">
        <v>0.79675228189344105</v>
      </c>
      <c r="E533" t="s">
        <v>750</v>
      </c>
    </row>
    <row r="534" spans="1:5" x14ac:dyDescent="0.35">
      <c r="A534" t="s">
        <v>577</v>
      </c>
      <c r="B534" s="3">
        <v>1.2859857019832301E-13</v>
      </c>
      <c r="C534" s="3">
        <v>1.3214586783694001E-11</v>
      </c>
      <c r="D534">
        <v>0.79335597537677804</v>
      </c>
      <c r="E534" t="s">
        <v>751</v>
      </c>
    </row>
    <row r="535" spans="1:5" x14ac:dyDescent="0.35">
      <c r="A535" t="s">
        <v>577</v>
      </c>
      <c r="B535" s="3">
        <v>1.3202901598174199E-13</v>
      </c>
      <c r="C535" s="3">
        <v>1.34913001749835E-11</v>
      </c>
      <c r="D535">
        <v>0.78571428571428603</v>
      </c>
      <c r="E535" t="s">
        <v>752</v>
      </c>
    </row>
    <row r="536" spans="1:5" x14ac:dyDescent="0.35">
      <c r="A536" t="s">
        <v>577</v>
      </c>
      <c r="B536" s="3">
        <v>1.38709848469462E-13</v>
      </c>
      <c r="C536" s="3">
        <v>1.40952324353052E-11</v>
      </c>
      <c r="D536">
        <v>0.61752788037436801</v>
      </c>
      <c r="E536" t="s">
        <v>753</v>
      </c>
    </row>
    <row r="537" spans="1:5" x14ac:dyDescent="0.35">
      <c r="A537" t="s">
        <v>577</v>
      </c>
      <c r="B537" s="3">
        <v>1.44044096786473E-13</v>
      </c>
      <c r="C537" s="3">
        <v>1.4556412012825299E-11</v>
      </c>
      <c r="D537">
        <v>0.76990023349607295</v>
      </c>
      <c r="E537" t="s">
        <v>754</v>
      </c>
    </row>
    <row r="538" spans="1:5" x14ac:dyDescent="0.35">
      <c r="A538" t="s">
        <v>577</v>
      </c>
      <c r="B538" s="3">
        <v>1.59629784327708E-13</v>
      </c>
      <c r="C538" s="3">
        <v>1.6042793324934701E-11</v>
      </c>
      <c r="D538">
        <v>0.82928253024835497</v>
      </c>
      <c r="E538" t="s">
        <v>755</v>
      </c>
    </row>
    <row r="539" spans="1:5" x14ac:dyDescent="0.35">
      <c r="A539" t="s">
        <v>577</v>
      </c>
      <c r="B539" s="3">
        <v>1.6226231079581001E-13</v>
      </c>
      <c r="C539" s="3">
        <v>1.6218250965935298E-11</v>
      </c>
      <c r="D539">
        <v>0.78953513054553204</v>
      </c>
      <c r="E539" t="s">
        <v>756</v>
      </c>
    </row>
    <row r="540" spans="1:5" x14ac:dyDescent="0.35">
      <c r="A540" t="s">
        <v>577</v>
      </c>
      <c r="B540" s="3">
        <v>1.7314163918448099E-13</v>
      </c>
      <c r="C540" s="3">
        <v>1.7211596316974601E-11</v>
      </c>
      <c r="D540">
        <v>0.79685841647208699</v>
      </c>
      <c r="E540" t="s">
        <v>757</v>
      </c>
    </row>
    <row r="541" spans="1:5" x14ac:dyDescent="0.35">
      <c r="A541" t="s">
        <v>577</v>
      </c>
      <c r="B541" s="3">
        <v>1.7590795132144499E-13</v>
      </c>
      <c r="C541" s="3">
        <v>1.7392066689840899E-11</v>
      </c>
      <c r="D541">
        <v>0.79133941838250899</v>
      </c>
      <c r="E541" t="s">
        <v>758</v>
      </c>
    </row>
    <row r="542" spans="1:5" x14ac:dyDescent="0.35">
      <c r="A542" t="s">
        <v>577</v>
      </c>
      <c r="B542" s="3">
        <v>1.8031637384310399E-13</v>
      </c>
      <c r="C542" s="3">
        <v>1.7732079537441999E-11</v>
      </c>
      <c r="D542">
        <v>0.79017193801740604</v>
      </c>
      <c r="E542" t="s">
        <v>759</v>
      </c>
    </row>
    <row r="543" spans="1:5" x14ac:dyDescent="0.35">
      <c r="A543" t="s">
        <v>577</v>
      </c>
      <c r="B543" s="3">
        <v>1.9028600799738101E-13</v>
      </c>
      <c r="C543" s="3">
        <v>1.8612413755508499E-11</v>
      </c>
      <c r="D543">
        <v>0.78613882402886903</v>
      </c>
      <c r="E543" t="s">
        <v>760</v>
      </c>
    </row>
    <row r="544" spans="1:5" x14ac:dyDescent="0.35">
      <c r="A544" t="s">
        <v>577</v>
      </c>
      <c r="B544" s="3">
        <v>2.1170794413290401E-13</v>
      </c>
      <c r="C544" s="3">
        <v>2.0597606415611499E-11</v>
      </c>
      <c r="D544">
        <v>0.78836765018042898</v>
      </c>
      <c r="E544" t="s">
        <v>761</v>
      </c>
    </row>
    <row r="545" spans="1:5" x14ac:dyDescent="0.35">
      <c r="A545" t="s">
        <v>577</v>
      </c>
      <c r="B545" s="3">
        <v>2.2726972548191401E-13</v>
      </c>
      <c r="C545" s="3">
        <v>2.1994658988305199E-11</v>
      </c>
      <c r="D545">
        <v>0.78380386329866303</v>
      </c>
      <c r="E545" t="s">
        <v>762</v>
      </c>
    </row>
    <row r="546" spans="1:5" x14ac:dyDescent="0.35">
      <c r="A546" t="s">
        <v>577</v>
      </c>
      <c r="B546" s="3">
        <v>2.35730513319666E-13</v>
      </c>
      <c r="C546" s="3">
        <v>2.26934043112105E-11</v>
      </c>
      <c r="D546">
        <v>0.78316705582678803</v>
      </c>
      <c r="E546" t="s">
        <v>763</v>
      </c>
    </row>
    <row r="547" spans="1:5" x14ac:dyDescent="0.35">
      <c r="A547" t="s">
        <v>577</v>
      </c>
      <c r="B547" s="3">
        <v>2.4558130217963701E-13</v>
      </c>
      <c r="C547" s="3">
        <v>2.3517945540145201E-11</v>
      </c>
      <c r="D547">
        <v>0.77255359796221601</v>
      </c>
      <c r="E547" t="s">
        <v>764</v>
      </c>
    </row>
    <row r="548" spans="1:5" x14ac:dyDescent="0.35">
      <c r="A548" t="s">
        <v>577</v>
      </c>
      <c r="B548" s="3">
        <v>2.59677567646367E-13</v>
      </c>
      <c r="C548" s="3">
        <v>2.4696309222567699E-11</v>
      </c>
      <c r="D548">
        <v>0.79133941838250899</v>
      </c>
      <c r="E548" t="s">
        <v>765</v>
      </c>
    </row>
    <row r="549" spans="1:5" x14ac:dyDescent="0.35">
      <c r="A549" t="s">
        <v>577</v>
      </c>
      <c r="B549" s="3">
        <v>2.6058650046228002E-13</v>
      </c>
      <c r="C549" s="3">
        <v>2.4696309222567699E-11</v>
      </c>
      <c r="D549">
        <v>0.78666949692209698</v>
      </c>
      <c r="E549" t="s">
        <v>766</v>
      </c>
    </row>
    <row r="550" spans="1:5" x14ac:dyDescent="0.35">
      <c r="A550" t="s">
        <v>577</v>
      </c>
      <c r="B550" s="3">
        <v>2.8900628468856302E-13</v>
      </c>
      <c r="C550" s="3">
        <v>2.72485255321572E-11</v>
      </c>
      <c r="D550">
        <v>0.78889832307365704</v>
      </c>
      <c r="E550" t="s">
        <v>767</v>
      </c>
    </row>
    <row r="551" spans="1:5" x14ac:dyDescent="0.35">
      <c r="A551" t="s">
        <v>577</v>
      </c>
      <c r="B551" s="3">
        <v>3.0870617923035702E-13</v>
      </c>
      <c r="C551" s="3">
        <v>2.88089016546044E-11</v>
      </c>
      <c r="D551">
        <v>0.78199957546168497</v>
      </c>
      <c r="E551" t="s">
        <v>768</v>
      </c>
    </row>
    <row r="552" spans="1:5" x14ac:dyDescent="0.35">
      <c r="A552" t="s">
        <v>577</v>
      </c>
      <c r="B552" s="3">
        <v>3.0870617923035702E-13</v>
      </c>
      <c r="C552" s="3">
        <v>2.88089016546044E-11</v>
      </c>
      <c r="D552">
        <v>0.78199957546168497</v>
      </c>
      <c r="E552" t="s">
        <v>769</v>
      </c>
    </row>
    <row r="553" spans="1:5" x14ac:dyDescent="0.35">
      <c r="A553" t="s">
        <v>577</v>
      </c>
      <c r="B553" s="3">
        <v>3.2541785007473202E-13</v>
      </c>
      <c r="C553" s="3">
        <v>3.0214304039172102E-11</v>
      </c>
      <c r="D553">
        <v>0.78284865209085097</v>
      </c>
      <c r="E553" t="s">
        <v>770</v>
      </c>
    </row>
    <row r="554" spans="1:5" x14ac:dyDescent="0.35">
      <c r="A554" t="s">
        <v>577</v>
      </c>
      <c r="B554" s="3">
        <v>3.3716434230675798E-13</v>
      </c>
      <c r="C554" s="3">
        <v>3.1146833258247E-11</v>
      </c>
      <c r="D554">
        <v>0.82047336022076001</v>
      </c>
      <c r="E554" t="s">
        <v>771</v>
      </c>
    </row>
    <row r="555" spans="1:5" x14ac:dyDescent="0.35">
      <c r="A555" t="s">
        <v>577</v>
      </c>
      <c r="B555" s="3">
        <v>3.6328563792460201E-13</v>
      </c>
      <c r="C555" s="3">
        <v>3.3391244237582397E-11</v>
      </c>
      <c r="D555">
        <v>0.78401613245595403</v>
      </c>
      <c r="E555" t="s">
        <v>772</v>
      </c>
    </row>
    <row r="556" spans="1:5" x14ac:dyDescent="0.35">
      <c r="A556" t="s">
        <v>577</v>
      </c>
      <c r="B556" s="3">
        <v>4.0028580014496098E-13</v>
      </c>
      <c r="C556" s="3">
        <v>3.6608137852257401E-11</v>
      </c>
      <c r="D556">
        <v>0.62436499683245505</v>
      </c>
      <c r="E556" t="s">
        <v>773</v>
      </c>
    </row>
    <row r="557" spans="1:5" x14ac:dyDescent="0.35">
      <c r="A557" t="s">
        <v>577</v>
      </c>
      <c r="B557" s="3">
        <v>4.3204749398612102E-13</v>
      </c>
      <c r="C557" s="3">
        <v>3.93163219527371E-11</v>
      </c>
      <c r="D557">
        <v>0.78003608575673999</v>
      </c>
      <c r="E557" t="s">
        <v>774</v>
      </c>
    </row>
    <row r="558" spans="1:5" x14ac:dyDescent="0.35">
      <c r="A558" t="s">
        <v>577</v>
      </c>
      <c r="B558" s="3">
        <v>4.3852915632165201E-13</v>
      </c>
      <c r="C558" s="3">
        <v>3.97085980112838E-11</v>
      </c>
      <c r="D558">
        <v>0.77648057737210796</v>
      </c>
      <c r="E558" t="s">
        <v>775</v>
      </c>
    </row>
    <row r="559" spans="1:5" x14ac:dyDescent="0.35">
      <c r="A559" t="s">
        <v>577</v>
      </c>
      <c r="B559" s="3">
        <v>4.4649011003181499E-13</v>
      </c>
      <c r="C559" s="3">
        <v>4.0230298534935599E-11</v>
      </c>
      <c r="D559">
        <v>0.77977074931012502</v>
      </c>
      <c r="E559" t="s">
        <v>776</v>
      </c>
    </row>
    <row r="560" spans="1:5" x14ac:dyDescent="0.35">
      <c r="A560" t="s">
        <v>577</v>
      </c>
      <c r="B560" s="3">
        <v>4.5638362430448105E-13</v>
      </c>
      <c r="C560" s="3">
        <v>4.0920161138006201E-11</v>
      </c>
      <c r="D560">
        <v>0.78518361282105698</v>
      </c>
      <c r="E560" t="s">
        <v>777</v>
      </c>
    </row>
    <row r="561" spans="1:5" x14ac:dyDescent="0.35">
      <c r="A561" t="s">
        <v>577</v>
      </c>
      <c r="B561" s="3">
        <v>4.9976058057074599E-13</v>
      </c>
      <c r="C561" s="3">
        <v>4.4590833069363502E-11</v>
      </c>
      <c r="D561">
        <v>0.6865010268774</v>
      </c>
      <c r="E561" t="s">
        <v>778</v>
      </c>
    </row>
    <row r="562" spans="1:5" x14ac:dyDescent="0.35">
      <c r="A562" t="s">
        <v>577</v>
      </c>
      <c r="B562" s="3">
        <v>5.3424394898213104E-13</v>
      </c>
      <c r="C562" s="3">
        <v>4.7436194518602701E-11</v>
      </c>
      <c r="D562">
        <v>0.78051369136064497</v>
      </c>
      <c r="E562" t="s">
        <v>779</v>
      </c>
    </row>
    <row r="563" spans="1:5" x14ac:dyDescent="0.35">
      <c r="A563" t="s">
        <v>577</v>
      </c>
      <c r="B563" s="3">
        <v>5.3894953292420899E-13</v>
      </c>
      <c r="C563" s="3">
        <v>4.7622830467230402E-11</v>
      </c>
      <c r="D563">
        <v>0.67627689972319005</v>
      </c>
      <c r="E563" t="s">
        <v>780</v>
      </c>
    </row>
    <row r="564" spans="1:5" x14ac:dyDescent="0.35">
      <c r="A564" t="s">
        <v>577</v>
      </c>
      <c r="B564" s="3">
        <v>5.5453013512322701E-13</v>
      </c>
      <c r="C564" s="3">
        <v>4.8763993757398899E-11</v>
      </c>
      <c r="D564">
        <v>0.77594990447887902</v>
      </c>
      <c r="E564" t="s">
        <v>781</v>
      </c>
    </row>
    <row r="565" spans="1:5" x14ac:dyDescent="0.35">
      <c r="A565" t="s">
        <v>577</v>
      </c>
      <c r="B565" s="3">
        <v>5.69202015837129E-13</v>
      </c>
      <c r="C565" s="3">
        <v>4.9814708476923E-11</v>
      </c>
      <c r="D565">
        <v>0.78730630439397198</v>
      </c>
      <c r="E565" t="s">
        <v>782</v>
      </c>
    </row>
    <row r="566" spans="1:5" x14ac:dyDescent="0.35">
      <c r="A566" t="s">
        <v>577</v>
      </c>
      <c r="B566" s="3">
        <v>5.9786836768900397E-13</v>
      </c>
      <c r="C566" s="3">
        <v>5.1812976250580698E-11</v>
      </c>
      <c r="D566">
        <v>0.78136276798981097</v>
      </c>
      <c r="E566" t="s">
        <v>783</v>
      </c>
    </row>
    <row r="567" spans="1:5" x14ac:dyDescent="0.35">
      <c r="A567" t="s">
        <v>577</v>
      </c>
      <c r="B567" s="3">
        <v>5.9843825723081298E-13</v>
      </c>
      <c r="C567" s="3">
        <v>5.1812976250580698E-11</v>
      </c>
      <c r="D567">
        <v>0.77881553810231396</v>
      </c>
      <c r="E567" t="s">
        <v>784</v>
      </c>
    </row>
    <row r="568" spans="1:5" x14ac:dyDescent="0.35">
      <c r="A568" t="s">
        <v>577</v>
      </c>
      <c r="B568" s="3">
        <v>6.0053310180542997E-13</v>
      </c>
      <c r="C568" s="3">
        <v>5.1812976250580698E-11</v>
      </c>
      <c r="D568">
        <v>0.77945234557418797</v>
      </c>
      <c r="E568" t="s">
        <v>785</v>
      </c>
    </row>
    <row r="569" spans="1:5" x14ac:dyDescent="0.35">
      <c r="A569" t="s">
        <v>577</v>
      </c>
      <c r="B569" s="3">
        <v>6.0981648371748997E-13</v>
      </c>
      <c r="C569" s="3">
        <v>5.2366916918669599E-11</v>
      </c>
      <c r="D569">
        <v>0.78316705582678803</v>
      </c>
      <c r="E569" t="s">
        <v>786</v>
      </c>
    </row>
    <row r="570" spans="1:5" x14ac:dyDescent="0.35">
      <c r="A570" t="s">
        <v>577</v>
      </c>
      <c r="B570" s="3">
        <v>6.1693695939905999E-13</v>
      </c>
      <c r="C570" s="3">
        <v>5.27308127306925E-11</v>
      </c>
      <c r="D570">
        <v>0.78401613245595403</v>
      </c>
      <c r="E570" t="s">
        <v>787</v>
      </c>
    </row>
    <row r="571" spans="1:5" x14ac:dyDescent="0.35">
      <c r="A571" t="s">
        <v>577</v>
      </c>
      <c r="B571" s="3">
        <v>7.0510038062052001E-13</v>
      </c>
      <c r="C571" s="3">
        <v>5.9986004939208899E-11</v>
      </c>
      <c r="D571">
        <v>0.76310762046274705</v>
      </c>
      <c r="E571" t="s">
        <v>788</v>
      </c>
    </row>
    <row r="572" spans="1:5" x14ac:dyDescent="0.35">
      <c r="A572" t="s">
        <v>577</v>
      </c>
      <c r="B572" s="3">
        <v>7.9866101740522004E-13</v>
      </c>
      <c r="C572" s="3">
        <v>6.7564868802459806E-11</v>
      </c>
      <c r="D572">
        <v>0.77350880917002796</v>
      </c>
      <c r="E572" t="s">
        <v>789</v>
      </c>
    </row>
    <row r="573" spans="1:5" x14ac:dyDescent="0.35">
      <c r="A573" t="s">
        <v>577</v>
      </c>
      <c r="B573" s="3">
        <v>8.0157326172072503E-13</v>
      </c>
      <c r="C573" s="3">
        <v>6.7564868802459806E-11</v>
      </c>
      <c r="D573">
        <v>0.59316459661000598</v>
      </c>
      <c r="E573" t="s">
        <v>790</v>
      </c>
    </row>
    <row r="574" spans="1:5" x14ac:dyDescent="0.35">
      <c r="A574" t="s">
        <v>577</v>
      </c>
      <c r="B574" s="3">
        <v>8.8761435396173699E-13</v>
      </c>
      <c r="C574" s="3">
        <v>7.4474101597771102E-11</v>
      </c>
      <c r="D574">
        <v>0.77181065591169595</v>
      </c>
      <c r="E574" t="s">
        <v>791</v>
      </c>
    </row>
    <row r="575" spans="1:5" x14ac:dyDescent="0.35">
      <c r="A575" t="s">
        <v>577</v>
      </c>
      <c r="B575" s="3">
        <v>8.9499095933104599E-13</v>
      </c>
      <c r="C575" s="3">
        <v>7.4750135329333994E-11</v>
      </c>
      <c r="D575">
        <v>0.79558480152833799</v>
      </c>
      <c r="E575" t="s">
        <v>792</v>
      </c>
    </row>
    <row r="576" spans="1:5" x14ac:dyDescent="0.35">
      <c r="A576" t="s">
        <v>577</v>
      </c>
      <c r="B576" s="3">
        <v>9.3040853713335607E-13</v>
      </c>
      <c r="C576" s="3">
        <v>7.7337128241560802E-11</v>
      </c>
      <c r="D576">
        <v>0.77074931012523895</v>
      </c>
      <c r="E576" t="s">
        <v>793</v>
      </c>
    </row>
    <row r="577" spans="1:5" x14ac:dyDescent="0.35">
      <c r="A577" t="s">
        <v>577</v>
      </c>
      <c r="B577" s="3">
        <v>9.3442159211551906E-13</v>
      </c>
      <c r="C577" s="3">
        <v>7.7337128241560802E-11</v>
      </c>
      <c r="D577">
        <v>0.77393334748461096</v>
      </c>
      <c r="E577" t="s">
        <v>794</v>
      </c>
    </row>
    <row r="578" spans="1:5" x14ac:dyDescent="0.35">
      <c r="A578" t="s">
        <v>577</v>
      </c>
      <c r="B578" s="3">
        <v>1.0056261564232201E-12</v>
      </c>
      <c r="C578" s="3">
        <v>8.28554415636807E-11</v>
      </c>
      <c r="D578">
        <v>0.77860326894502196</v>
      </c>
      <c r="E578" t="s">
        <v>795</v>
      </c>
    </row>
    <row r="579" spans="1:5" x14ac:dyDescent="0.35">
      <c r="A579" t="s">
        <v>577</v>
      </c>
      <c r="B579" s="3">
        <v>1.0310380297227599E-12</v>
      </c>
      <c r="C579" s="3">
        <v>8.4568235881879295E-11</v>
      </c>
      <c r="D579">
        <v>0.77319040543409001</v>
      </c>
      <c r="E579" t="s">
        <v>796</v>
      </c>
    </row>
    <row r="580" spans="1:5" x14ac:dyDescent="0.35">
      <c r="A580" t="s">
        <v>577</v>
      </c>
      <c r="B580" s="3">
        <v>1.13081090185599E-12</v>
      </c>
      <c r="C580" s="3">
        <v>9.2337777704678606E-11</v>
      </c>
      <c r="D580">
        <v>0.76714073445128395</v>
      </c>
      <c r="E580" t="s">
        <v>797</v>
      </c>
    </row>
    <row r="581" spans="1:5" x14ac:dyDescent="0.35">
      <c r="A581" t="s">
        <v>577</v>
      </c>
      <c r="B581" s="3">
        <v>1.1939724433641699E-12</v>
      </c>
      <c r="C581" s="3">
        <v>9.7061999829218394E-11</v>
      </c>
      <c r="D581">
        <v>0.77955848015283402</v>
      </c>
      <c r="E581" t="s">
        <v>798</v>
      </c>
    </row>
    <row r="582" spans="1:5" x14ac:dyDescent="0.35">
      <c r="A582" t="s">
        <v>577</v>
      </c>
      <c r="B582" s="3">
        <v>1.2089470054565099E-12</v>
      </c>
      <c r="C582" s="3">
        <v>9.7844467596482494E-11</v>
      </c>
      <c r="D582">
        <v>0.77541923158565096</v>
      </c>
      <c r="E582" t="s">
        <v>799</v>
      </c>
    </row>
    <row r="583" spans="1:5" x14ac:dyDescent="0.35">
      <c r="A583" t="s">
        <v>577</v>
      </c>
      <c r="B583" s="3">
        <v>1.2319730614556899E-12</v>
      </c>
      <c r="C583" s="3">
        <v>9.9268807343991704E-11</v>
      </c>
      <c r="D583">
        <v>0.77191679049034201</v>
      </c>
      <c r="E583" t="s">
        <v>800</v>
      </c>
    </row>
    <row r="584" spans="1:5" x14ac:dyDescent="0.35">
      <c r="A584" t="s">
        <v>577</v>
      </c>
      <c r="B584" s="3">
        <v>1.33730187992263E-12</v>
      </c>
      <c r="C584" s="3">
        <v>1.0728328370905599E-10</v>
      </c>
      <c r="D584">
        <v>0.62055247296711202</v>
      </c>
      <c r="E584" t="s">
        <v>801</v>
      </c>
    </row>
    <row r="585" spans="1:5" x14ac:dyDescent="0.35">
      <c r="A585" t="s">
        <v>577</v>
      </c>
      <c r="B585" s="3">
        <v>1.5130437727552901E-12</v>
      </c>
      <c r="C585" s="3">
        <v>1.20851893657062E-10</v>
      </c>
      <c r="D585">
        <v>0.82020802377414603</v>
      </c>
      <c r="E585" t="s">
        <v>802</v>
      </c>
    </row>
    <row r="586" spans="1:5" x14ac:dyDescent="0.35">
      <c r="A586" t="s">
        <v>577</v>
      </c>
      <c r="B586" s="3">
        <v>1.5837979495374499E-12</v>
      </c>
      <c r="C586" s="3">
        <v>1.25953253456476E-10</v>
      </c>
      <c r="D586">
        <v>0.62171143065466605</v>
      </c>
      <c r="E586" t="s">
        <v>803</v>
      </c>
    </row>
    <row r="587" spans="1:5" x14ac:dyDescent="0.35">
      <c r="A587" t="s">
        <v>577</v>
      </c>
      <c r="B587" s="3">
        <v>1.62759256053548E-12</v>
      </c>
      <c r="C587" s="3">
        <v>1.2887573820239999E-10</v>
      </c>
      <c r="D587">
        <v>0.77425175122054801</v>
      </c>
      <c r="E587" t="s">
        <v>805</v>
      </c>
    </row>
    <row r="588" spans="1:5" x14ac:dyDescent="0.35">
      <c r="A588" t="s">
        <v>577</v>
      </c>
      <c r="B588" s="3">
        <v>1.66497553847238E-12</v>
      </c>
      <c r="C588" s="3">
        <v>1.3126753264740601E-10</v>
      </c>
      <c r="D588">
        <v>0.77488855869242201</v>
      </c>
      <c r="E588" t="s">
        <v>806</v>
      </c>
    </row>
    <row r="589" spans="1:5" x14ac:dyDescent="0.35">
      <c r="A589" t="s">
        <v>577</v>
      </c>
      <c r="B589" s="3">
        <v>1.67587307646527E-12</v>
      </c>
      <c r="C589" s="3">
        <v>1.31559632796679E-10</v>
      </c>
      <c r="D589">
        <v>0.765124177457015</v>
      </c>
      <c r="E589" t="s">
        <v>807</v>
      </c>
    </row>
    <row r="590" spans="1:5" x14ac:dyDescent="0.35">
      <c r="A590" t="s">
        <v>577</v>
      </c>
      <c r="B590" s="3">
        <v>1.6834433755741501E-12</v>
      </c>
      <c r="C590" s="3">
        <v>1.3158915719071301E-10</v>
      </c>
      <c r="D590">
        <v>0.76905115686690695</v>
      </c>
      <c r="E590" t="s">
        <v>808</v>
      </c>
    </row>
    <row r="591" spans="1:5" x14ac:dyDescent="0.35">
      <c r="A591" t="s">
        <v>577</v>
      </c>
      <c r="B591" s="3">
        <v>1.70577248072366E-12</v>
      </c>
      <c r="C591" s="3">
        <v>1.3276716785070901E-10</v>
      </c>
      <c r="D591">
        <v>0.77446402037783901</v>
      </c>
      <c r="E591" t="s">
        <v>809</v>
      </c>
    </row>
    <row r="592" spans="1:5" x14ac:dyDescent="0.35">
      <c r="A592" t="s">
        <v>577</v>
      </c>
      <c r="B592" s="3">
        <v>1.7538358896987999E-12</v>
      </c>
      <c r="C592" s="3">
        <v>1.3592971295966499E-10</v>
      </c>
      <c r="D592">
        <v>0.76342602419868399</v>
      </c>
      <c r="E592" t="s">
        <v>810</v>
      </c>
    </row>
    <row r="593" spans="1:5" x14ac:dyDescent="0.35">
      <c r="A593" t="s">
        <v>577</v>
      </c>
      <c r="B593" s="3">
        <v>1.79279748337333E-12</v>
      </c>
      <c r="C593" s="3">
        <v>1.38363117166167E-10</v>
      </c>
      <c r="D593">
        <v>0.77255359796221601</v>
      </c>
      <c r="E593" t="s">
        <v>811</v>
      </c>
    </row>
    <row r="594" spans="1:5" x14ac:dyDescent="0.35">
      <c r="A594" t="s">
        <v>577</v>
      </c>
      <c r="B594" s="3">
        <v>1.81467922338415E-12</v>
      </c>
      <c r="C594" s="3">
        <v>1.39463435608905E-10</v>
      </c>
      <c r="D594">
        <v>0.582114573096711</v>
      </c>
      <c r="E594" t="s">
        <v>812</v>
      </c>
    </row>
    <row r="595" spans="1:5" x14ac:dyDescent="0.35">
      <c r="A595" t="s">
        <v>577</v>
      </c>
      <c r="B595" s="3">
        <v>1.8986552106886E-12</v>
      </c>
      <c r="C595" s="3">
        <v>1.44826404178422E-10</v>
      </c>
      <c r="D595">
        <v>0.77085544470388501</v>
      </c>
      <c r="E595" t="s">
        <v>813</v>
      </c>
    </row>
    <row r="596" spans="1:5" x14ac:dyDescent="0.35">
      <c r="A596" t="s">
        <v>577</v>
      </c>
      <c r="B596" s="3">
        <v>1.9002972501679099E-12</v>
      </c>
      <c r="C596" s="3">
        <v>1.44826404178422E-10</v>
      </c>
      <c r="D596">
        <v>0.77255359796221601</v>
      </c>
      <c r="E596" t="s">
        <v>814</v>
      </c>
    </row>
    <row r="597" spans="1:5" x14ac:dyDescent="0.35">
      <c r="A597" t="s">
        <v>577</v>
      </c>
      <c r="B597" s="3">
        <v>1.9436975673804699E-12</v>
      </c>
      <c r="C597" s="3">
        <v>1.47519386742557E-10</v>
      </c>
      <c r="D597">
        <v>0.77021863723201001</v>
      </c>
      <c r="E597" t="s">
        <v>815</v>
      </c>
    </row>
    <row r="598" spans="1:5" x14ac:dyDescent="0.35">
      <c r="A598" t="s">
        <v>577</v>
      </c>
      <c r="B598" s="3">
        <v>1.9571802806358801E-12</v>
      </c>
      <c r="C598" s="3">
        <v>1.4763918879308E-10</v>
      </c>
      <c r="D598">
        <v>0.77499469327106796</v>
      </c>
      <c r="E598" t="s">
        <v>816</v>
      </c>
    </row>
    <row r="599" spans="1:5" x14ac:dyDescent="0.35">
      <c r="A599" t="s">
        <v>577</v>
      </c>
      <c r="B599" s="3">
        <v>1.96141943451525E-12</v>
      </c>
      <c r="C599" s="3">
        <v>1.4763918879308E-10</v>
      </c>
      <c r="D599">
        <v>0.75360857567395501</v>
      </c>
      <c r="E599" t="s">
        <v>817</v>
      </c>
    </row>
    <row r="600" spans="1:5" x14ac:dyDescent="0.35">
      <c r="A600" t="s">
        <v>577</v>
      </c>
      <c r="B600" s="3">
        <v>1.9733569353461899E-12</v>
      </c>
      <c r="C600" s="3">
        <v>1.4792898239515299E-10</v>
      </c>
      <c r="D600">
        <v>0.781734239015071</v>
      </c>
      <c r="E600" t="s">
        <v>818</v>
      </c>
    </row>
    <row r="601" spans="1:5" x14ac:dyDescent="0.35">
      <c r="A601" t="s">
        <v>577</v>
      </c>
      <c r="B601" s="3">
        <v>1.9823097728618101E-12</v>
      </c>
      <c r="C601" s="3">
        <v>1.47993583899655E-10</v>
      </c>
      <c r="D601">
        <v>0.76883888770961595</v>
      </c>
      <c r="E601" t="s">
        <v>819</v>
      </c>
    </row>
    <row r="602" spans="1:5" x14ac:dyDescent="0.35">
      <c r="A602" t="s">
        <v>577</v>
      </c>
      <c r="B602" s="3">
        <v>2.13778131937194E-12</v>
      </c>
      <c r="C602" s="3">
        <v>1.5895186224647199E-10</v>
      </c>
      <c r="D602">
        <v>0.768520483973679</v>
      </c>
      <c r="E602" t="s">
        <v>820</v>
      </c>
    </row>
    <row r="603" spans="1:5" x14ac:dyDescent="0.35">
      <c r="A603" t="s">
        <v>577</v>
      </c>
      <c r="B603" s="3">
        <v>2.2877244942199802E-12</v>
      </c>
      <c r="C603" s="3">
        <v>1.6941201912460599E-10</v>
      </c>
      <c r="D603">
        <v>0.76310762046274705</v>
      </c>
      <c r="E603" t="s">
        <v>821</v>
      </c>
    </row>
    <row r="604" spans="1:5" x14ac:dyDescent="0.35">
      <c r="A604" t="s">
        <v>577</v>
      </c>
      <c r="B604" s="3">
        <v>2.4584530988759101E-12</v>
      </c>
      <c r="C604" s="3">
        <v>1.81320829159433E-10</v>
      </c>
      <c r="D604">
        <v>0.77011250265336495</v>
      </c>
      <c r="E604" t="s">
        <v>822</v>
      </c>
    </row>
    <row r="605" spans="1:5" x14ac:dyDescent="0.35">
      <c r="A605" t="s">
        <v>577</v>
      </c>
      <c r="B605" s="3">
        <v>2.6404499352082901E-12</v>
      </c>
      <c r="C605" s="3">
        <v>1.9396172596343401E-10</v>
      </c>
      <c r="D605">
        <v>0.765124177457015</v>
      </c>
      <c r="E605" t="s">
        <v>823</v>
      </c>
    </row>
    <row r="606" spans="1:5" x14ac:dyDescent="0.35">
      <c r="A606" t="s">
        <v>577</v>
      </c>
      <c r="B606" s="3">
        <v>3.14884000679458E-12</v>
      </c>
      <c r="C606" s="3">
        <v>2.3013680042815099E-10</v>
      </c>
      <c r="D606">
        <v>0.77127998301846701</v>
      </c>
      <c r="E606" t="s">
        <v>824</v>
      </c>
    </row>
    <row r="607" spans="1:5" x14ac:dyDescent="0.35">
      <c r="A607" t="s">
        <v>577</v>
      </c>
      <c r="B607" s="3">
        <v>3.1580742937765E-12</v>
      </c>
      <c r="C607" s="3">
        <v>2.3013680042815099E-10</v>
      </c>
      <c r="D607">
        <v>0.60624398417168701</v>
      </c>
      <c r="E607" t="s">
        <v>825</v>
      </c>
    </row>
    <row r="608" spans="1:5" x14ac:dyDescent="0.35">
      <c r="A608" t="s">
        <v>577</v>
      </c>
      <c r="B608" s="3">
        <v>3.2286871573877799E-12</v>
      </c>
      <c r="C608" s="3">
        <v>2.3434887617373002E-10</v>
      </c>
      <c r="D608">
        <v>0.76544258119295305</v>
      </c>
      <c r="E608" t="s">
        <v>826</v>
      </c>
    </row>
    <row r="609" spans="1:5" x14ac:dyDescent="0.35">
      <c r="A609" t="s">
        <v>577</v>
      </c>
      <c r="B609" s="3">
        <v>3.2602388032873902E-12</v>
      </c>
      <c r="C609" s="3">
        <v>2.3570366779023501E-10</v>
      </c>
      <c r="D609">
        <v>0.66502589516921196</v>
      </c>
      <c r="E609" t="s">
        <v>827</v>
      </c>
    </row>
    <row r="610" spans="1:5" x14ac:dyDescent="0.35">
      <c r="A610" t="s">
        <v>577</v>
      </c>
      <c r="B610" s="3">
        <v>3.5811944287002101E-12</v>
      </c>
      <c r="C610" s="3">
        <v>2.5788829643840802E-10</v>
      </c>
      <c r="D610">
        <v>0.76353215877733005</v>
      </c>
      <c r="E610" t="s">
        <v>828</v>
      </c>
    </row>
    <row r="611" spans="1:5" x14ac:dyDescent="0.35">
      <c r="A611" t="s">
        <v>577</v>
      </c>
      <c r="B611" s="3">
        <v>3.6779311071354499E-12</v>
      </c>
      <c r="C611" s="3">
        <v>2.63815834825939E-10</v>
      </c>
      <c r="D611">
        <v>0.76024198683931199</v>
      </c>
      <c r="E611" t="s">
        <v>829</v>
      </c>
    </row>
    <row r="612" spans="1:5" x14ac:dyDescent="0.35">
      <c r="A612" t="s">
        <v>577</v>
      </c>
      <c r="B612" s="3">
        <v>4.0434874762782702E-12</v>
      </c>
      <c r="C612" s="3">
        <v>2.88904021205492E-10</v>
      </c>
      <c r="D612">
        <v>0.766185523243473</v>
      </c>
      <c r="E612" t="s">
        <v>830</v>
      </c>
    </row>
    <row r="613" spans="1:5" x14ac:dyDescent="0.35">
      <c r="A613" t="s">
        <v>577</v>
      </c>
      <c r="B613" s="3">
        <v>4.0830415371107796E-12</v>
      </c>
      <c r="C613" s="3">
        <v>2.90594991265732E-10</v>
      </c>
      <c r="D613">
        <v>0.767034599872639</v>
      </c>
      <c r="E613" t="s">
        <v>831</v>
      </c>
    </row>
    <row r="614" spans="1:5" x14ac:dyDescent="0.35">
      <c r="A614" t="s">
        <v>577</v>
      </c>
      <c r="B614" s="3">
        <v>4.1581972396500801E-12</v>
      </c>
      <c r="C614" s="3">
        <v>2.9479684383891301E-10</v>
      </c>
      <c r="D614">
        <v>0.76968796433878195</v>
      </c>
      <c r="E614" t="s">
        <v>832</v>
      </c>
    </row>
    <row r="615" spans="1:5" x14ac:dyDescent="0.35">
      <c r="A615" t="s">
        <v>577</v>
      </c>
      <c r="B615" s="3">
        <v>4.4130149639623196E-12</v>
      </c>
      <c r="C615" s="3">
        <v>3.11654272995501E-10</v>
      </c>
      <c r="D615">
        <v>0.73646784122266995</v>
      </c>
      <c r="E615" t="s">
        <v>833</v>
      </c>
    </row>
    <row r="616" spans="1:5" x14ac:dyDescent="0.35">
      <c r="A616" t="s">
        <v>577</v>
      </c>
      <c r="B616" s="3">
        <v>4.4306731899957097E-12</v>
      </c>
      <c r="C616" s="3">
        <v>3.1169785891619798E-10</v>
      </c>
      <c r="D616">
        <v>0.77170452133305001</v>
      </c>
      <c r="E616" t="s">
        <v>834</v>
      </c>
    </row>
    <row r="617" spans="1:5" x14ac:dyDescent="0.35">
      <c r="A617" t="s">
        <v>577</v>
      </c>
      <c r="B617" s="3">
        <v>4.8240800105529899E-12</v>
      </c>
      <c r="C617" s="3">
        <v>3.3807374510737397E-10</v>
      </c>
      <c r="D617">
        <v>0.766822330715347</v>
      </c>
      <c r="E617" t="s">
        <v>835</v>
      </c>
    </row>
    <row r="618" spans="1:5" x14ac:dyDescent="0.35">
      <c r="A618" t="s">
        <v>577</v>
      </c>
      <c r="B618" s="3">
        <v>5.0093806161846499E-12</v>
      </c>
      <c r="C618" s="3">
        <v>3.4971977423905798E-10</v>
      </c>
      <c r="D618">
        <v>0.75780089153046104</v>
      </c>
      <c r="E618" t="s">
        <v>836</v>
      </c>
    </row>
    <row r="619" spans="1:5" x14ac:dyDescent="0.35">
      <c r="A619" t="s">
        <v>577</v>
      </c>
      <c r="B619" s="3">
        <v>5.2083652846837498E-12</v>
      </c>
      <c r="C619" s="3">
        <v>3.6222893316407099E-10</v>
      </c>
      <c r="D619">
        <v>0.76671619613670094</v>
      </c>
      <c r="E619" t="s">
        <v>837</v>
      </c>
    </row>
    <row r="620" spans="1:5" x14ac:dyDescent="0.35">
      <c r="A620" t="s">
        <v>577</v>
      </c>
      <c r="B620" s="3">
        <v>5.9847586154646097E-12</v>
      </c>
      <c r="C620" s="3">
        <v>4.1464855998281502E-10</v>
      </c>
      <c r="D620">
        <v>0.61217713832762499</v>
      </c>
      <c r="E620" t="s">
        <v>838</v>
      </c>
    </row>
    <row r="621" spans="1:5" x14ac:dyDescent="0.35">
      <c r="A621" t="s">
        <v>577</v>
      </c>
      <c r="B621" s="3">
        <v>6.0888507572193301E-12</v>
      </c>
      <c r="C621" s="3">
        <v>4.2026856301999499E-10</v>
      </c>
      <c r="D621">
        <v>0.68297392624341502</v>
      </c>
      <c r="E621" t="s">
        <v>839</v>
      </c>
    </row>
    <row r="622" spans="1:5" x14ac:dyDescent="0.35">
      <c r="A622" t="s">
        <v>577</v>
      </c>
      <c r="B622" s="3">
        <v>6.1330872061142001E-12</v>
      </c>
      <c r="C622" s="3">
        <v>4.2173044393622099E-10</v>
      </c>
      <c r="D622">
        <v>0.76576098492889</v>
      </c>
      <c r="E622" t="s">
        <v>840</v>
      </c>
    </row>
    <row r="623" spans="1:5" x14ac:dyDescent="0.35">
      <c r="A623" t="s">
        <v>577</v>
      </c>
      <c r="B623" s="3">
        <v>6.3271645533852202E-12</v>
      </c>
      <c r="C623" s="3">
        <v>4.3344631777516398E-10</v>
      </c>
      <c r="D623">
        <v>0.75748248779452299</v>
      </c>
      <c r="E623" t="s">
        <v>841</v>
      </c>
    </row>
    <row r="624" spans="1:5" x14ac:dyDescent="0.35">
      <c r="A624" t="s">
        <v>577</v>
      </c>
      <c r="B624" s="3">
        <v>6.6374068450952203E-12</v>
      </c>
      <c r="C624" s="3">
        <v>4.53003017177748E-10</v>
      </c>
      <c r="D624">
        <v>0.59368649959003195</v>
      </c>
      <c r="E624" t="s">
        <v>842</v>
      </c>
    </row>
    <row r="625" spans="1:5" x14ac:dyDescent="0.35">
      <c r="A625" t="s">
        <v>577</v>
      </c>
      <c r="B625" s="3">
        <v>6.71697026716067E-12</v>
      </c>
      <c r="C625" s="3">
        <v>4.5672900801723398E-10</v>
      </c>
      <c r="D625">
        <v>0.54839959801686</v>
      </c>
      <c r="E625" t="s">
        <v>843</v>
      </c>
    </row>
    <row r="626" spans="1:5" x14ac:dyDescent="0.35">
      <c r="A626" t="s">
        <v>577</v>
      </c>
      <c r="B626" s="3">
        <v>6.7697922138211702E-12</v>
      </c>
      <c r="C626" s="3">
        <v>4.5861581252964101E-10</v>
      </c>
      <c r="D626">
        <v>0.65608536476471102</v>
      </c>
      <c r="E626" t="s">
        <v>844</v>
      </c>
    </row>
    <row r="627" spans="1:5" x14ac:dyDescent="0.35">
      <c r="A627" t="s">
        <v>577</v>
      </c>
      <c r="B627" s="3">
        <v>7.3886081711464096E-12</v>
      </c>
      <c r="C627" s="3">
        <v>4.9869015519719203E-10</v>
      </c>
      <c r="D627">
        <v>0.75886223731691804</v>
      </c>
      <c r="E627" t="s">
        <v>845</v>
      </c>
    </row>
    <row r="628" spans="1:5" x14ac:dyDescent="0.35">
      <c r="A628" t="s">
        <v>577</v>
      </c>
      <c r="B628" s="3">
        <v>7.6201953494495904E-12</v>
      </c>
      <c r="C628" s="3">
        <v>5.1243012182640701E-10</v>
      </c>
      <c r="D628">
        <v>0.74867331776692803</v>
      </c>
      <c r="E628" t="s">
        <v>846</v>
      </c>
    </row>
    <row r="629" spans="1:5" x14ac:dyDescent="0.35">
      <c r="A629" t="s">
        <v>577</v>
      </c>
      <c r="B629" s="3">
        <v>7.9648976583517995E-12</v>
      </c>
      <c r="C629" s="3">
        <v>5.3364814310957003E-10</v>
      </c>
      <c r="D629">
        <v>0.75716408405858604</v>
      </c>
      <c r="E629" t="s">
        <v>847</v>
      </c>
    </row>
    <row r="630" spans="1:5" x14ac:dyDescent="0.35">
      <c r="A630" t="s">
        <v>577</v>
      </c>
      <c r="B630" s="3">
        <v>8.2349362603354407E-12</v>
      </c>
      <c r="C630" s="3">
        <v>5.4972707714523897E-10</v>
      </c>
      <c r="D630">
        <v>0.75652727658671204</v>
      </c>
      <c r="E630" t="s">
        <v>848</v>
      </c>
    </row>
    <row r="631" spans="1:5" x14ac:dyDescent="0.35">
      <c r="A631" t="s">
        <v>577</v>
      </c>
      <c r="B631" s="3">
        <v>8.3322451004418507E-12</v>
      </c>
      <c r="C631" s="3">
        <v>5.5420034593520698E-10</v>
      </c>
      <c r="D631">
        <v>0.77239439609424798</v>
      </c>
      <c r="E631" t="s">
        <v>849</v>
      </c>
    </row>
    <row r="632" spans="1:5" x14ac:dyDescent="0.35">
      <c r="A632" t="s">
        <v>577</v>
      </c>
      <c r="B632" s="3">
        <v>8.5783655459946907E-12</v>
      </c>
      <c r="C632" s="3">
        <v>5.6651349229462598E-10</v>
      </c>
      <c r="D632">
        <v>0.60090773289643296</v>
      </c>
      <c r="E632" t="s">
        <v>850</v>
      </c>
    </row>
    <row r="633" spans="1:5" x14ac:dyDescent="0.35">
      <c r="A633" t="s">
        <v>577</v>
      </c>
      <c r="B633" s="3">
        <v>8.5793142728998597E-12</v>
      </c>
      <c r="C633" s="3">
        <v>5.6651349229462598E-10</v>
      </c>
      <c r="D633">
        <v>0.76300148588410099</v>
      </c>
      <c r="E633" t="s">
        <v>851</v>
      </c>
    </row>
    <row r="634" spans="1:5" x14ac:dyDescent="0.35">
      <c r="A634" t="s">
        <v>577</v>
      </c>
      <c r="B634" s="3">
        <v>8.8850985447861293E-12</v>
      </c>
      <c r="C634" s="3">
        <v>5.8459473914634296E-10</v>
      </c>
      <c r="D634">
        <v>0.76002971768202099</v>
      </c>
      <c r="E634" t="s">
        <v>852</v>
      </c>
    </row>
    <row r="635" spans="1:5" x14ac:dyDescent="0.35">
      <c r="A635" t="s">
        <v>577</v>
      </c>
      <c r="B635" s="3">
        <v>8.9767883672961996E-12</v>
      </c>
      <c r="C635" s="3">
        <v>5.8851052339145096E-10</v>
      </c>
      <c r="D635">
        <v>0.75026533644661397</v>
      </c>
      <c r="E635" t="s">
        <v>853</v>
      </c>
    </row>
    <row r="636" spans="1:5" x14ac:dyDescent="0.35">
      <c r="A636" t="s">
        <v>577</v>
      </c>
      <c r="B636" s="3">
        <v>9.46640708242119E-12</v>
      </c>
      <c r="C636" s="3">
        <v>6.1839304265916302E-10</v>
      </c>
      <c r="D636">
        <v>0.76225854383358105</v>
      </c>
      <c r="E636" t="s">
        <v>854</v>
      </c>
    </row>
    <row r="637" spans="1:5" x14ac:dyDescent="0.35">
      <c r="A637" t="s">
        <v>577</v>
      </c>
      <c r="B637" s="3">
        <v>1.05153453966147E-11</v>
      </c>
      <c r="C637" s="3">
        <v>6.8447040088783098E-10</v>
      </c>
      <c r="D637">
        <v>0.75620887285077498</v>
      </c>
      <c r="E637" t="s">
        <v>855</v>
      </c>
    </row>
    <row r="638" spans="1:5" x14ac:dyDescent="0.35">
      <c r="A638" t="s">
        <v>577</v>
      </c>
      <c r="B638" s="3">
        <v>1.1344455946667E-11</v>
      </c>
      <c r="C638" s="3">
        <v>7.3582072241307005E-10</v>
      </c>
      <c r="D638">
        <v>0.61043103061483905</v>
      </c>
      <c r="E638" t="s">
        <v>856</v>
      </c>
    </row>
    <row r="639" spans="1:5" x14ac:dyDescent="0.35">
      <c r="A639" t="s">
        <v>577</v>
      </c>
      <c r="B639" s="3">
        <v>1.14004082967141E-11</v>
      </c>
      <c r="C639" s="3">
        <v>7.3683698994769597E-10</v>
      </c>
      <c r="D639">
        <v>0.75015920186796903</v>
      </c>
      <c r="E639" t="s">
        <v>857</v>
      </c>
    </row>
    <row r="640" spans="1:5" x14ac:dyDescent="0.35">
      <c r="A640" t="s">
        <v>577</v>
      </c>
      <c r="B640" s="3">
        <v>1.16817351714459E-11</v>
      </c>
      <c r="C640" s="3">
        <v>7.5236133105956295E-10</v>
      </c>
      <c r="D640">
        <v>0.68960398249843702</v>
      </c>
      <c r="E640" t="s">
        <v>858</v>
      </c>
    </row>
    <row r="641" spans="1:5" x14ac:dyDescent="0.35">
      <c r="A641" t="s">
        <v>577</v>
      </c>
      <c r="B641" s="3">
        <v>1.18788865159523E-11</v>
      </c>
      <c r="C641" s="3">
        <v>7.6237443250275004E-10</v>
      </c>
      <c r="D641">
        <v>0.75387391212056898</v>
      </c>
      <c r="E641" t="s">
        <v>859</v>
      </c>
    </row>
    <row r="642" spans="1:5" x14ac:dyDescent="0.35">
      <c r="A642" t="s">
        <v>577</v>
      </c>
      <c r="B642" s="3">
        <v>1.21424272419262E-11</v>
      </c>
      <c r="C642" s="3">
        <v>7.7582298586797196E-10</v>
      </c>
      <c r="D642">
        <v>0.75344937380598598</v>
      </c>
      <c r="E642" t="s">
        <v>860</v>
      </c>
    </row>
    <row r="643" spans="1:5" x14ac:dyDescent="0.35">
      <c r="A643" t="s">
        <v>577</v>
      </c>
      <c r="B643" s="3">
        <v>1.21732653733589E-11</v>
      </c>
      <c r="C643" s="3">
        <v>7.7582298586797196E-10</v>
      </c>
      <c r="D643">
        <v>0.62876149656219305</v>
      </c>
      <c r="E643" t="s">
        <v>861</v>
      </c>
    </row>
    <row r="644" spans="1:5" x14ac:dyDescent="0.35">
      <c r="A644" t="s">
        <v>577</v>
      </c>
      <c r="B644" s="3">
        <v>1.31027602872594E-11</v>
      </c>
      <c r="C644" s="3">
        <v>8.3216176532729598E-10</v>
      </c>
      <c r="D644">
        <v>0.75695181490129504</v>
      </c>
      <c r="E644" t="s">
        <v>862</v>
      </c>
    </row>
    <row r="645" spans="1:5" x14ac:dyDescent="0.35">
      <c r="A645" t="s">
        <v>577</v>
      </c>
      <c r="B645" s="3">
        <v>1.32878981467659E-11</v>
      </c>
      <c r="C645" s="3">
        <v>8.4099980969721299E-10</v>
      </c>
      <c r="D645">
        <v>0.75153895139036297</v>
      </c>
      <c r="E645" t="s">
        <v>863</v>
      </c>
    </row>
    <row r="646" spans="1:5" x14ac:dyDescent="0.35">
      <c r="A646" t="s">
        <v>577</v>
      </c>
      <c r="B646" s="3">
        <v>1.4063580981475699E-11</v>
      </c>
      <c r="C646" s="3">
        <v>8.8702399907645599E-10</v>
      </c>
      <c r="D646">
        <v>0.749150923370834</v>
      </c>
      <c r="E646" t="s">
        <v>864</v>
      </c>
    </row>
    <row r="647" spans="1:5" x14ac:dyDescent="0.35">
      <c r="A647" t="s">
        <v>577</v>
      </c>
      <c r="B647" s="3">
        <v>1.52032908359836E-11</v>
      </c>
      <c r="C647" s="3">
        <v>9.5561303326796108E-10</v>
      </c>
      <c r="D647">
        <v>0.75376777754192303</v>
      </c>
      <c r="E647" t="s">
        <v>865</v>
      </c>
    </row>
    <row r="648" spans="1:5" x14ac:dyDescent="0.35">
      <c r="A648" t="s">
        <v>577</v>
      </c>
      <c r="B648" s="3">
        <v>1.5388540412370201E-11</v>
      </c>
      <c r="C648" s="3">
        <v>9.6394449548857604E-10</v>
      </c>
      <c r="D648">
        <v>0.74941625981744897</v>
      </c>
      <c r="E648" t="s">
        <v>866</v>
      </c>
    </row>
    <row r="649" spans="1:5" x14ac:dyDescent="0.35">
      <c r="A649" t="s">
        <v>577</v>
      </c>
      <c r="B649" s="3">
        <v>1.58531731803828E-11</v>
      </c>
      <c r="C649" s="3">
        <v>9.8966003632212591E-10</v>
      </c>
      <c r="D649">
        <v>0.75854383358098099</v>
      </c>
      <c r="E649" t="s">
        <v>867</v>
      </c>
    </row>
    <row r="650" spans="1:5" x14ac:dyDescent="0.35">
      <c r="A650" t="s">
        <v>577</v>
      </c>
      <c r="B650" s="3">
        <v>1.6205637027449E-11</v>
      </c>
      <c r="C650" s="3">
        <v>1.0082221322077201E-9</v>
      </c>
      <c r="D650">
        <v>0.67656710420573296</v>
      </c>
      <c r="E650" t="s">
        <v>868</v>
      </c>
    </row>
    <row r="651" spans="1:5" x14ac:dyDescent="0.35">
      <c r="A651" t="s">
        <v>577</v>
      </c>
      <c r="B651" s="3">
        <v>1.6625834345999398E-11</v>
      </c>
      <c r="C651" s="3">
        <v>1.0308580882124601E-9</v>
      </c>
      <c r="D651">
        <v>0.555681351445104</v>
      </c>
      <c r="E651" t="s">
        <v>648</v>
      </c>
    </row>
    <row r="652" spans="1:5" x14ac:dyDescent="0.35">
      <c r="A652" t="s">
        <v>577</v>
      </c>
      <c r="B652" s="3">
        <v>1.7386562352304601E-11</v>
      </c>
      <c r="C652" s="3">
        <v>1.07438382427704E-9</v>
      </c>
      <c r="D652">
        <v>0.75514752706431798</v>
      </c>
      <c r="E652" t="s">
        <v>869</v>
      </c>
    </row>
    <row r="653" spans="1:5" x14ac:dyDescent="0.35">
      <c r="A653" t="s">
        <v>577</v>
      </c>
      <c r="B653" s="3">
        <v>1.9590097127169799E-11</v>
      </c>
      <c r="C653" s="3">
        <v>1.2064729513571099E-9</v>
      </c>
      <c r="D653">
        <v>0.66436735422805604</v>
      </c>
      <c r="E653" t="s">
        <v>870</v>
      </c>
    </row>
    <row r="654" spans="1:5" x14ac:dyDescent="0.35">
      <c r="A654" t="s">
        <v>577</v>
      </c>
      <c r="B654" s="3">
        <v>1.9829331750295001E-11</v>
      </c>
      <c r="C654" s="3">
        <v>1.2170483349162701E-9</v>
      </c>
      <c r="D654">
        <v>0.75843769900233504</v>
      </c>
      <c r="E654" t="s">
        <v>871</v>
      </c>
    </row>
    <row r="655" spans="1:5" x14ac:dyDescent="0.35">
      <c r="A655" t="s">
        <v>577</v>
      </c>
      <c r="B655" s="3">
        <v>1.98948910469611E-11</v>
      </c>
      <c r="C655" s="3">
        <v>1.2170483349162701E-9</v>
      </c>
      <c r="D655">
        <v>0.75260029717681998</v>
      </c>
      <c r="E655" t="s">
        <v>872</v>
      </c>
    </row>
    <row r="656" spans="1:5" x14ac:dyDescent="0.35">
      <c r="A656" t="s">
        <v>577</v>
      </c>
      <c r="B656" s="3">
        <v>2.0366580857013101E-11</v>
      </c>
      <c r="C656" s="3">
        <v>1.2417504348520899E-9</v>
      </c>
      <c r="D656">
        <v>0.64725562171223805</v>
      </c>
      <c r="E656" t="s">
        <v>873</v>
      </c>
    </row>
    <row r="657" spans="1:5" x14ac:dyDescent="0.35">
      <c r="A657" t="s">
        <v>577</v>
      </c>
      <c r="B657" s="3">
        <v>2.0581810259658698E-11</v>
      </c>
      <c r="C657" s="3">
        <v>1.2488063595250799E-9</v>
      </c>
      <c r="D657">
        <v>0.75260029717681998</v>
      </c>
      <c r="E657" t="s">
        <v>874</v>
      </c>
    </row>
    <row r="658" spans="1:5" x14ac:dyDescent="0.35">
      <c r="A658" t="s">
        <v>577</v>
      </c>
      <c r="B658" s="3">
        <v>2.0634970672957001E-11</v>
      </c>
      <c r="C658" s="3">
        <v>1.2488063595250799E-9</v>
      </c>
      <c r="D658">
        <v>0.58736054107173796</v>
      </c>
      <c r="E658" t="s">
        <v>875</v>
      </c>
    </row>
    <row r="659" spans="1:5" x14ac:dyDescent="0.35">
      <c r="A659" t="s">
        <v>577</v>
      </c>
      <c r="B659" s="3">
        <v>2.0687131755294901E-11</v>
      </c>
      <c r="C659" s="3">
        <v>1.2488063595250799E-9</v>
      </c>
      <c r="D659">
        <v>0.74782424113776302</v>
      </c>
      <c r="E659" t="s">
        <v>876</v>
      </c>
    </row>
    <row r="660" spans="1:5" x14ac:dyDescent="0.35">
      <c r="A660" t="s">
        <v>577</v>
      </c>
      <c r="B660" s="3">
        <v>2.0810066894082101E-11</v>
      </c>
      <c r="C660" s="3">
        <v>1.25209517618308E-9</v>
      </c>
      <c r="D660">
        <v>0.75238802801952898</v>
      </c>
      <c r="E660" t="s">
        <v>877</v>
      </c>
    </row>
    <row r="661" spans="1:5" x14ac:dyDescent="0.35">
      <c r="A661" t="s">
        <v>577</v>
      </c>
      <c r="B661" s="3">
        <v>2.21951862511066E-11</v>
      </c>
      <c r="C661" s="3">
        <v>1.3310562351442299E-9</v>
      </c>
      <c r="D661">
        <v>0.61319414324813404</v>
      </c>
      <c r="E661" t="s">
        <v>878</v>
      </c>
    </row>
    <row r="662" spans="1:5" x14ac:dyDescent="0.35">
      <c r="A662" t="s">
        <v>577</v>
      </c>
      <c r="B662" s="3">
        <v>2.5043373609549801E-11</v>
      </c>
      <c r="C662" s="3">
        <v>1.4969553813473001E-9</v>
      </c>
      <c r="D662">
        <v>0.76241774570154996</v>
      </c>
      <c r="E662" t="s">
        <v>879</v>
      </c>
    </row>
    <row r="663" spans="1:5" x14ac:dyDescent="0.35">
      <c r="A663" t="s">
        <v>577</v>
      </c>
      <c r="B663" s="3">
        <v>2.5575557000186101E-11</v>
      </c>
      <c r="C663" s="3">
        <v>1.5237866875908899E-9</v>
      </c>
      <c r="D663">
        <v>0.74771810655911697</v>
      </c>
      <c r="E663" t="s">
        <v>880</v>
      </c>
    </row>
    <row r="664" spans="1:5" x14ac:dyDescent="0.35">
      <c r="A664" t="s">
        <v>577</v>
      </c>
      <c r="B664" s="3">
        <v>2.9496681532503101E-11</v>
      </c>
      <c r="C664" s="3">
        <v>1.7517006555552499E-9</v>
      </c>
      <c r="D664">
        <v>0.65477944459326698</v>
      </c>
      <c r="E664" t="s">
        <v>881</v>
      </c>
    </row>
    <row r="665" spans="1:5" x14ac:dyDescent="0.35">
      <c r="A665" t="s">
        <v>577</v>
      </c>
      <c r="B665" s="3">
        <v>3.0397192252671302E-11</v>
      </c>
      <c r="C665" s="3">
        <v>1.79933671033531E-9</v>
      </c>
      <c r="D665">
        <v>0.76162173636170705</v>
      </c>
      <c r="E665" t="s">
        <v>882</v>
      </c>
    </row>
    <row r="666" spans="1:5" x14ac:dyDescent="0.35">
      <c r="A666" t="s">
        <v>577</v>
      </c>
      <c r="B666" s="3">
        <v>3.3383779944432801E-11</v>
      </c>
      <c r="C666" s="3">
        <v>1.96975070633426E-9</v>
      </c>
      <c r="D666">
        <v>0.75175122054765398</v>
      </c>
      <c r="E666" t="s">
        <v>883</v>
      </c>
    </row>
    <row r="667" spans="1:5" x14ac:dyDescent="0.35">
      <c r="A667" t="s">
        <v>577</v>
      </c>
      <c r="B667" s="3">
        <v>3.4588223434100801E-11</v>
      </c>
      <c r="C667" s="3">
        <v>2.0342546457657099E-9</v>
      </c>
      <c r="D667">
        <v>0.58929717300631002</v>
      </c>
      <c r="E667" t="s">
        <v>884</v>
      </c>
    </row>
    <row r="668" spans="1:5" x14ac:dyDescent="0.35">
      <c r="A668" t="s">
        <v>577</v>
      </c>
      <c r="B668" s="3">
        <v>3.7072902200866403E-11</v>
      </c>
      <c r="C668" s="3">
        <v>2.1733988915258002E-9</v>
      </c>
      <c r="D668">
        <v>0.65479060630413399</v>
      </c>
      <c r="E668" t="s">
        <v>885</v>
      </c>
    </row>
    <row r="669" spans="1:5" x14ac:dyDescent="0.35">
      <c r="A669" t="s">
        <v>577</v>
      </c>
      <c r="B669" s="3">
        <v>3.9581497078467198E-11</v>
      </c>
      <c r="C669" s="3">
        <v>2.3130516391765002E-9</v>
      </c>
      <c r="D669">
        <v>0.651341637646218</v>
      </c>
      <c r="E669" t="s">
        <v>886</v>
      </c>
    </row>
    <row r="670" spans="1:5" x14ac:dyDescent="0.35">
      <c r="A670" t="s">
        <v>577</v>
      </c>
      <c r="B670" s="3">
        <v>4.21521958878411E-11</v>
      </c>
      <c r="C670" s="3">
        <v>2.4554325317977798E-9</v>
      </c>
      <c r="D670">
        <v>0.74644449161536797</v>
      </c>
      <c r="E670" t="s">
        <v>888</v>
      </c>
    </row>
    <row r="671" spans="1:5" x14ac:dyDescent="0.35">
      <c r="A671" t="s">
        <v>577</v>
      </c>
      <c r="B671" s="3">
        <v>4.6054134731420001E-11</v>
      </c>
      <c r="C671" s="3">
        <v>2.6742100900711299E-9</v>
      </c>
      <c r="D671">
        <v>0.74230524304818502</v>
      </c>
      <c r="E671" t="s">
        <v>889</v>
      </c>
    </row>
    <row r="672" spans="1:5" x14ac:dyDescent="0.35">
      <c r="A672" t="s">
        <v>577</v>
      </c>
      <c r="B672" s="3">
        <v>4.6220530052637799E-11</v>
      </c>
      <c r="C672" s="3">
        <v>2.6753788455468301E-9</v>
      </c>
      <c r="D672">
        <v>0.58585255427614003</v>
      </c>
      <c r="E672" t="s">
        <v>890</v>
      </c>
    </row>
    <row r="673" spans="1:5" x14ac:dyDescent="0.35">
      <c r="A673" t="s">
        <v>577</v>
      </c>
      <c r="B673" s="3">
        <v>4.8155326339762499E-11</v>
      </c>
      <c r="C673" s="3">
        <v>2.7785775207589798E-9</v>
      </c>
      <c r="D673">
        <v>0.73933347484610501</v>
      </c>
      <c r="E673" t="s">
        <v>891</v>
      </c>
    </row>
    <row r="674" spans="1:5" x14ac:dyDescent="0.35">
      <c r="A674" t="s">
        <v>577</v>
      </c>
      <c r="B674" s="3">
        <v>4.8888651561258701E-11</v>
      </c>
      <c r="C674" s="3">
        <v>2.81201989216032E-9</v>
      </c>
      <c r="D674">
        <v>0.74368499257057996</v>
      </c>
      <c r="E674" t="s">
        <v>892</v>
      </c>
    </row>
    <row r="675" spans="1:5" x14ac:dyDescent="0.35">
      <c r="A675" t="s">
        <v>577</v>
      </c>
      <c r="B675" s="3">
        <v>5.0435261443887102E-11</v>
      </c>
      <c r="C675" s="3">
        <v>2.8918851632292701E-9</v>
      </c>
      <c r="D675">
        <v>0.66276006786320196</v>
      </c>
      <c r="E675" t="s">
        <v>893</v>
      </c>
    </row>
    <row r="676" spans="1:5" x14ac:dyDescent="0.35">
      <c r="A676" t="s">
        <v>577</v>
      </c>
      <c r="B676" s="3">
        <v>5.2562243567441803E-11</v>
      </c>
      <c r="C676" s="3">
        <v>3.00442499091274E-9</v>
      </c>
      <c r="D676">
        <v>0.74655062619401402</v>
      </c>
      <c r="E676" t="s">
        <v>894</v>
      </c>
    </row>
    <row r="677" spans="1:5" x14ac:dyDescent="0.35">
      <c r="A677" t="s">
        <v>577</v>
      </c>
      <c r="B677" s="3">
        <v>5.55437874291415E-11</v>
      </c>
      <c r="C677" s="3">
        <v>3.1649576818268799E-9</v>
      </c>
      <c r="D677">
        <v>0.736361706644025</v>
      </c>
      <c r="E677" t="s">
        <v>895</v>
      </c>
    </row>
    <row r="678" spans="1:5" x14ac:dyDescent="0.35">
      <c r="A678" t="s">
        <v>577</v>
      </c>
      <c r="B678" s="3">
        <v>5.9211411561480405E-11</v>
      </c>
      <c r="C678" s="3">
        <v>3.3634656176119202E-9</v>
      </c>
      <c r="D678">
        <v>0.61224465402039197</v>
      </c>
      <c r="E678" t="s">
        <v>896</v>
      </c>
    </row>
    <row r="679" spans="1:5" x14ac:dyDescent="0.35">
      <c r="A679" t="s">
        <v>577</v>
      </c>
      <c r="B679" s="3">
        <v>6.0165510036572295E-11</v>
      </c>
      <c r="C679" s="3">
        <v>3.40708156061593E-9</v>
      </c>
      <c r="D679">
        <v>0.55642807564215002</v>
      </c>
      <c r="E679" t="s">
        <v>742</v>
      </c>
    </row>
    <row r="680" spans="1:5" x14ac:dyDescent="0.35">
      <c r="A680" t="s">
        <v>577</v>
      </c>
      <c r="B680" s="3">
        <v>6.4171332704140395E-11</v>
      </c>
      <c r="C680" s="3">
        <v>3.62270940275134E-9</v>
      </c>
      <c r="D680">
        <v>0.74007641689662496</v>
      </c>
      <c r="E680" t="s">
        <v>897</v>
      </c>
    </row>
    <row r="681" spans="1:5" x14ac:dyDescent="0.35">
      <c r="A681" t="s">
        <v>577</v>
      </c>
      <c r="B681" s="3">
        <v>6.5237866965442697E-11</v>
      </c>
      <c r="C681" s="3">
        <v>3.6715871528151099E-9</v>
      </c>
      <c r="D681">
        <v>0.74230524304818502</v>
      </c>
      <c r="E681" t="s">
        <v>898</v>
      </c>
    </row>
    <row r="682" spans="1:5" x14ac:dyDescent="0.35">
      <c r="A682" t="s">
        <v>577</v>
      </c>
      <c r="B682" s="3">
        <v>6.5943698462429295E-11</v>
      </c>
      <c r="C682" s="3">
        <v>3.6950234718684598E-9</v>
      </c>
      <c r="D682">
        <v>0.74272978136276802</v>
      </c>
      <c r="E682" t="s">
        <v>899</v>
      </c>
    </row>
    <row r="683" spans="1:5" x14ac:dyDescent="0.35">
      <c r="A683" t="s">
        <v>577</v>
      </c>
      <c r="B683" s="3">
        <v>6.6058316948279906E-11</v>
      </c>
      <c r="C683" s="3">
        <v>3.6950234718684598E-9</v>
      </c>
      <c r="D683">
        <v>0.73816599448100195</v>
      </c>
      <c r="E683" t="s">
        <v>900</v>
      </c>
    </row>
    <row r="684" spans="1:5" x14ac:dyDescent="0.35">
      <c r="A684" t="s">
        <v>577</v>
      </c>
      <c r="B684" s="3">
        <v>6.9806801765069001E-11</v>
      </c>
      <c r="C684" s="3">
        <v>3.8927933264782698E-9</v>
      </c>
      <c r="D684">
        <v>0.65590677739083802</v>
      </c>
      <c r="E684" t="s">
        <v>901</v>
      </c>
    </row>
    <row r="685" spans="1:5" x14ac:dyDescent="0.35">
      <c r="A685" t="s">
        <v>577</v>
      </c>
      <c r="B685" s="3">
        <v>8.2382244792499405E-11</v>
      </c>
      <c r="C685" s="3">
        <v>4.5801022477191601E-9</v>
      </c>
      <c r="D685">
        <v>0.74262364678412196</v>
      </c>
      <c r="E685" t="s">
        <v>902</v>
      </c>
    </row>
    <row r="686" spans="1:5" x14ac:dyDescent="0.35">
      <c r="A686" t="s">
        <v>577</v>
      </c>
      <c r="B686" s="3">
        <v>8.3696442374256505E-11</v>
      </c>
      <c r="C686" s="3">
        <v>4.6390655377803797E-9</v>
      </c>
      <c r="D686">
        <v>0.57144921671772897</v>
      </c>
      <c r="E686" t="s">
        <v>903</v>
      </c>
    </row>
    <row r="687" spans="1:5" x14ac:dyDescent="0.35">
      <c r="A687" t="s">
        <v>577</v>
      </c>
      <c r="B687" s="3">
        <v>8.4181141625502095E-11</v>
      </c>
      <c r="C687" s="3">
        <v>4.6518346268038103E-9</v>
      </c>
      <c r="D687">
        <v>0.74548928040755702</v>
      </c>
      <c r="E687" t="s">
        <v>904</v>
      </c>
    </row>
    <row r="688" spans="1:5" x14ac:dyDescent="0.35">
      <c r="A688" t="s">
        <v>577</v>
      </c>
      <c r="B688" s="3">
        <v>9.0638650923001505E-11</v>
      </c>
      <c r="C688" s="3">
        <v>4.9935890482910197E-9</v>
      </c>
      <c r="D688">
        <v>0.74071322436849896</v>
      </c>
      <c r="E688" t="s">
        <v>905</v>
      </c>
    </row>
    <row r="689" spans="1:5" x14ac:dyDescent="0.35">
      <c r="A689" t="s">
        <v>577</v>
      </c>
      <c r="B689" s="3">
        <v>9.2341913599573195E-11</v>
      </c>
      <c r="C689" s="3">
        <v>5.0540980576826996E-9</v>
      </c>
      <c r="D689">
        <v>0.65408741851951102</v>
      </c>
      <c r="E689" t="s">
        <v>906</v>
      </c>
    </row>
    <row r="690" spans="1:5" x14ac:dyDescent="0.35">
      <c r="A690" t="s">
        <v>577</v>
      </c>
      <c r="B690" s="3">
        <v>9.2550192833788403E-11</v>
      </c>
      <c r="C690" s="3">
        <v>5.0540980576826996E-9</v>
      </c>
      <c r="D690">
        <v>0.61194582900037098</v>
      </c>
      <c r="E690" t="s">
        <v>907</v>
      </c>
    </row>
    <row r="691" spans="1:5" x14ac:dyDescent="0.35">
      <c r="A691" t="s">
        <v>577</v>
      </c>
      <c r="B691" s="3">
        <v>9.2565898492357295E-11</v>
      </c>
      <c r="C691" s="3">
        <v>5.0540980576826996E-9</v>
      </c>
      <c r="D691">
        <v>0.74028868605391596</v>
      </c>
      <c r="E691" t="s">
        <v>908</v>
      </c>
    </row>
    <row r="692" spans="1:5" x14ac:dyDescent="0.35">
      <c r="A692" t="s">
        <v>577</v>
      </c>
      <c r="B692" s="3">
        <v>9.4527897003059899E-11</v>
      </c>
      <c r="C692" s="3">
        <v>5.14586239310408E-9</v>
      </c>
      <c r="D692">
        <v>0.73986414773933395</v>
      </c>
      <c r="E692" t="s">
        <v>909</v>
      </c>
    </row>
    <row r="693" spans="1:5" x14ac:dyDescent="0.35">
      <c r="A693" t="s">
        <v>577</v>
      </c>
      <c r="B693" s="3">
        <v>9.5940232626399203E-11</v>
      </c>
      <c r="C693" s="3">
        <v>5.2072486497610298E-9</v>
      </c>
      <c r="D693">
        <v>0.74485247293568202</v>
      </c>
      <c r="E693" t="s">
        <v>910</v>
      </c>
    </row>
    <row r="694" spans="1:5" x14ac:dyDescent="0.35">
      <c r="A694" t="s">
        <v>577</v>
      </c>
      <c r="B694" s="3">
        <v>1.00108961609311E-10</v>
      </c>
      <c r="C694" s="3">
        <v>5.41743496093461E-9</v>
      </c>
      <c r="D694">
        <v>0.74734663553385705</v>
      </c>
      <c r="E694" t="s">
        <v>911</v>
      </c>
    </row>
    <row r="695" spans="1:5" x14ac:dyDescent="0.35">
      <c r="A695" t="s">
        <v>577</v>
      </c>
      <c r="B695" s="3">
        <v>1.11822190393661E-10</v>
      </c>
      <c r="C695" s="3">
        <v>6.033450396727E-9</v>
      </c>
      <c r="D695">
        <v>0.74081935894714501</v>
      </c>
      <c r="E695" t="s">
        <v>912</v>
      </c>
    </row>
    <row r="696" spans="1:5" x14ac:dyDescent="0.35">
      <c r="A696" t="s">
        <v>577</v>
      </c>
      <c r="B696" s="3">
        <v>1.27869597086167E-10</v>
      </c>
      <c r="C696" s="3">
        <v>6.8790082361855296E-9</v>
      </c>
      <c r="D696">
        <v>0.673247008497601</v>
      </c>
      <c r="E696" t="s">
        <v>913</v>
      </c>
    </row>
    <row r="697" spans="1:5" x14ac:dyDescent="0.35">
      <c r="A697" t="s">
        <v>577</v>
      </c>
      <c r="B697" s="3">
        <v>1.30815467709735E-10</v>
      </c>
      <c r="C697" s="3">
        <v>7.0168496184127998E-9</v>
      </c>
      <c r="D697">
        <v>0.67517189034735203</v>
      </c>
      <c r="E697" t="s">
        <v>914</v>
      </c>
    </row>
    <row r="698" spans="1:5" x14ac:dyDescent="0.35">
      <c r="A698" t="s">
        <v>577</v>
      </c>
      <c r="B698" s="3">
        <v>1.3128651007785699E-10</v>
      </c>
      <c r="C698" s="3">
        <v>7.0215250170587099E-9</v>
      </c>
      <c r="D698">
        <v>0.73912120568881301</v>
      </c>
      <c r="E698" t="s">
        <v>915</v>
      </c>
    </row>
    <row r="699" spans="1:5" x14ac:dyDescent="0.35">
      <c r="A699" t="s">
        <v>577</v>
      </c>
      <c r="B699" s="3">
        <v>1.35922100804739E-10</v>
      </c>
      <c r="C699" s="3">
        <v>7.24825406944456E-9</v>
      </c>
      <c r="D699">
        <v>0.74050095521120796</v>
      </c>
      <c r="E699" t="s">
        <v>916</v>
      </c>
    </row>
    <row r="700" spans="1:5" x14ac:dyDescent="0.35">
      <c r="A700" t="s">
        <v>577</v>
      </c>
      <c r="B700" s="3">
        <v>1.3835657096239199E-10</v>
      </c>
      <c r="C700" s="3">
        <v>7.35662802172415E-9</v>
      </c>
      <c r="D700">
        <v>0.63803687829270495</v>
      </c>
      <c r="E700" t="s">
        <v>917</v>
      </c>
    </row>
    <row r="701" spans="1:5" x14ac:dyDescent="0.35">
      <c r="A701" t="s">
        <v>577</v>
      </c>
      <c r="B701" s="3">
        <v>1.3935459397592301E-10</v>
      </c>
      <c r="C701" s="3">
        <v>7.38821703888004E-9</v>
      </c>
      <c r="D701">
        <v>0.73572489917215</v>
      </c>
      <c r="E701" t="s">
        <v>918</v>
      </c>
    </row>
    <row r="702" spans="1:5" x14ac:dyDescent="0.35">
      <c r="A702" t="s">
        <v>577</v>
      </c>
      <c r="B702" s="3">
        <v>1.4489116423540801E-10</v>
      </c>
      <c r="C702" s="3">
        <v>7.6595499567336506E-9</v>
      </c>
      <c r="D702">
        <v>0.73540649543621295</v>
      </c>
      <c r="E702" t="s">
        <v>919</v>
      </c>
    </row>
    <row r="703" spans="1:5" x14ac:dyDescent="0.35">
      <c r="A703" t="s">
        <v>577</v>
      </c>
      <c r="B703" s="3">
        <v>1.4814049622906401E-10</v>
      </c>
      <c r="C703" s="3">
        <v>7.80875451448362E-9</v>
      </c>
      <c r="D703">
        <v>0.73880280195287595</v>
      </c>
      <c r="E703" t="s">
        <v>920</v>
      </c>
    </row>
    <row r="704" spans="1:5" x14ac:dyDescent="0.35">
      <c r="A704" t="s">
        <v>577</v>
      </c>
      <c r="B704" s="3">
        <v>1.5339913675666799E-10</v>
      </c>
      <c r="C704" s="3">
        <v>8.0627115241845093E-9</v>
      </c>
      <c r="D704">
        <v>0.733602207599236</v>
      </c>
      <c r="E704" t="s">
        <v>921</v>
      </c>
    </row>
    <row r="705" spans="1:5" x14ac:dyDescent="0.35">
      <c r="A705" t="s">
        <v>577</v>
      </c>
      <c r="B705" s="3">
        <v>1.55591014565752E-10</v>
      </c>
      <c r="C705" s="3">
        <v>8.1544849496337506E-9</v>
      </c>
      <c r="D705">
        <v>0.735088091700276</v>
      </c>
      <c r="E705" t="s">
        <v>922</v>
      </c>
    </row>
    <row r="706" spans="1:5" x14ac:dyDescent="0.35">
      <c r="A706" t="s">
        <v>577</v>
      </c>
      <c r="B706" s="3">
        <v>1.62014013674534E-10</v>
      </c>
      <c r="C706" s="3">
        <v>8.4668523546311302E-9</v>
      </c>
      <c r="D706">
        <v>0.73423901507111</v>
      </c>
      <c r="E706" t="s">
        <v>923</v>
      </c>
    </row>
    <row r="707" spans="1:5" x14ac:dyDescent="0.35">
      <c r="A707" t="s">
        <v>577</v>
      </c>
      <c r="B707" s="3">
        <v>1.6738319418014101E-10</v>
      </c>
      <c r="C707" s="3">
        <v>8.7225242300539998E-9</v>
      </c>
      <c r="D707">
        <v>0.73678624495860801</v>
      </c>
      <c r="E707" t="s">
        <v>924</v>
      </c>
    </row>
    <row r="708" spans="1:5" x14ac:dyDescent="0.35">
      <c r="A708" t="s">
        <v>577</v>
      </c>
      <c r="B708" s="3">
        <v>1.8576041009301701E-10</v>
      </c>
      <c r="C708" s="3">
        <v>9.6526808551459705E-9</v>
      </c>
      <c r="D708">
        <v>0.74363192528125699</v>
      </c>
      <c r="E708" t="s">
        <v>925</v>
      </c>
    </row>
    <row r="709" spans="1:5" x14ac:dyDescent="0.35">
      <c r="A709" t="s">
        <v>577</v>
      </c>
      <c r="B709" s="3">
        <v>1.86645856613072E-10</v>
      </c>
      <c r="C709" s="3">
        <v>9.6712163266563705E-9</v>
      </c>
      <c r="D709">
        <v>0.73413288049246395</v>
      </c>
      <c r="E709" t="s">
        <v>926</v>
      </c>
    </row>
    <row r="710" spans="1:5" x14ac:dyDescent="0.35">
      <c r="A710" t="s">
        <v>577</v>
      </c>
      <c r="B710" s="3">
        <v>1.88605603434323E-10</v>
      </c>
      <c r="C710" s="3">
        <v>9.7451556282972008E-9</v>
      </c>
      <c r="D710">
        <v>0.73455741880704695</v>
      </c>
      <c r="E710" t="s">
        <v>927</v>
      </c>
    </row>
    <row r="711" spans="1:5" x14ac:dyDescent="0.35">
      <c r="A711" t="s">
        <v>577</v>
      </c>
      <c r="B711" s="3">
        <v>2.0089168374769699E-10</v>
      </c>
      <c r="C711" s="3">
        <v>1.0350731795575001E-8</v>
      </c>
      <c r="D711">
        <v>0.622095207815481</v>
      </c>
      <c r="E711" t="s">
        <v>928</v>
      </c>
    </row>
    <row r="712" spans="1:5" x14ac:dyDescent="0.35">
      <c r="A712" t="s">
        <v>577</v>
      </c>
      <c r="B712" s="3">
        <v>2.04480384800427E-10</v>
      </c>
      <c r="C712" s="3">
        <v>1.0506041343777E-8</v>
      </c>
      <c r="D712">
        <v>0.73657397580131601</v>
      </c>
      <c r="E712" t="s">
        <v>929</v>
      </c>
    </row>
    <row r="713" spans="1:5" x14ac:dyDescent="0.35">
      <c r="A713" t="s">
        <v>577</v>
      </c>
      <c r="B713" s="3">
        <v>2.2249588894422099E-10</v>
      </c>
      <c r="C713" s="3">
        <v>1.1399642310024501E-8</v>
      </c>
      <c r="D713">
        <v>0.734875822542985</v>
      </c>
      <c r="E713" t="s">
        <v>930</v>
      </c>
    </row>
    <row r="714" spans="1:5" x14ac:dyDescent="0.35">
      <c r="A714" t="s">
        <v>577</v>
      </c>
      <c r="B714" s="3">
        <v>2.3416850347022302E-10</v>
      </c>
      <c r="C714" s="3">
        <v>1.1964179041826401E-8</v>
      </c>
      <c r="D714">
        <v>0.57998600762896202</v>
      </c>
      <c r="E714" t="s">
        <v>931</v>
      </c>
    </row>
    <row r="715" spans="1:5" x14ac:dyDescent="0.35">
      <c r="A715" t="s">
        <v>577</v>
      </c>
      <c r="B715" s="3">
        <v>2.38443535980379E-10</v>
      </c>
      <c r="C715" s="3">
        <v>1.2148664948794201E-8</v>
      </c>
      <c r="D715">
        <v>0.65021430484864695</v>
      </c>
      <c r="E715" t="s">
        <v>932</v>
      </c>
    </row>
    <row r="716" spans="1:5" x14ac:dyDescent="0.35">
      <c r="A716" t="s">
        <v>577</v>
      </c>
      <c r="B716" s="3">
        <v>2.39664939805819E-10</v>
      </c>
      <c r="C716" s="3">
        <v>1.2176976149967399E-8</v>
      </c>
      <c r="D716">
        <v>0.74251751220547701</v>
      </c>
      <c r="E716" t="s">
        <v>933</v>
      </c>
    </row>
    <row r="717" spans="1:5" x14ac:dyDescent="0.35">
      <c r="A717" t="s">
        <v>577</v>
      </c>
      <c r="B717" s="3">
        <v>2.4434177903398299E-10</v>
      </c>
      <c r="C717" s="3">
        <v>1.2380209086732899E-8</v>
      </c>
      <c r="D717">
        <v>0.66412179658898096</v>
      </c>
      <c r="E717" t="s">
        <v>934</v>
      </c>
    </row>
    <row r="718" spans="1:5" x14ac:dyDescent="0.35">
      <c r="A718" t="s">
        <v>577</v>
      </c>
      <c r="B718" s="3">
        <v>2.4562115525632203E-10</v>
      </c>
      <c r="C718" s="3">
        <v>1.2410653455230399E-8</v>
      </c>
      <c r="D718">
        <v>0.74230524304818502</v>
      </c>
      <c r="E718" t="s">
        <v>935</v>
      </c>
    </row>
    <row r="719" spans="1:5" x14ac:dyDescent="0.35">
      <c r="A719" t="s">
        <v>577</v>
      </c>
      <c r="B719" s="3">
        <v>2.6531500084097398E-10</v>
      </c>
      <c r="C719" s="3">
        <v>1.3368806282044801E-8</v>
      </c>
      <c r="D719">
        <v>0.73922734026745895</v>
      </c>
      <c r="E719" t="s">
        <v>936</v>
      </c>
    </row>
    <row r="720" spans="1:5" x14ac:dyDescent="0.35">
      <c r="A720" t="s">
        <v>577</v>
      </c>
      <c r="B720" s="3">
        <v>2.7822878122620998E-10</v>
      </c>
      <c r="C720" s="3">
        <v>1.39809962566171E-8</v>
      </c>
      <c r="D720">
        <v>0.65357397981962695</v>
      </c>
      <c r="E720" t="s">
        <v>937</v>
      </c>
    </row>
    <row r="721" spans="1:5" x14ac:dyDescent="0.35">
      <c r="A721" t="s">
        <v>577</v>
      </c>
      <c r="B721" s="3">
        <v>2.91053609724631E-10</v>
      </c>
      <c r="C721" s="3">
        <v>1.45853741793787E-8</v>
      </c>
      <c r="D721">
        <v>0.73349607302058994</v>
      </c>
      <c r="E721" t="s">
        <v>938</v>
      </c>
    </row>
    <row r="722" spans="1:5" x14ac:dyDescent="0.35">
      <c r="A722" t="s">
        <v>577</v>
      </c>
      <c r="B722" s="3">
        <v>3.14830675281424E-10</v>
      </c>
      <c r="C722" s="3">
        <v>1.5733792026154399E-8</v>
      </c>
      <c r="D722">
        <v>0.72765867119507499</v>
      </c>
      <c r="E722" t="s">
        <v>939</v>
      </c>
    </row>
    <row r="723" spans="1:5" x14ac:dyDescent="0.35">
      <c r="A723" t="s">
        <v>577</v>
      </c>
      <c r="B723" s="3">
        <v>3.1985801910513098E-10</v>
      </c>
      <c r="C723" s="3">
        <v>1.5941479638833699E-8</v>
      </c>
      <c r="D723">
        <v>0.73158565060496705</v>
      </c>
      <c r="E723" t="s">
        <v>940</v>
      </c>
    </row>
    <row r="724" spans="1:5" x14ac:dyDescent="0.35">
      <c r="A724" t="s">
        <v>577</v>
      </c>
      <c r="B724" s="3">
        <v>3.3910190200280199E-10</v>
      </c>
      <c r="C724" s="3">
        <v>1.6854654591122999E-8</v>
      </c>
      <c r="D724">
        <v>0.74798344300573105</v>
      </c>
      <c r="E724" t="s">
        <v>941</v>
      </c>
    </row>
    <row r="725" spans="1:5" x14ac:dyDescent="0.35">
      <c r="A725" t="s">
        <v>577</v>
      </c>
      <c r="B725" s="3">
        <v>3.41128276817069E-10</v>
      </c>
      <c r="C725" s="3">
        <v>1.6909423607753401E-8</v>
      </c>
      <c r="D725">
        <v>0.73689237953725295</v>
      </c>
      <c r="E725" t="s">
        <v>942</v>
      </c>
    </row>
    <row r="726" spans="1:5" x14ac:dyDescent="0.35">
      <c r="A726" t="s">
        <v>577</v>
      </c>
      <c r="B726" s="3">
        <v>3.5439922698986702E-10</v>
      </c>
      <c r="C726" s="3">
        <v>1.7519773678031499E-8</v>
      </c>
      <c r="D726">
        <v>0.72511144130757799</v>
      </c>
      <c r="E726" t="s">
        <v>943</v>
      </c>
    </row>
    <row r="727" spans="1:5" x14ac:dyDescent="0.35">
      <c r="A727" t="s">
        <v>577</v>
      </c>
      <c r="B727" s="3">
        <v>3.9531022268601597E-10</v>
      </c>
      <c r="C727" s="3">
        <v>1.9440039518688698E-8</v>
      </c>
      <c r="D727">
        <v>0.72734026745913805</v>
      </c>
      <c r="E727" t="s">
        <v>944</v>
      </c>
    </row>
    <row r="728" spans="1:5" x14ac:dyDescent="0.35">
      <c r="A728" t="s">
        <v>577</v>
      </c>
      <c r="B728" s="3">
        <v>3.9536901760167297E-10</v>
      </c>
      <c r="C728" s="3">
        <v>1.9440039518688698E-8</v>
      </c>
      <c r="D728">
        <v>0.72797707493101205</v>
      </c>
      <c r="E728" t="s">
        <v>945</v>
      </c>
    </row>
    <row r="729" spans="1:5" x14ac:dyDescent="0.35">
      <c r="A729" t="s">
        <v>577</v>
      </c>
      <c r="B729" s="3">
        <v>4.0018101096082401E-10</v>
      </c>
      <c r="C729" s="3">
        <v>1.9623889735883201E-8</v>
      </c>
      <c r="D729">
        <v>0.731691785183613</v>
      </c>
      <c r="E729" t="s">
        <v>946</v>
      </c>
    </row>
    <row r="730" spans="1:5" x14ac:dyDescent="0.35">
      <c r="A730" t="s">
        <v>577</v>
      </c>
      <c r="B730" s="3">
        <v>4.0595579787816201E-10</v>
      </c>
      <c r="C730" s="3">
        <v>1.9853843580185699E-8</v>
      </c>
      <c r="D730">
        <v>0.72213967310549798</v>
      </c>
      <c r="E730" t="s">
        <v>947</v>
      </c>
    </row>
    <row r="731" spans="1:5" x14ac:dyDescent="0.35">
      <c r="A731" t="s">
        <v>577</v>
      </c>
      <c r="B731" s="3">
        <v>4.1227783465437098E-10</v>
      </c>
      <c r="C731" s="3">
        <v>2.0109263663101598E-8</v>
      </c>
      <c r="D731">
        <v>0.731479516026321</v>
      </c>
      <c r="E731" t="s">
        <v>124</v>
      </c>
    </row>
    <row r="732" spans="1:5" x14ac:dyDescent="0.35">
      <c r="A732" t="s">
        <v>577</v>
      </c>
      <c r="B732" s="3">
        <v>4.1339461525020698E-10</v>
      </c>
      <c r="C732" s="3">
        <v>2.0110108796653E-8</v>
      </c>
      <c r="D732">
        <v>0.73116111229038405</v>
      </c>
      <c r="E732" t="s">
        <v>948</v>
      </c>
    </row>
    <row r="733" spans="1:5" x14ac:dyDescent="0.35">
      <c r="A733" t="s">
        <v>577</v>
      </c>
      <c r="B733" s="3">
        <v>4.1656712913451402E-10</v>
      </c>
      <c r="C733" s="3">
        <v>2.0210687954905602E-8</v>
      </c>
      <c r="D733">
        <v>0.73126724686903</v>
      </c>
      <c r="E733" t="s">
        <v>949</v>
      </c>
    </row>
    <row r="734" spans="1:5" x14ac:dyDescent="0.35">
      <c r="A734" t="s">
        <v>577</v>
      </c>
      <c r="B734" s="3">
        <v>4.3469579027840699E-10</v>
      </c>
      <c r="C734" s="3">
        <v>2.1034446296249599E-8</v>
      </c>
      <c r="D734">
        <v>0.65521475131708196</v>
      </c>
      <c r="E734" t="s">
        <v>950</v>
      </c>
    </row>
    <row r="735" spans="1:5" x14ac:dyDescent="0.35">
      <c r="A735" t="s">
        <v>577</v>
      </c>
      <c r="B735" s="3">
        <v>4.3920793846799999E-10</v>
      </c>
      <c r="C735" s="3">
        <v>2.1169448020131799E-8</v>
      </c>
      <c r="D735">
        <v>0.657882400214305</v>
      </c>
      <c r="E735" t="s">
        <v>951</v>
      </c>
    </row>
    <row r="736" spans="1:5" x14ac:dyDescent="0.35">
      <c r="A736" t="s">
        <v>577</v>
      </c>
      <c r="B736" s="3">
        <v>4.4068479398504198E-10</v>
      </c>
      <c r="C736" s="3">
        <v>2.1169448020131799E-8</v>
      </c>
      <c r="D736">
        <v>0.72553597962216099</v>
      </c>
      <c r="E736" t="s">
        <v>952</v>
      </c>
    </row>
    <row r="737" spans="1:5" x14ac:dyDescent="0.35">
      <c r="A737" t="s">
        <v>577</v>
      </c>
      <c r="B737" s="3">
        <v>4.4095783148380103E-10</v>
      </c>
      <c r="C737" s="3">
        <v>2.1169448020131799E-8</v>
      </c>
      <c r="D737">
        <v>0.72500530672893204</v>
      </c>
      <c r="E737" t="s">
        <v>953</v>
      </c>
    </row>
    <row r="738" spans="1:5" x14ac:dyDescent="0.35">
      <c r="A738" t="s">
        <v>577</v>
      </c>
      <c r="B738" s="3">
        <v>4.4464808043347401E-10</v>
      </c>
      <c r="C738" s="3">
        <v>2.12907278513317E-8</v>
      </c>
      <c r="D738">
        <v>0.64948879364228995</v>
      </c>
      <c r="E738" t="s">
        <v>954</v>
      </c>
    </row>
    <row r="739" spans="1:5" x14ac:dyDescent="0.35">
      <c r="A739" t="s">
        <v>577</v>
      </c>
      <c r="B739" s="3">
        <v>4.5638843335586601E-10</v>
      </c>
      <c r="C739" s="3">
        <v>2.1795824633190998E-8</v>
      </c>
      <c r="D739">
        <v>0.57746835077172098</v>
      </c>
      <c r="E739" t="s">
        <v>955</v>
      </c>
    </row>
    <row r="740" spans="1:5" x14ac:dyDescent="0.35">
      <c r="A740" t="s">
        <v>577</v>
      </c>
      <c r="B740" s="3">
        <v>4.6695019979737196E-10</v>
      </c>
      <c r="C740" s="3">
        <v>2.2242151313785801E-8</v>
      </c>
      <c r="D740">
        <v>0.72808320950965799</v>
      </c>
      <c r="E740" t="s">
        <v>956</v>
      </c>
    </row>
    <row r="741" spans="1:5" x14ac:dyDescent="0.35">
      <c r="A741" t="s">
        <v>577</v>
      </c>
      <c r="B741" s="3">
        <v>4.7800600862952798E-10</v>
      </c>
      <c r="C741" s="3">
        <v>2.2709630919071899E-8</v>
      </c>
      <c r="D741">
        <v>0.60736185319324398</v>
      </c>
      <c r="E741" t="s">
        <v>957</v>
      </c>
    </row>
    <row r="742" spans="1:5" x14ac:dyDescent="0.35">
      <c r="A742" t="s">
        <v>577</v>
      </c>
      <c r="B742" s="3">
        <v>4.8255809598815102E-10</v>
      </c>
      <c r="C742" s="3">
        <v>2.28665029370966E-8</v>
      </c>
      <c r="D742">
        <v>0.63757924814715605</v>
      </c>
      <c r="E742" t="s">
        <v>958</v>
      </c>
    </row>
    <row r="743" spans="1:5" x14ac:dyDescent="0.35">
      <c r="A743" t="s">
        <v>577</v>
      </c>
      <c r="B743" s="3">
        <v>4.8478461151615105E-10</v>
      </c>
      <c r="C743" s="3">
        <v>2.2912649429565601E-8</v>
      </c>
      <c r="D743">
        <v>0.72914455529611499</v>
      </c>
      <c r="E743" t="s">
        <v>959</v>
      </c>
    </row>
    <row r="744" spans="1:5" x14ac:dyDescent="0.35">
      <c r="A744" t="s">
        <v>577</v>
      </c>
      <c r="B744" s="3">
        <v>4.93440239362162E-10</v>
      </c>
      <c r="C744" s="3">
        <v>2.3261637675704401E-8</v>
      </c>
      <c r="D744">
        <v>0.72723413288049199</v>
      </c>
      <c r="E744" t="s">
        <v>960</v>
      </c>
    </row>
    <row r="745" spans="1:5" x14ac:dyDescent="0.35">
      <c r="A745" t="s">
        <v>577</v>
      </c>
      <c r="B745" s="3">
        <v>5.0045959169061705E-10</v>
      </c>
      <c r="C745" s="3">
        <v>2.35318930375657E-8</v>
      </c>
      <c r="D745">
        <v>0.72744640203778399</v>
      </c>
      <c r="E745" t="s">
        <v>961</v>
      </c>
    </row>
    <row r="746" spans="1:5" x14ac:dyDescent="0.35">
      <c r="A746" t="s">
        <v>577</v>
      </c>
      <c r="B746" s="3">
        <v>5.0398823990877702E-10</v>
      </c>
      <c r="C746" s="3">
        <v>2.3637048451721599E-8</v>
      </c>
      <c r="D746">
        <v>0.73158565060496705</v>
      </c>
      <c r="E746" t="s">
        <v>962</v>
      </c>
    </row>
    <row r="747" spans="1:5" x14ac:dyDescent="0.35">
      <c r="A747" t="s">
        <v>577</v>
      </c>
      <c r="B747" s="3">
        <v>5.6103221019549297E-10</v>
      </c>
      <c r="C747" s="3">
        <v>2.62451154902449E-8</v>
      </c>
      <c r="D747">
        <v>0.54145273727367105</v>
      </c>
      <c r="E747" t="s">
        <v>963</v>
      </c>
    </row>
    <row r="748" spans="1:5" x14ac:dyDescent="0.35">
      <c r="A748" t="s">
        <v>577</v>
      </c>
      <c r="B748" s="3">
        <v>5.7464581361198901E-10</v>
      </c>
      <c r="C748" s="3">
        <v>2.6765599214215699E-8</v>
      </c>
      <c r="D748">
        <v>0.732116323498196</v>
      </c>
      <c r="E748" t="s">
        <v>964</v>
      </c>
    </row>
    <row r="749" spans="1:5" x14ac:dyDescent="0.35">
      <c r="A749" t="s">
        <v>577</v>
      </c>
      <c r="B749" s="3">
        <v>5.7508504134201396E-10</v>
      </c>
      <c r="C749" s="3">
        <v>2.6765599214215699E-8</v>
      </c>
      <c r="D749">
        <v>0.72383782636382898</v>
      </c>
      <c r="E749" t="s">
        <v>965</v>
      </c>
    </row>
    <row r="750" spans="1:5" x14ac:dyDescent="0.35">
      <c r="A750" t="s">
        <v>577</v>
      </c>
      <c r="B750" s="3">
        <v>6.0896479316799098E-10</v>
      </c>
      <c r="C750" s="3">
        <v>2.8270495004659201E-8</v>
      </c>
      <c r="D750">
        <v>0.61557026417712002</v>
      </c>
      <c r="E750" t="s">
        <v>966</v>
      </c>
    </row>
    <row r="751" spans="1:5" x14ac:dyDescent="0.35">
      <c r="A751" t="s">
        <v>577</v>
      </c>
      <c r="B751" s="3">
        <v>6.29302034878106E-10</v>
      </c>
      <c r="C751" s="3">
        <v>2.9140667139127698E-8</v>
      </c>
      <c r="D751">
        <v>0.73599023561876498</v>
      </c>
      <c r="E751" t="s">
        <v>967</v>
      </c>
    </row>
    <row r="752" spans="1:5" x14ac:dyDescent="0.35">
      <c r="A752" t="s">
        <v>577</v>
      </c>
      <c r="B752" s="3">
        <v>6.41809971497195E-10</v>
      </c>
      <c r="C752" s="3">
        <v>2.9644813607715201E-8</v>
      </c>
      <c r="D752">
        <v>0.71969857779664603</v>
      </c>
      <c r="E752" t="s">
        <v>968</v>
      </c>
    </row>
    <row r="753" spans="1:5" x14ac:dyDescent="0.35">
      <c r="A753" t="s">
        <v>577</v>
      </c>
      <c r="B753" s="3">
        <v>6.5749688312664398E-10</v>
      </c>
      <c r="C753" s="3">
        <v>3.0292885363399103E-8</v>
      </c>
      <c r="D753">
        <v>0.72542984504351504</v>
      </c>
      <c r="E753" t="s">
        <v>969</v>
      </c>
    </row>
    <row r="754" spans="1:5" x14ac:dyDescent="0.35">
      <c r="A754" t="s">
        <v>577</v>
      </c>
      <c r="B754" s="3">
        <v>6.84960458568107E-10</v>
      </c>
      <c r="C754" s="3">
        <v>3.14789239891187E-8</v>
      </c>
      <c r="D754">
        <v>0.72521757588622404</v>
      </c>
      <c r="E754" t="s">
        <v>970</v>
      </c>
    </row>
    <row r="755" spans="1:5" x14ac:dyDescent="0.35">
      <c r="A755" t="s">
        <v>577</v>
      </c>
      <c r="B755" s="3">
        <v>7.2660072376936595E-10</v>
      </c>
      <c r="C755" s="3">
        <v>3.3308906863322E-8</v>
      </c>
      <c r="D755">
        <v>0.72330715347060104</v>
      </c>
      <c r="E755" t="s">
        <v>971</v>
      </c>
    </row>
    <row r="756" spans="1:5" x14ac:dyDescent="0.35">
      <c r="A756" t="s">
        <v>577</v>
      </c>
      <c r="B756" s="3">
        <v>7.7677234446064805E-10</v>
      </c>
      <c r="C756" s="3">
        <v>3.5519857381324301E-8</v>
      </c>
      <c r="D756">
        <v>0.59566950331274404</v>
      </c>
      <c r="E756" t="s">
        <v>972</v>
      </c>
    </row>
    <row r="757" spans="1:5" x14ac:dyDescent="0.35">
      <c r="A757" t="s">
        <v>577</v>
      </c>
      <c r="B757" s="3">
        <v>8.1275292997510603E-10</v>
      </c>
      <c r="C757" s="3">
        <v>3.7072478409413199E-8</v>
      </c>
      <c r="D757">
        <v>0.72511144130757799</v>
      </c>
      <c r="E757" t="s">
        <v>973</v>
      </c>
    </row>
    <row r="758" spans="1:5" x14ac:dyDescent="0.35">
      <c r="A758" t="s">
        <v>577</v>
      </c>
      <c r="B758" s="3">
        <v>8.2112601336791099E-10</v>
      </c>
      <c r="C758" s="3">
        <v>3.7361233608239997E-8</v>
      </c>
      <c r="D758">
        <v>0.72574824877945199</v>
      </c>
      <c r="E758" t="s">
        <v>974</v>
      </c>
    </row>
    <row r="759" spans="1:5" x14ac:dyDescent="0.35">
      <c r="A759" t="s">
        <v>577</v>
      </c>
      <c r="B759" s="3">
        <v>8.3850442315104703E-10</v>
      </c>
      <c r="C759" s="3">
        <v>3.8057281399145901E-8</v>
      </c>
      <c r="D759">
        <v>0.72999363192528099</v>
      </c>
      <c r="E759" t="s">
        <v>975</v>
      </c>
    </row>
    <row r="760" spans="1:5" x14ac:dyDescent="0.35">
      <c r="A760" t="s">
        <v>577</v>
      </c>
      <c r="B760" s="3">
        <v>8.9262937995475299E-10</v>
      </c>
      <c r="C760" s="3">
        <v>4.04135742295852E-8</v>
      </c>
      <c r="D760">
        <v>0.72362555720653798</v>
      </c>
      <c r="E760" t="s">
        <v>976</v>
      </c>
    </row>
    <row r="761" spans="1:5" x14ac:dyDescent="0.35">
      <c r="A761" t="s">
        <v>577</v>
      </c>
      <c r="B761" s="3">
        <v>9.10588679573404E-10</v>
      </c>
      <c r="C761" s="3">
        <v>4.1124882810067001E-8</v>
      </c>
      <c r="D761">
        <v>0.72691572914455505</v>
      </c>
      <c r="E761" t="s">
        <v>977</v>
      </c>
    </row>
    <row r="762" spans="1:5" x14ac:dyDescent="0.35">
      <c r="A762" t="s">
        <v>577</v>
      </c>
      <c r="B762" s="3">
        <v>9.1776922537961695E-10</v>
      </c>
      <c r="C762" s="3">
        <v>4.1347085964085201E-8</v>
      </c>
      <c r="D762">
        <v>0.72256421142008098</v>
      </c>
      <c r="E762" t="s">
        <v>978</v>
      </c>
    </row>
    <row r="763" spans="1:5" x14ac:dyDescent="0.35">
      <c r="A763" t="s">
        <v>577</v>
      </c>
      <c r="B763" s="3">
        <v>9.2665473348873802E-10</v>
      </c>
      <c r="C763" s="3">
        <v>4.1644819976025899E-8</v>
      </c>
      <c r="D763">
        <v>0.71853109743154298</v>
      </c>
      <c r="E763" t="s">
        <v>979</v>
      </c>
    </row>
    <row r="764" spans="1:5" x14ac:dyDescent="0.35">
      <c r="A764" t="s">
        <v>577</v>
      </c>
      <c r="B764" s="3">
        <v>9.32046077295813E-10</v>
      </c>
      <c r="C764" s="3">
        <v>4.1784448038768899E-8</v>
      </c>
      <c r="D764">
        <v>0.72771173848439796</v>
      </c>
      <c r="E764" t="s">
        <v>980</v>
      </c>
    </row>
    <row r="765" spans="1:5" x14ac:dyDescent="0.35">
      <c r="A765" t="s">
        <v>577</v>
      </c>
      <c r="B765" s="3">
        <v>9.5407520881280499E-10</v>
      </c>
      <c r="C765" s="3">
        <v>4.2667456343264099E-8</v>
      </c>
      <c r="D765">
        <v>0.72256421142008098</v>
      </c>
      <c r="E765" t="s">
        <v>981</v>
      </c>
    </row>
    <row r="766" spans="1:5" x14ac:dyDescent="0.35">
      <c r="A766" t="s">
        <v>577</v>
      </c>
      <c r="B766" s="3">
        <v>9.6277463525451401E-10</v>
      </c>
      <c r="C766" s="3">
        <v>4.2951489886439798E-8</v>
      </c>
      <c r="D766">
        <v>0.71778815538102303</v>
      </c>
      <c r="E766" t="s">
        <v>982</v>
      </c>
    </row>
    <row r="767" spans="1:5" x14ac:dyDescent="0.35">
      <c r="A767" t="s">
        <v>577</v>
      </c>
      <c r="B767" s="3">
        <v>9.656058589207819E-10</v>
      </c>
      <c r="C767" s="3">
        <v>4.2972984830949001E-8</v>
      </c>
      <c r="D767">
        <v>0.56517147338775797</v>
      </c>
      <c r="E767" t="s">
        <v>983</v>
      </c>
    </row>
    <row r="768" spans="1:5" x14ac:dyDescent="0.35">
      <c r="A768" t="s">
        <v>577</v>
      </c>
      <c r="B768" s="3">
        <v>9.7845220250297403E-10</v>
      </c>
      <c r="C768" s="3">
        <v>4.34390029999561E-8</v>
      </c>
      <c r="D768">
        <v>0.70929738908936502</v>
      </c>
      <c r="E768" t="s">
        <v>984</v>
      </c>
    </row>
    <row r="769" spans="1:5" x14ac:dyDescent="0.35">
      <c r="A769" t="s">
        <v>577</v>
      </c>
      <c r="B769" s="3">
        <v>1.0076575091082601E-9</v>
      </c>
      <c r="C769" s="3">
        <v>4.4627272394913197E-8</v>
      </c>
      <c r="D769">
        <v>0.64486784534333397</v>
      </c>
      <c r="E769" t="s">
        <v>985</v>
      </c>
    </row>
    <row r="770" spans="1:5" x14ac:dyDescent="0.35">
      <c r="A770" t="s">
        <v>577</v>
      </c>
      <c r="B770" s="3">
        <v>1.02806111172893E-9</v>
      </c>
      <c r="C770" s="3">
        <v>4.54209318710965E-8</v>
      </c>
      <c r="D770">
        <v>0.60194116733005798</v>
      </c>
      <c r="E770" t="s">
        <v>986</v>
      </c>
    </row>
    <row r="771" spans="1:5" x14ac:dyDescent="0.35">
      <c r="A771" t="s">
        <v>577</v>
      </c>
      <c r="B771" s="3">
        <v>1.0482231935935799E-9</v>
      </c>
      <c r="C771" s="3">
        <v>4.62001215277596E-8</v>
      </c>
      <c r="D771">
        <v>0.72022925068987498</v>
      </c>
      <c r="E771" t="s">
        <v>987</v>
      </c>
    </row>
    <row r="772" spans="1:5" x14ac:dyDescent="0.35">
      <c r="A772" t="s">
        <v>577</v>
      </c>
      <c r="B772" s="3">
        <v>1.09065420824015E-9</v>
      </c>
      <c r="C772" s="3">
        <v>4.7954702218558898E-8</v>
      </c>
      <c r="D772">
        <v>0.70940352366801096</v>
      </c>
      <c r="E772" t="s">
        <v>989</v>
      </c>
    </row>
    <row r="773" spans="1:5" x14ac:dyDescent="0.35">
      <c r="A773" t="s">
        <v>577</v>
      </c>
      <c r="B773" s="3">
        <v>1.1190463954755E-9</v>
      </c>
      <c r="C773" s="3">
        <v>4.9085078224562203E-8</v>
      </c>
      <c r="D773">
        <v>0.64899767836414002</v>
      </c>
      <c r="E773" t="s">
        <v>990</v>
      </c>
    </row>
    <row r="774" spans="1:5" x14ac:dyDescent="0.35">
      <c r="A774" t="s">
        <v>577</v>
      </c>
      <c r="B774" s="3">
        <v>1.1507964722054099E-9</v>
      </c>
      <c r="C774" s="3">
        <v>5.0356981514615002E-8</v>
      </c>
      <c r="D774">
        <v>0.61070869341748202</v>
      </c>
      <c r="E774" t="s">
        <v>991</v>
      </c>
    </row>
    <row r="775" spans="1:5" x14ac:dyDescent="0.35">
      <c r="A775" t="s">
        <v>577</v>
      </c>
      <c r="B775" s="3">
        <v>1.1677035710755699E-9</v>
      </c>
      <c r="C775" s="3">
        <v>5.0974859232800199E-8</v>
      </c>
      <c r="D775">
        <v>0.71938017406070898</v>
      </c>
      <c r="E775" t="s">
        <v>992</v>
      </c>
    </row>
    <row r="776" spans="1:5" x14ac:dyDescent="0.35">
      <c r="A776" t="s">
        <v>577</v>
      </c>
      <c r="B776" s="3">
        <v>1.17730717639086E-9</v>
      </c>
      <c r="C776" s="3">
        <v>5.1271727531822103E-8</v>
      </c>
      <c r="D776">
        <v>0.72245807684143504</v>
      </c>
      <c r="E776" t="s">
        <v>993</v>
      </c>
    </row>
    <row r="777" spans="1:5" x14ac:dyDescent="0.35">
      <c r="A777" t="s">
        <v>577</v>
      </c>
      <c r="B777" s="3">
        <v>1.22094124231621E-9</v>
      </c>
      <c r="C777" s="3">
        <v>5.3045691836593499E-8</v>
      </c>
      <c r="D777">
        <v>0.71800042453831503</v>
      </c>
      <c r="E777" t="s">
        <v>994</v>
      </c>
    </row>
    <row r="778" spans="1:5" x14ac:dyDescent="0.35">
      <c r="A778" t="s">
        <v>577</v>
      </c>
      <c r="B778" s="3">
        <v>1.25523660998066E-9</v>
      </c>
      <c r="C778" s="3">
        <v>5.43600883526955E-8</v>
      </c>
      <c r="D778">
        <v>0.57204288617161603</v>
      </c>
      <c r="E778" t="s">
        <v>995</v>
      </c>
    </row>
    <row r="779" spans="1:5" x14ac:dyDescent="0.35">
      <c r="A779" t="s">
        <v>577</v>
      </c>
      <c r="B779" s="3">
        <v>1.25713833979499E-9</v>
      </c>
      <c r="C779" s="3">
        <v>5.43600883526955E-8</v>
      </c>
      <c r="D779">
        <v>0.71518785820420305</v>
      </c>
      <c r="E779" t="s">
        <v>996</v>
      </c>
    </row>
    <row r="780" spans="1:5" x14ac:dyDescent="0.35">
      <c r="A780" t="s">
        <v>577</v>
      </c>
      <c r="B780" s="3">
        <v>1.26920968296304E-9</v>
      </c>
      <c r="C780" s="3">
        <v>5.4752628092162698E-8</v>
      </c>
      <c r="D780">
        <v>0.71078327319040502</v>
      </c>
      <c r="E780" t="s">
        <v>997</v>
      </c>
    </row>
    <row r="781" spans="1:5" x14ac:dyDescent="0.35">
      <c r="A781" t="s">
        <v>577</v>
      </c>
      <c r="B781" s="3">
        <v>1.46003780988631E-9</v>
      </c>
      <c r="C781" s="3">
        <v>6.2836591954424794E-8</v>
      </c>
      <c r="D781">
        <v>0.72649119082997204</v>
      </c>
      <c r="E781" t="s">
        <v>998</v>
      </c>
    </row>
    <row r="782" spans="1:5" x14ac:dyDescent="0.35">
      <c r="A782" t="s">
        <v>577</v>
      </c>
      <c r="B782" s="3">
        <v>1.4835401588971599E-9</v>
      </c>
      <c r="C782" s="3">
        <v>6.3698199639408403E-8</v>
      </c>
      <c r="D782">
        <v>0.73333687115262103</v>
      </c>
      <c r="E782" t="s">
        <v>999</v>
      </c>
    </row>
    <row r="783" spans="1:5" x14ac:dyDescent="0.35">
      <c r="A783" t="s">
        <v>577</v>
      </c>
      <c r="B783" s="3">
        <v>1.51458381703661E-9</v>
      </c>
      <c r="C783" s="3">
        <v>6.4878811703551996E-8</v>
      </c>
      <c r="D783">
        <v>0.715930800254723</v>
      </c>
      <c r="E783" t="s">
        <v>1000</v>
      </c>
    </row>
    <row r="784" spans="1:5" x14ac:dyDescent="0.35">
      <c r="A784" t="s">
        <v>577</v>
      </c>
      <c r="B784" s="3">
        <v>1.5593886777497499E-9</v>
      </c>
      <c r="C784" s="3">
        <v>6.6642005384861503E-8</v>
      </c>
      <c r="D784">
        <v>0.63995669256183596</v>
      </c>
      <c r="E784" t="s">
        <v>1001</v>
      </c>
    </row>
    <row r="785" spans="1:5" x14ac:dyDescent="0.35">
      <c r="A785" t="s">
        <v>577</v>
      </c>
      <c r="B785" s="3">
        <v>1.6162082956308701E-9</v>
      </c>
      <c r="C785" s="3">
        <v>6.8909244604625098E-8</v>
      </c>
      <c r="D785">
        <v>0.71916790490341798</v>
      </c>
      <c r="E785" t="s">
        <v>1002</v>
      </c>
    </row>
    <row r="786" spans="1:5" x14ac:dyDescent="0.35">
      <c r="A786" t="s">
        <v>577</v>
      </c>
      <c r="B786" s="3">
        <v>1.6430384496234699E-9</v>
      </c>
      <c r="C786" s="3">
        <v>6.9890270423402004E-8</v>
      </c>
      <c r="D786">
        <v>0.72065378900445798</v>
      </c>
      <c r="E786" t="s">
        <v>1003</v>
      </c>
    </row>
    <row r="787" spans="1:5" x14ac:dyDescent="0.35">
      <c r="A787" t="s">
        <v>577</v>
      </c>
      <c r="B787" s="3">
        <v>1.6853936018514E-9</v>
      </c>
      <c r="C787" s="3">
        <v>7.1525601789939601E-8</v>
      </c>
      <c r="D787">
        <v>0.71460411802165102</v>
      </c>
      <c r="E787" t="s">
        <v>1004</v>
      </c>
    </row>
    <row r="788" spans="1:5" x14ac:dyDescent="0.35">
      <c r="A788" t="s">
        <v>577</v>
      </c>
      <c r="B788" s="3">
        <v>1.69703893970885E-9</v>
      </c>
      <c r="C788" s="3">
        <v>7.1853100106978204E-8</v>
      </c>
      <c r="D788">
        <v>0.65233502991338499</v>
      </c>
      <c r="E788" t="s">
        <v>1005</v>
      </c>
    </row>
    <row r="789" spans="1:5" x14ac:dyDescent="0.35">
      <c r="A789" t="s">
        <v>577</v>
      </c>
      <c r="B789" s="3">
        <v>1.78344811016535E-9</v>
      </c>
      <c r="C789" s="3">
        <v>7.5305783018240504E-8</v>
      </c>
      <c r="D789">
        <v>0.71895563574612598</v>
      </c>
      <c r="E789" t="s">
        <v>1006</v>
      </c>
    </row>
    <row r="790" spans="1:5" x14ac:dyDescent="0.35">
      <c r="A790" t="s">
        <v>577</v>
      </c>
      <c r="B790" s="3">
        <v>1.78681919140104E-9</v>
      </c>
      <c r="C790" s="3">
        <v>7.5305783018240504E-8</v>
      </c>
      <c r="D790">
        <v>0.70834217788155396</v>
      </c>
      <c r="E790" t="s">
        <v>1007</v>
      </c>
    </row>
    <row r="791" spans="1:5" x14ac:dyDescent="0.35">
      <c r="A791" t="s">
        <v>577</v>
      </c>
      <c r="B791" s="3">
        <v>1.79971681524973E-9</v>
      </c>
      <c r="C791" s="3">
        <v>7.5674989121224994E-8</v>
      </c>
      <c r="D791">
        <v>0.72548291233283801</v>
      </c>
      <c r="E791" t="s">
        <v>1008</v>
      </c>
    </row>
    <row r="792" spans="1:5" x14ac:dyDescent="0.35">
      <c r="A792" t="s">
        <v>577</v>
      </c>
      <c r="B792" s="3">
        <v>1.82131600133381E-9</v>
      </c>
      <c r="C792" s="3">
        <v>7.6407548120175995E-8</v>
      </c>
      <c r="D792">
        <v>0.69772872001698105</v>
      </c>
      <c r="E792" t="s">
        <v>1009</v>
      </c>
    </row>
    <row r="793" spans="1:5" x14ac:dyDescent="0.35">
      <c r="A793" t="s">
        <v>577</v>
      </c>
      <c r="B793" s="3">
        <v>1.8955716190500601E-9</v>
      </c>
      <c r="C793" s="3">
        <v>7.9340733373099994E-8</v>
      </c>
      <c r="D793">
        <v>0.64436556835431702</v>
      </c>
      <c r="E793" t="s">
        <v>1010</v>
      </c>
    </row>
    <row r="794" spans="1:5" x14ac:dyDescent="0.35">
      <c r="A794" t="s">
        <v>577</v>
      </c>
      <c r="B794" s="3">
        <v>1.92276801025942E-9</v>
      </c>
      <c r="C794" s="3">
        <v>8.0295318894189502E-8</v>
      </c>
      <c r="D794">
        <v>0.70664402462322196</v>
      </c>
      <c r="E794" t="s">
        <v>1011</v>
      </c>
    </row>
    <row r="795" spans="1:5" x14ac:dyDescent="0.35">
      <c r="A795" t="s">
        <v>577</v>
      </c>
      <c r="B795" s="3">
        <v>1.94028864220824E-9</v>
      </c>
      <c r="C795" s="3">
        <v>8.0842413564079506E-8</v>
      </c>
      <c r="D795">
        <v>0.54028749694424405</v>
      </c>
      <c r="E795" t="s">
        <v>1012</v>
      </c>
    </row>
    <row r="796" spans="1:5" x14ac:dyDescent="0.35">
      <c r="A796" t="s">
        <v>577</v>
      </c>
      <c r="B796" s="3">
        <v>2.1150850494131502E-9</v>
      </c>
      <c r="C796" s="3">
        <v>8.7925046906400106E-8</v>
      </c>
      <c r="D796">
        <v>0.65147557817662305</v>
      </c>
      <c r="E796" t="s">
        <v>1013</v>
      </c>
    </row>
    <row r="797" spans="1:5" x14ac:dyDescent="0.35">
      <c r="A797" t="s">
        <v>577</v>
      </c>
      <c r="B797" s="3">
        <v>2.1648597101362301E-9</v>
      </c>
      <c r="C797" s="3">
        <v>8.9790133691840594E-8</v>
      </c>
      <c r="D797">
        <v>0.65075006697026505</v>
      </c>
      <c r="E797" t="s">
        <v>1014</v>
      </c>
    </row>
    <row r="798" spans="1:5" x14ac:dyDescent="0.35">
      <c r="A798" t="s">
        <v>577</v>
      </c>
      <c r="B798" s="3">
        <v>2.2804893188696802E-9</v>
      </c>
      <c r="C798" s="3">
        <v>9.4372013872048398E-8</v>
      </c>
      <c r="D798">
        <v>0.71216302271279996</v>
      </c>
      <c r="E798" t="s">
        <v>1015</v>
      </c>
    </row>
    <row r="799" spans="1:5" x14ac:dyDescent="0.35">
      <c r="A799" t="s">
        <v>577</v>
      </c>
      <c r="B799" s="3">
        <v>2.3476811651292499E-9</v>
      </c>
      <c r="C799" s="3">
        <v>9.69332645403591E-8</v>
      </c>
      <c r="D799">
        <v>0.71301209934196597</v>
      </c>
      <c r="E799" t="s">
        <v>1016</v>
      </c>
    </row>
    <row r="800" spans="1:5" x14ac:dyDescent="0.35">
      <c r="A800" t="s">
        <v>577</v>
      </c>
      <c r="B800" s="3">
        <v>2.37180326500106E-9</v>
      </c>
      <c r="C800" s="3">
        <v>9.7708679099401796E-8</v>
      </c>
      <c r="D800">
        <v>0.70611335172999401</v>
      </c>
      <c r="E800" t="s">
        <v>1017</v>
      </c>
    </row>
    <row r="801" spans="1:5" x14ac:dyDescent="0.35">
      <c r="A801" t="s">
        <v>577</v>
      </c>
      <c r="B801" s="3">
        <v>2.4817573300156401E-9</v>
      </c>
      <c r="C801" s="3">
        <v>1.02008591737789E-7</v>
      </c>
      <c r="D801">
        <v>0.70505200594353601</v>
      </c>
      <c r="E801" t="s">
        <v>1018</v>
      </c>
    </row>
    <row r="802" spans="1:5" x14ac:dyDescent="0.35">
      <c r="A802" t="s">
        <v>577</v>
      </c>
      <c r="B802" s="3">
        <v>2.4984363186883402E-9</v>
      </c>
      <c r="C802" s="3">
        <v>1.0246389844199199E-7</v>
      </c>
      <c r="D802">
        <v>0.63511251004554004</v>
      </c>
      <c r="E802" t="s">
        <v>1019</v>
      </c>
    </row>
    <row r="803" spans="1:5" x14ac:dyDescent="0.35">
      <c r="A803" t="s">
        <v>577</v>
      </c>
      <c r="B803" s="3">
        <v>2.5195616935098901E-9</v>
      </c>
      <c r="C803" s="3">
        <v>1.03099111713623E-7</v>
      </c>
      <c r="D803">
        <v>0.72521757588622404</v>
      </c>
      <c r="E803" t="s">
        <v>1020</v>
      </c>
    </row>
    <row r="804" spans="1:5" x14ac:dyDescent="0.35">
      <c r="A804" t="s">
        <v>577</v>
      </c>
      <c r="B804" s="3">
        <v>2.6110915573114499E-9</v>
      </c>
      <c r="C804" s="3">
        <v>1.06605972488356E-7</v>
      </c>
      <c r="D804">
        <v>0.53716752662282496</v>
      </c>
      <c r="E804" t="s">
        <v>1021</v>
      </c>
    </row>
    <row r="805" spans="1:5" x14ac:dyDescent="0.35">
      <c r="A805" t="s">
        <v>577</v>
      </c>
      <c r="B805" s="3">
        <v>2.8266185001185799E-9</v>
      </c>
      <c r="C805" s="3">
        <v>1.15148505536011E-7</v>
      </c>
      <c r="D805">
        <v>0.71333050307790302</v>
      </c>
      <c r="E805" t="s">
        <v>1022</v>
      </c>
    </row>
    <row r="806" spans="1:5" x14ac:dyDescent="0.35">
      <c r="A806" t="s">
        <v>577</v>
      </c>
      <c r="B806" s="3">
        <v>3.0542688669860001E-9</v>
      </c>
      <c r="C806" s="3">
        <v>1.24145848546758E-7</v>
      </c>
      <c r="D806">
        <v>0.64309313331547502</v>
      </c>
      <c r="E806" t="s">
        <v>1023</v>
      </c>
    </row>
    <row r="807" spans="1:5" x14ac:dyDescent="0.35">
      <c r="A807" t="s">
        <v>577</v>
      </c>
      <c r="B807" s="3">
        <v>3.1723203702071999E-9</v>
      </c>
      <c r="C807" s="3">
        <v>1.28658341222749E-7</v>
      </c>
      <c r="D807">
        <v>0.59218154217616303</v>
      </c>
      <c r="E807" t="s">
        <v>1024</v>
      </c>
    </row>
    <row r="808" spans="1:5" x14ac:dyDescent="0.35">
      <c r="A808" t="s">
        <v>577</v>
      </c>
      <c r="B808" s="3">
        <v>3.1977622023774798E-9</v>
      </c>
      <c r="C808" s="3">
        <v>1.29403248769218E-7</v>
      </c>
      <c r="D808">
        <v>0.71640840585862897</v>
      </c>
      <c r="E808" t="s">
        <v>1025</v>
      </c>
    </row>
    <row r="809" spans="1:5" x14ac:dyDescent="0.35">
      <c r="A809" t="s">
        <v>577</v>
      </c>
      <c r="B809" s="3">
        <v>3.24673833718731E-9</v>
      </c>
      <c r="C809" s="3">
        <v>1.3109512345583501E-7</v>
      </c>
      <c r="D809">
        <v>0.62543355107231602</v>
      </c>
      <c r="E809" t="s">
        <v>1026</v>
      </c>
    </row>
    <row r="810" spans="1:5" x14ac:dyDescent="0.35">
      <c r="A810" t="s">
        <v>577</v>
      </c>
      <c r="B810" s="3">
        <v>3.3400922518828799E-9</v>
      </c>
      <c r="C810" s="3">
        <v>1.3456746118764299E-7</v>
      </c>
      <c r="D810">
        <v>0.71407344512842297</v>
      </c>
      <c r="E810" t="s">
        <v>1027</v>
      </c>
    </row>
    <row r="811" spans="1:5" x14ac:dyDescent="0.35">
      <c r="A811" t="s">
        <v>577</v>
      </c>
      <c r="B811" s="3">
        <v>3.45703478997569E-9</v>
      </c>
      <c r="C811" s="3">
        <v>1.3897279855702299E-7</v>
      </c>
      <c r="D811">
        <v>0.70887285077478202</v>
      </c>
      <c r="E811" t="s">
        <v>1028</v>
      </c>
    </row>
    <row r="812" spans="1:5" x14ac:dyDescent="0.35">
      <c r="A812" t="s">
        <v>577</v>
      </c>
      <c r="B812" s="3">
        <v>3.4843567949947801E-9</v>
      </c>
      <c r="C812" s="3">
        <v>1.39763969599232E-7</v>
      </c>
      <c r="D812">
        <v>0.71619613670133697</v>
      </c>
      <c r="E812" t="s">
        <v>1029</v>
      </c>
    </row>
    <row r="813" spans="1:5" x14ac:dyDescent="0.35">
      <c r="A813" t="s">
        <v>577</v>
      </c>
      <c r="B813" s="3">
        <v>3.56306802508918E-9</v>
      </c>
      <c r="C813" s="3">
        <v>1.4260848412889799E-7</v>
      </c>
      <c r="D813">
        <v>0.70611335172999401</v>
      </c>
      <c r="E813" t="s">
        <v>1030</v>
      </c>
    </row>
    <row r="814" spans="1:5" x14ac:dyDescent="0.35">
      <c r="A814" t="s">
        <v>577</v>
      </c>
      <c r="B814" s="3">
        <v>3.59427858228769E-9</v>
      </c>
      <c r="C814" s="3">
        <v>1.43543557966428E-7</v>
      </c>
      <c r="D814">
        <v>0.71481638717894302</v>
      </c>
      <c r="E814" t="s">
        <v>1031</v>
      </c>
    </row>
    <row r="815" spans="1:5" x14ac:dyDescent="0.35">
      <c r="A815" t="s">
        <v>577</v>
      </c>
      <c r="B815" s="3">
        <v>3.6282584682870198E-9</v>
      </c>
      <c r="C815" s="3">
        <v>1.4458491425585599E-7</v>
      </c>
      <c r="D815">
        <v>0.53197853388892302</v>
      </c>
      <c r="E815" t="s">
        <v>1032</v>
      </c>
    </row>
    <row r="816" spans="1:5" x14ac:dyDescent="0.35">
      <c r="A816" t="s">
        <v>577</v>
      </c>
      <c r="B816" s="3">
        <v>3.6938407309407301E-9</v>
      </c>
      <c r="C816" s="3">
        <v>1.4687834958616699E-7</v>
      </c>
      <c r="D816">
        <v>0.64284757567640005</v>
      </c>
      <c r="E816" t="s">
        <v>1033</v>
      </c>
    </row>
    <row r="817" spans="1:5" x14ac:dyDescent="0.35">
      <c r="A817" t="s">
        <v>577</v>
      </c>
      <c r="B817" s="3">
        <v>4.0455670738065099E-9</v>
      </c>
      <c r="C817" s="3">
        <v>1.6051511355096501E-7</v>
      </c>
      <c r="D817">
        <v>0.70584801528337904</v>
      </c>
      <c r="E817" t="s">
        <v>1034</v>
      </c>
    </row>
    <row r="818" spans="1:5" x14ac:dyDescent="0.35">
      <c r="A818" t="s">
        <v>577</v>
      </c>
      <c r="B818" s="3">
        <v>4.2508910900941899E-9</v>
      </c>
      <c r="C818" s="3">
        <v>1.68296642703275E-7</v>
      </c>
      <c r="D818">
        <v>0.62542414501294796</v>
      </c>
      <c r="E818" t="s">
        <v>1035</v>
      </c>
    </row>
    <row r="819" spans="1:5" x14ac:dyDescent="0.35">
      <c r="A819" t="s">
        <v>577</v>
      </c>
      <c r="B819" s="3">
        <v>4.3323959883636996E-9</v>
      </c>
      <c r="C819" s="3">
        <v>1.71153034607258E-7</v>
      </c>
      <c r="D819">
        <v>0.73726385056251298</v>
      </c>
      <c r="E819" t="s">
        <v>1036</v>
      </c>
    </row>
    <row r="820" spans="1:5" x14ac:dyDescent="0.35">
      <c r="A820" t="s">
        <v>577</v>
      </c>
      <c r="B820" s="3">
        <v>4.5310830386061398E-9</v>
      </c>
      <c r="C820" s="3">
        <v>1.78616465213674E-7</v>
      </c>
      <c r="D820">
        <v>0.59858237410501902</v>
      </c>
      <c r="E820" t="s">
        <v>1037</v>
      </c>
    </row>
    <row r="821" spans="1:5" x14ac:dyDescent="0.35">
      <c r="A821" t="s">
        <v>577</v>
      </c>
      <c r="B821" s="3">
        <v>4.5521718691252903E-9</v>
      </c>
      <c r="C821" s="3">
        <v>1.79061883135851E-7</v>
      </c>
      <c r="D821">
        <v>0.71057100403311402</v>
      </c>
      <c r="E821" t="s">
        <v>1038</v>
      </c>
    </row>
    <row r="822" spans="1:5" x14ac:dyDescent="0.35">
      <c r="A822" t="s">
        <v>577</v>
      </c>
      <c r="B822" s="3">
        <v>4.57364212589826E-9</v>
      </c>
      <c r="C822" s="3">
        <v>1.7952036078284301E-7</v>
      </c>
      <c r="D822">
        <v>0.70706856293780496</v>
      </c>
      <c r="E822" t="s">
        <v>1039</v>
      </c>
    </row>
    <row r="823" spans="1:5" x14ac:dyDescent="0.35">
      <c r="A823" t="s">
        <v>577</v>
      </c>
      <c r="B823" s="3">
        <v>4.6833664261064602E-9</v>
      </c>
      <c r="C823" s="3">
        <v>1.83433523126152E-7</v>
      </c>
      <c r="D823">
        <v>0.70993419656124002</v>
      </c>
      <c r="E823" t="s">
        <v>1040</v>
      </c>
    </row>
    <row r="824" spans="1:5" x14ac:dyDescent="0.35">
      <c r="A824" t="s">
        <v>577</v>
      </c>
      <c r="B824" s="3">
        <v>4.8528243882597403E-9</v>
      </c>
      <c r="C824" s="3">
        <v>1.8966455317448499E-7</v>
      </c>
      <c r="D824">
        <v>0.71279983018467397</v>
      </c>
      <c r="E824" t="s">
        <v>1041</v>
      </c>
    </row>
    <row r="825" spans="1:5" x14ac:dyDescent="0.35">
      <c r="A825" t="s">
        <v>577</v>
      </c>
      <c r="B825" s="3">
        <v>4.9602535028833398E-9</v>
      </c>
      <c r="C825" s="3">
        <v>1.9309974220528499E-7</v>
      </c>
      <c r="D825">
        <v>0.70823604330290801</v>
      </c>
      <c r="E825" s="4">
        <v>36951</v>
      </c>
    </row>
    <row r="826" spans="1:5" x14ac:dyDescent="0.35">
      <c r="A826" t="s">
        <v>577</v>
      </c>
      <c r="B826" s="3">
        <v>4.9618325316540203E-9</v>
      </c>
      <c r="C826" s="3">
        <v>1.9309974220528499E-7</v>
      </c>
      <c r="D826">
        <v>0.63045807661398301</v>
      </c>
      <c r="E826" t="s">
        <v>1042</v>
      </c>
    </row>
    <row r="827" spans="1:5" x14ac:dyDescent="0.35">
      <c r="A827" t="s">
        <v>577</v>
      </c>
      <c r="B827" s="3">
        <v>5.1437255917911E-9</v>
      </c>
      <c r="C827" s="3">
        <v>1.9975347091178601E-7</v>
      </c>
      <c r="D827">
        <v>0.70781150498832501</v>
      </c>
      <c r="E827" t="s">
        <v>1043</v>
      </c>
    </row>
    <row r="828" spans="1:5" x14ac:dyDescent="0.35">
      <c r="A828" t="s">
        <v>577</v>
      </c>
      <c r="B828" s="3">
        <v>5.1931391277738301E-9</v>
      </c>
      <c r="C828" s="3">
        <v>2.0119157262497601E-7</v>
      </c>
      <c r="D828">
        <v>0.56207006185328601</v>
      </c>
      <c r="E828" t="s">
        <v>1044</v>
      </c>
    </row>
    <row r="829" spans="1:5" x14ac:dyDescent="0.35">
      <c r="A829" t="s">
        <v>577</v>
      </c>
      <c r="B829" s="3">
        <v>5.20486366878714E-9</v>
      </c>
      <c r="C829" s="3">
        <v>2.0119157262497601E-7</v>
      </c>
      <c r="D829">
        <v>0.70282317979197595</v>
      </c>
      <c r="E829" t="s">
        <v>1045</v>
      </c>
    </row>
    <row r="830" spans="1:5" x14ac:dyDescent="0.35">
      <c r="A830" t="s">
        <v>577</v>
      </c>
      <c r="B830" s="3">
        <v>5.2143105500848498E-9</v>
      </c>
      <c r="C830" s="3">
        <v>2.0119157262497601E-7</v>
      </c>
      <c r="D830">
        <v>0.57373623043741795</v>
      </c>
      <c r="E830" t="s">
        <v>1046</v>
      </c>
    </row>
    <row r="831" spans="1:5" x14ac:dyDescent="0.35">
      <c r="A831" t="s">
        <v>577</v>
      </c>
      <c r="B831" s="3">
        <v>5.2247551799717597E-9</v>
      </c>
      <c r="C831" s="3">
        <v>2.0119157262497601E-7</v>
      </c>
      <c r="D831">
        <v>0.697834854595627</v>
      </c>
      <c r="E831" t="s">
        <v>1047</v>
      </c>
    </row>
    <row r="832" spans="1:5" x14ac:dyDescent="0.35">
      <c r="A832" t="s">
        <v>577</v>
      </c>
      <c r="B832" s="3">
        <v>5.3548864712015598E-9</v>
      </c>
      <c r="C832" s="3">
        <v>2.0576938748896599E-7</v>
      </c>
      <c r="D832">
        <v>0.70345998726385095</v>
      </c>
      <c r="E832" t="s">
        <v>1048</v>
      </c>
    </row>
    <row r="833" spans="1:5" x14ac:dyDescent="0.35">
      <c r="A833" t="s">
        <v>577</v>
      </c>
      <c r="B833" s="3">
        <v>5.4429410237958502E-9</v>
      </c>
      <c r="C833" s="3">
        <v>2.0871453724580699E-7</v>
      </c>
      <c r="D833">
        <v>0.70176183400551895</v>
      </c>
      <c r="E833" t="s">
        <v>1049</v>
      </c>
    </row>
    <row r="834" spans="1:5" x14ac:dyDescent="0.35">
      <c r="A834" t="s">
        <v>577</v>
      </c>
      <c r="B834" s="3">
        <v>5.5577092080775097E-9</v>
      </c>
      <c r="C834" s="3">
        <v>2.12669579759301E-7</v>
      </c>
      <c r="D834">
        <v>0.70961579282530296</v>
      </c>
      <c r="E834" t="s">
        <v>1050</v>
      </c>
    </row>
    <row r="835" spans="1:5" x14ac:dyDescent="0.35">
      <c r="A835" t="s">
        <v>577</v>
      </c>
      <c r="B835" s="3">
        <v>5.6745008155906597E-9</v>
      </c>
      <c r="C835" s="3">
        <v>2.1668537456778399E-7</v>
      </c>
      <c r="D835">
        <v>0.62142825252254696</v>
      </c>
      <c r="E835" t="s">
        <v>1051</v>
      </c>
    </row>
    <row r="836" spans="1:5" x14ac:dyDescent="0.35">
      <c r="A836" t="s">
        <v>577</v>
      </c>
      <c r="B836" s="3">
        <v>5.8241729764896901E-9</v>
      </c>
      <c r="C836" s="3">
        <v>2.2193739148535999E-7</v>
      </c>
      <c r="D836">
        <v>0.63779132065362998</v>
      </c>
      <c r="E836" t="s">
        <v>1052</v>
      </c>
    </row>
    <row r="837" spans="1:5" x14ac:dyDescent="0.35">
      <c r="A837" t="s">
        <v>577</v>
      </c>
      <c r="B837" s="3">
        <v>5.9072219207126199E-9</v>
      </c>
      <c r="C837" s="3">
        <v>2.2463408763358599E-7</v>
      </c>
      <c r="D837">
        <v>0.56316839123648799</v>
      </c>
      <c r="E837" t="s">
        <v>1053</v>
      </c>
    </row>
    <row r="838" spans="1:5" x14ac:dyDescent="0.35">
      <c r="A838" t="s">
        <v>577</v>
      </c>
      <c r="B838" s="3">
        <v>6.0136778427090696E-9</v>
      </c>
      <c r="C838" s="3">
        <v>2.28207845271767E-7</v>
      </c>
      <c r="D838">
        <v>0.70420292931437101</v>
      </c>
      <c r="E838" t="s">
        <v>1054</v>
      </c>
    </row>
    <row r="839" spans="1:5" x14ac:dyDescent="0.35">
      <c r="A839" t="s">
        <v>577</v>
      </c>
      <c r="B839" s="3">
        <v>6.10551877324445E-9</v>
      </c>
      <c r="C839" s="3">
        <v>2.3121334136938801E-7</v>
      </c>
      <c r="D839">
        <v>0.71269369560602802</v>
      </c>
      <c r="E839" t="s">
        <v>1055</v>
      </c>
    </row>
    <row r="840" spans="1:5" x14ac:dyDescent="0.35">
      <c r="A840" t="s">
        <v>577</v>
      </c>
      <c r="B840" s="3">
        <v>6.2389952136060199E-9</v>
      </c>
      <c r="C840" s="3">
        <v>2.35779879033198E-7</v>
      </c>
      <c r="D840">
        <v>0.626908652558264</v>
      </c>
      <c r="E840" t="s">
        <v>1056</v>
      </c>
    </row>
    <row r="841" spans="1:5" x14ac:dyDescent="0.35">
      <c r="A841" t="s">
        <v>577</v>
      </c>
      <c r="B841" s="3">
        <v>6.2569718000173496E-9</v>
      </c>
      <c r="C841" s="3">
        <v>2.35971693183747E-7</v>
      </c>
      <c r="D841">
        <v>0.69825939291021</v>
      </c>
      <c r="E841" t="s">
        <v>213</v>
      </c>
    </row>
    <row r="842" spans="1:5" x14ac:dyDescent="0.35">
      <c r="A842" t="s">
        <v>577</v>
      </c>
      <c r="B842" s="3">
        <v>6.33282007306646E-9</v>
      </c>
      <c r="C842" s="3">
        <v>2.3834076534250799E-7</v>
      </c>
      <c r="D842">
        <v>0.62619226544886997</v>
      </c>
      <c r="E842" t="s">
        <v>1057</v>
      </c>
    </row>
    <row r="843" spans="1:5" x14ac:dyDescent="0.35">
      <c r="A843" t="s">
        <v>577</v>
      </c>
      <c r="B843" s="3">
        <v>6.4935933041894997E-9</v>
      </c>
      <c r="C843" s="3">
        <v>2.4382373861552601E-7</v>
      </c>
      <c r="D843">
        <v>0.65417076131568297</v>
      </c>
      <c r="E843" t="s">
        <v>1058</v>
      </c>
    </row>
    <row r="844" spans="1:5" x14ac:dyDescent="0.35">
      <c r="A844" t="s">
        <v>577</v>
      </c>
      <c r="B844" s="3">
        <v>6.5051656248634197E-9</v>
      </c>
      <c r="C844" s="3">
        <v>2.4382373861552601E-7</v>
      </c>
      <c r="D844">
        <v>0.55426298998329504</v>
      </c>
      <c r="E844" t="s">
        <v>730</v>
      </c>
    </row>
    <row r="845" spans="1:5" x14ac:dyDescent="0.35">
      <c r="A845" t="s">
        <v>577</v>
      </c>
      <c r="B845" s="3">
        <v>6.9144108494947897E-9</v>
      </c>
      <c r="C845" s="3">
        <v>2.5863290152987599E-7</v>
      </c>
      <c r="D845">
        <v>0.59454225983433096</v>
      </c>
      <c r="E845" t="s">
        <v>1059</v>
      </c>
    </row>
    <row r="846" spans="1:5" x14ac:dyDescent="0.35">
      <c r="A846" t="s">
        <v>577</v>
      </c>
      <c r="B846" s="3">
        <v>7.0609204612692603E-9</v>
      </c>
      <c r="C846" s="3">
        <v>2.63574073789951E-7</v>
      </c>
      <c r="D846">
        <v>0.70887285077478202</v>
      </c>
      <c r="E846" t="s">
        <v>1060</v>
      </c>
    </row>
    <row r="847" spans="1:5" x14ac:dyDescent="0.35">
      <c r="A847" t="s">
        <v>577</v>
      </c>
      <c r="B847" s="3">
        <v>7.4094961199246697E-9</v>
      </c>
      <c r="C847" s="3">
        <v>2.7602259374652199E-7</v>
      </c>
      <c r="D847">
        <v>0.70537040967947395</v>
      </c>
      <c r="E847" t="s">
        <v>1061</v>
      </c>
    </row>
    <row r="848" spans="1:5" x14ac:dyDescent="0.35">
      <c r="A848" t="s">
        <v>577</v>
      </c>
      <c r="B848" s="3">
        <v>7.5172116551298508E-9</v>
      </c>
      <c r="C848" s="3">
        <v>2.79466094276382E-7</v>
      </c>
      <c r="D848">
        <v>0.56230851494306</v>
      </c>
      <c r="E848" t="s">
        <v>1062</v>
      </c>
    </row>
    <row r="849" spans="1:5" x14ac:dyDescent="0.35">
      <c r="A849" t="s">
        <v>577</v>
      </c>
      <c r="B849" s="3">
        <v>7.9627357214086899E-9</v>
      </c>
      <c r="C849" s="3">
        <v>2.9542880137989098E-7</v>
      </c>
      <c r="D849">
        <v>0.70197410316280995</v>
      </c>
      <c r="E849" t="s">
        <v>1063</v>
      </c>
    </row>
    <row r="850" spans="1:5" x14ac:dyDescent="0.35">
      <c r="A850" t="s">
        <v>577</v>
      </c>
      <c r="B850" s="3">
        <v>8.0814168143017197E-9</v>
      </c>
      <c r="C850" s="3">
        <v>2.9922509099269799E-7</v>
      </c>
      <c r="D850">
        <v>0.69236892379537296</v>
      </c>
      <c r="E850" t="s">
        <v>1064</v>
      </c>
    </row>
    <row r="851" spans="1:5" x14ac:dyDescent="0.35">
      <c r="A851" t="s">
        <v>577</v>
      </c>
      <c r="B851" s="3">
        <v>8.2126210815327201E-9</v>
      </c>
      <c r="C851" s="3">
        <v>3.0346879232790902E-7</v>
      </c>
      <c r="D851">
        <v>0.69677350880916999</v>
      </c>
      <c r="E851" t="s">
        <v>1065</v>
      </c>
    </row>
    <row r="852" spans="1:5" x14ac:dyDescent="0.35">
      <c r="A852" t="s">
        <v>577</v>
      </c>
      <c r="B852" s="3">
        <v>8.4532403210784597E-9</v>
      </c>
      <c r="C852" s="3">
        <v>3.1173027966299599E-7</v>
      </c>
      <c r="D852">
        <v>0.70462746762895401</v>
      </c>
      <c r="E852" t="s">
        <v>1066</v>
      </c>
    </row>
    <row r="853" spans="1:5" x14ac:dyDescent="0.35">
      <c r="A853" t="s">
        <v>577</v>
      </c>
      <c r="B853" s="3">
        <v>8.5119268200646705E-9</v>
      </c>
      <c r="C853" s="3">
        <v>3.13262884237028E-7</v>
      </c>
      <c r="D853">
        <v>0.64377399767836396</v>
      </c>
      <c r="E853" t="s">
        <v>1067</v>
      </c>
    </row>
    <row r="854" spans="1:5" x14ac:dyDescent="0.35">
      <c r="A854" t="s">
        <v>577</v>
      </c>
      <c r="B854" s="3">
        <v>8.6260780210541494E-9</v>
      </c>
      <c r="C854" s="3">
        <v>3.1682649213474202E-7</v>
      </c>
      <c r="D854">
        <v>0.65861907313153001</v>
      </c>
      <c r="E854" t="s">
        <v>1068</v>
      </c>
    </row>
    <row r="855" spans="1:5" x14ac:dyDescent="0.35">
      <c r="A855" t="s">
        <v>577</v>
      </c>
      <c r="B855" s="3">
        <v>8.8017312915711408E-9</v>
      </c>
      <c r="C855" s="3">
        <v>3.2263019449724999E-7</v>
      </c>
      <c r="D855">
        <v>0.69486308639354699</v>
      </c>
      <c r="E855" t="s">
        <v>137</v>
      </c>
    </row>
    <row r="856" spans="1:5" x14ac:dyDescent="0.35">
      <c r="A856" t="s">
        <v>577</v>
      </c>
      <c r="B856" s="3">
        <v>8.8413689577581507E-9</v>
      </c>
      <c r="C856" s="3">
        <v>3.23434959212709E-7</v>
      </c>
      <c r="D856">
        <v>0.71004033113988496</v>
      </c>
      <c r="E856" t="s">
        <v>1069</v>
      </c>
    </row>
    <row r="857" spans="1:5" x14ac:dyDescent="0.35">
      <c r="A857" t="s">
        <v>577</v>
      </c>
      <c r="B857" s="3">
        <v>8.9782893260799896E-9</v>
      </c>
      <c r="C857" s="3">
        <v>3.27788203719219E-7</v>
      </c>
      <c r="D857">
        <v>0.69380174060708999</v>
      </c>
      <c r="E857" t="s">
        <v>1070</v>
      </c>
    </row>
    <row r="858" spans="1:5" x14ac:dyDescent="0.35">
      <c r="A858" t="s">
        <v>577</v>
      </c>
      <c r="B858" s="3">
        <v>9.1192212071577608E-9</v>
      </c>
      <c r="C858" s="3">
        <v>3.3227026912375E-7</v>
      </c>
      <c r="D858">
        <v>0.72044151984716598</v>
      </c>
      <c r="E858" t="s">
        <v>1071</v>
      </c>
    </row>
    <row r="859" spans="1:5" x14ac:dyDescent="0.35">
      <c r="A859" t="s">
        <v>577</v>
      </c>
      <c r="B859" s="3">
        <v>9.5077904354135302E-9</v>
      </c>
      <c r="C859" s="3">
        <v>3.4573955239393399E-7</v>
      </c>
      <c r="D859">
        <v>0.72033538526852003</v>
      </c>
      <c r="E859" t="s">
        <v>1072</v>
      </c>
    </row>
    <row r="860" spans="1:5" x14ac:dyDescent="0.35">
      <c r="A860" t="s">
        <v>577</v>
      </c>
      <c r="B860" s="3">
        <v>9.5471743780977996E-9</v>
      </c>
      <c r="C860" s="3">
        <v>3.4648287013846601E-7</v>
      </c>
      <c r="D860">
        <v>0.70834217788155396</v>
      </c>
      <c r="E860" t="s">
        <v>1073</v>
      </c>
    </row>
    <row r="861" spans="1:5" x14ac:dyDescent="0.35">
      <c r="A861" t="s">
        <v>577</v>
      </c>
      <c r="B861" s="3">
        <v>9.8382490001087198E-9</v>
      </c>
      <c r="C861" s="3">
        <v>3.5633943061581902E-7</v>
      </c>
      <c r="D861">
        <v>0.62707607822126998</v>
      </c>
      <c r="E861" t="s">
        <v>1074</v>
      </c>
    </row>
    <row r="862" spans="1:5" x14ac:dyDescent="0.35">
      <c r="A862" t="s">
        <v>577</v>
      </c>
      <c r="B862" s="3">
        <v>1.00869013098019E-8</v>
      </c>
      <c r="C862" s="3">
        <v>3.64623541220525E-7</v>
      </c>
      <c r="D862">
        <v>0.69316493313521499</v>
      </c>
      <c r="E862" t="s">
        <v>1075</v>
      </c>
    </row>
    <row r="863" spans="1:5" x14ac:dyDescent="0.35">
      <c r="A863" t="s">
        <v>577</v>
      </c>
      <c r="B863" s="3">
        <v>1.06844816314528E-8</v>
      </c>
      <c r="C863" s="3">
        <v>3.8546322193472102E-7</v>
      </c>
      <c r="D863">
        <v>0.70823604330290801</v>
      </c>
      <c r="E863" t="s">
        <v>1076</v>
      </c>
    </row>
    <row r="864" spans="1:5" x14ac:dyDescent="0.35">
      <c r="A864" t="s">
        <v>577</v>
      </c>
      <c r="B864" s="3">
        <v>1.07381946005526E-8</v>
      </c>
      <c r="C864" s="3">
        <v>3.8663842015493499E-7</v>
      </c>
      <c r="D864">
        <v>0.699108469539376</v>
      </c>
      <c r="E864" t="s">
        <v>1077</v>
      </c>
    </row>
    <row r="865" spans="1:5" x14ac:dyDescent="0.35">
      <c r="A865" t="s">
        <v>577</v>
      </c>
      <c r="B865" s="3">
        <v>1.1095077671261799E-8</v>
      </c>
      <c r="C865" s="3">
        <v>3.9870346892937198E-7</v>
      </c>
      <c r="D865">
        <v>0.69369560602844405</v>
      </c>
      <c r="E865" t="s">
        <v>1078</v>
      </c>
    </row>
    <row r="866" spans="1:5" x14ac:dyDescent="0.35">
      <c r="A866" t="s">
        <v>577</v>
      </c>
      <c r="B866" s="3">
        <v>1.12191745008305E-8</v>
      </c>
      <c r="C866" s="3">
        <v>4.02372393715079E-7</v>
      </c>
      <c r="D866">
        <v>0.69825939291021</v>
      </c>
      <c r="E866" t="s">
        <v>1079</v>
      </c>
    </row>
    <row r="867" spans="1:5" x14ac:dyDescent="0.35">
      <c r="A867" t="s">
        <v>577</v>
      </c>
      <c r="B867" s="3">
        <v>1.1627773874395401E-8</v>
      </c>
      <c r="C867" s="3">
        <v>4.1580192427738402E-7</v>
      </c>
      <c r="D867">
        <v>0.61435172783284198</v>
      </c>
      <c r="E867" t="s">
        <v>1080</v>
      </c>
    </row>
    <row r="868" spans="1:5" x14ac:dyDescent="0.35">
      <c r="A868" t="s">
        <v>577</v>
      </c>
      <c r="B868" s="3">
        <v>1.1639089455470999E-8</v>
      </c>
      <c r="C868" s="3">
        <v>4.1580192427738402E-7</v>
      </c>
      <c r="D868">
        <v>0.70399066015707901</v>
      </c>
      <c r="E868" t="s">
        <v>1081</v>
      </c>
    </row>
    <row r="869" spans="1:5" x14ac:dyDescent="0.35">
      <c r="A869" t="s">
        <v>577</v>
      </c>
      <c r="B869" s="3">
        <v>1.23201936672693E-8</v>
      </c>
      <c r="C869" s="3">
        <v>4.3927614496690499E-7</v>
      </c>
      <c r="D869">
        <v>0.70070048821906195</v>
      </c>
      <c r="E869" t="s">
        <v>1082</v>
      </c>
    </row>
    <row r="870" spans="1:5" x14ac:dyDescent="0.35">
      <c r="A870" t="s">
        <v>577</v>
      </c>
      <c r="B870" s="3">
        <v>1.2476491656854699E-8</v>
      </c>
      <c r="C870" s="3">
        <v>4.43983480341496E-7</v>
      </c>
      <c r="D870">
        <v>0.61201893026163001</v>
      </c>
      <c r="E870" t="s">
        <v>1083</v>
      </c>
    </row>
    <row r="871" spans="1:5" x14ac:dyDescent="0.35">
      <c r="A871" t="s">
        <v>577</v>
      </c>
      <c r="B871" s="3">
        <v>1.2753716290114001E-8</v>
      </c>
      <c r="C871" s="3">
        <v>4.5296742652907901E-7</v>
      </c>
      <c r="D871">
        <v>0.63805920171443897</v>
      </c>
      <c r="E871" t="s">
        <v>1084</v>
      </c>
    </row>
    <row r="872" spans="1:5" x14ac:dyDescent="0.35">
      <c r="A872" t="s">
        <v>577</v>
      </c>
      <c r="B872" s="3">
        <v>1.28142813600136E-8</v>
      </c>
      <c r="C872" s="3">
        <v>4.5423647355815801E-7</v>
      </c>
      <c r="D872">
        <v>0.63209884811143902</v>
      </c>
      <c r="E872" t="s">
        <v>1085</v>
      </c>
    </row>
    <row r="873" spans="1:5" x14ac:dyDescent="0.35">
      <c r="A873" t="s">
        <v>577</v>
      </c>
      <c r="B873" s="3">
        <v>1.3262907348832099E-8</v>
      </c>
      <c r="C873" s="3">
        <v>4.6922986134910701E-7</v>
      </c>
      <c r="D873">
        <v>0.71773508809169995</v>
      </c>
      <c r="E873" t="s">
        <v>1086</v>
      </c>
    </row>
    <row r="874" spans="1:5" x14ac:dyDescent="0.35">
      <c r="A874" t="s">
        <v>577</v>
      </c>
      <c r="B874" s="3">
        <v>1.3490359100142899E-8</v>
      </c>
      <c r="C874" s="3">
        <v>4.7635551795504802E-7</v>
      </c>
      <c r="D874">
        <v>0.69857779664614705</v>
      </c>
      <c r="E874" t="s">
        <v>1087</v>
      </c>
    </row>
    <row r="875" spans="1:5" x14ac:dyDescent="0.35">
      <c r="A875" t="s">
        <v>577</v>
      </c>
      <c r="B875" s="3">
        <v>1.42077778089681E-8</v>
      </c>
      <c r="C875" s="3">
        <v>5.0072151041201496E-7</v>
      </c>
      <c r="D875">
        <v>0.62837083668184701</v>
      </c>
      <c r="E875" t="s">
        <v>1088</v>
      </c>
    </row>
    <row r="876" spans="1:5" x14ac:dyDescent="0.35">
      <c r="A876" t="s">
        <v>577</v>
      </c>
      <c r="B876" s="3">
        <v>1.4498831547626699E-8</v>
      </c>
      <c r="C876" s="3">
        <v>5.0911038400908305E-7</v>
      </c>
      <c r="D876">
        <v>0.69666737423052405</v>
      </c>
      <c r="E876" t="s">
        <v>1089</v>
      </c>
    </row>
    <row r="877" spans="1:5" x14ac:dyDescent="0.35">
      <c r="A877" t="s">
        <v>577</v>
      </c>
      <c r="B877" s="3">
        <v>1.45014766862792E-8</v>
      </c>
      <c r="C877" s="3">
        <v>5.0911038400908305E-7</v>
      </c>
      <c r="D877">
        <v>0.69274039482063299</v>
      </c>
      <c r="E877" t="s">
        <v>1090</v>
      </c>
    </row>
    <row r="878" spans="1:5" x14ac:dyDescent="0.35">
      <c r="A878" t="s">
        <v>577</v>
      </c>
      <c r="B878" s="3">
        <v>1.50582726746041E-8</v>
      </c>
      <c r="C878" s="3">
        <v>5.2686626685681005E-7</v>
      </c>
      <c r="D878">
        <v>0.70361918913181898</v>
      </c>
      <c r="E878" t="s">
        <v>1091</v>
      </c>
    </row>
    <row r="879" spans="1:5" x14ac:dyDescent="0.35">
      <c r="A879" t="s">
        <v>577</v>
      </c>
      <c r="B879" s="3">
        <v>1.5064843779241799E-8</v>
      </c>
      <c r="C879" s="3">
        <v>5.2686626685681005E-7</v>
      </c>
      <c r="D879">
        <v>0.69666737423052405</v>
      </c>
      <c r="E879" t="s">
        <v>1092</v>
      </c>
    </row>
    <row r="880" spans="1:5" x14ac:dyDescent="0.35">
      <c r="A880" t="s">
        <v>577</v>
      </c>
      <c r="B880" s="3">
        <v>1.5603549529481699E-8</v>
      </c>
      <c r="C880" s="3">
        <v>5.4466512298425605E-7</v>
      </c>
      <c r="D880">
        <v>0.69974527701125</v>
      </c>
      <c r="E880" t="s">
        <v>1093</v>
      </c>
    </row>
    <row r="881" spans="1:5" x14ac:dyDescent="0.35">
      <c r="A881" t="s">
        <v>577</v>
      </c>
      <c r="B881" s="3">
        <v>1.57535527928988E-8</v>
      </c>
      <c r="C881" s="3">
        <v>5.4885377930459399E-7</v>
      </c>
      <c r="D881">
        <v>0.69040543409042698</v>
      </c>
      <c r="E881" t="s">
        <v>1094</v>
      </c>
    </row>
    <row r="882" spans="1:5" x14ac:dyDescent="0.35">
      <c r="A882" t="s">
        <v>577</v>
      </c>
      <c r="B882" s="3">
        <v>1.5961368209523001E-8</v>
      </c>
      <c r="C882" s="3">
        <v>5.5503685536194803E-7</v>
      </c>
      <c r="D882">
        <v>0.699957546168542</v>
      </c>
      <c r="E882" t="s">
        <v>1095</v>
      </c>
    </row>
    <row r="883" spans="1:5" x14ac:dyDescent="0.35">
      <c r="A883" t="s">
        <v>577</v>
      </c>
      <c r="B883" s="3">
        <v>1.6471229802152998E-8</v>
      </c>
      <c r="C883" s="3">
        <v>5.7167981842728802E-7</v>
      </c>
      <c r="D883">
        <v>0.69412014434302705</v>
      </c>
      <c r="E883" t="s">
        <v>1096</v>
      </c>
    </row>
    <row r="884" spans="1:5" x14ac:dyDescent="0.35">
      <c r="A884" t="s">
        <v>577</v>
      </c>
      <c r="B884" s="3">
        <v>1.69029884879111E-8</v>
      </c>
      <c r="C884" s="3">
        <v>5.8523883035598302E-7</v>
      </c>
      <c r="D884">
        <v>0.69974527701125</v>
      </c>
      <c r="E884" t="s">
        <v>1097</v>
      </c>
    </row>
    <row r="885" spans="1:5" x14ac:dyDescent="0.35">
      <c r="A885" t="s">
        <v>577</v>
      </c>
      <c r="B885" s="3">
        <v>1.6925883836767601E-8</v>
      </c>
      <c r="C885" s="3">
        <v>5.8523883035598302E-7</v>
      </c>
      <c r="D885">
        <v>0.69496922097219305</v>
      </c>
      <c r="E885" t="s">
        <v>1098</v>
      </c>
    </row>
    <row r="886" spans="1:5" x14ac:dyDescent="0.35">
      <c r="A886" t="s">
        <v>577</v>
      </c>
      <c r="B886" s="3">
        <v>1.7095924173779399E-8</v>
      </c>
      <c r="C886" s="3">
        <v>5.8887243136756702E-7</v>
      </c>
      <c r="D886">
        <v>0.63377310474149495</v>
      </c>
      <c r="E886" t="s">
        <v>1099</v>
      </c>
    </row>
    <row r="887" spans="1:5" x14ac:dyDescent="0.35">
      <c r="A887" t="s">
        <v>577</v>
      </c>
      <c r="B887" s="3">
        <v>1.71013364399565E-8</v>
      </c>
      <c r="C887" s="3">
        <v>5.8887243136756702E-7</v>
      </c>
      <c r="D887">
        <v>0.71513479091487997</v>
      </c>
      <c r="E887" t="s">
        <v>1100</v>
      </c>
    </row>
    <row r="888" spans="1:5" x14ac:dyDescent="0.35">
      <c r="A888" t="s">
        <v>577</v>
      </c>
      <c r="B888" s="3">
        <v>1.7127556365838199E-8</v>
      </c>
      <c r="C888" s="3">
        <v>5.8887243136756702E-7</v>
      </c>
      <c r="D888">
        <v>0.69284652939927804</v>
      </c>
      <c r="E888" t="s">
        <v>1101</v>
      </c>
    </row>
    <row r="889" spans="1:5" x14ac:dyDescent="0.35">
      <c r="A889" t="s">
        <v>577</v>
      </c>
      <c r="B889" s="3">
        <v>1.7650668713312601E-8</v>
      </c>
      <c r="C889" s="3">
        <v>6.0571928974709499E-7</v>
      </c>
      <c r="D889">
        <v>0.57066314703199095</v>
      </c>
      <c r="E889" t="s">
        <v>1102</v>
      </c>
    </row>
    <row r="890" spans="1:5" x14ac:dyDescent="0.35">
      <c r="A890" t="s">
        <v>577</v>
      </c>
      <c r="B890" s="3">
        <v>1.9157511915000901E-8</v>
      </c>
      <c r="C890" s="3">
        <v>6.56198596324497E-7</v>
      </c>
      <c r="D890">
        <v>0.70749310125238796</v>
      </c>
      <c r="E890" t="s">
        <v>1103</v>
      </c>
    </row>
    <row r="891" spans="1:5" x14ac:dyDescent="0.35">
      <c r="A891" t="s">
        <v>577</v>
      </c>
      <c r="B891" s="3">
        <v>1.94145419758322E-8</v>
      </c>
      <c r="C891" s="3">
        <v>6.6375960239242401E-7</v>
      </c>
      <c r="D891">
        <v>0.68870728083209498</v>
      </c>
      <c r="E891" t="s">
        <v>1104</v>
      </c>
    </row>
    <row r="892" spans="1:5" x14ac:dyDescent="0.35">
      <c r="A892" t="s">
        <v>577</v>
      </c>
      <c r="B892" s="3">
        <v>1.9557743836099201E-8</v>
      </c>
      <c r="C892" s="3">
        <v>6.6740800840688603E-7</v>
      </c>
      <c r="D892">
        <v>0.69523455741880702</v>
      </c>
      <c r="E892" t="s">
        <v>1105</v>
      </c>
    </row>
    <row r="893" spans="1:5" x14ac:dyDescent="0.35">
      <c r="A893" t="s">
        <v>577</v>
      </c>
      <c r="B893" s="3">
        <v>2.08691435366883E-8</v>
      </c>
      <c r="C893" s="3">
        <v>7.1083334158206004E-7</v>
      </c>
      <c r="D893">
        <v>0.69305879855657004</v>
      </c>
      <c r="E893" t="s">
        <v>1106</v>
      </c>
    </row>
    <row r="894" spans="1:5" x14ac:dyDescent="0.35">
      <c r="A894" t="s">
        <v>577</v>
      </c>
      <c r="B894" s="3">
        <v>2.12653785268451E-8</v>
      </c>
      <c r="C894" s="3">
        <v>7.2298334318684703E-7</v>
      </c>
      <c r="D894">
        <v>0.68732753130970103</v>
      </c>
      <c r="E894" t="s">
        <v>1107</v>
      </c>
    </row>
    <row r="895" spans="1:5" x14ac:dyDescent="0.35">
      <c r="A895" t="s">
        <v>577</v>
      </c>
      <c r="B895" s="3">
        <v>2.18970106568935E-8</v>
      </c>
      <c r="C895" s="3">
        <v>7.4307647852548901E-7</v>
      </c>
      <c r="D895">
        <v>0.69146677987688399</v>
      </c>
      <c r="E895" t="s">
        <v>1108</v>
      </c>
    </row>
    <row r="896" spans="1:5" x14ac:dyDescent="0.35">
      <c r="A896" t="s">
        <v>577</v>
      </c>
      <c r="B896" s="3">
        <v>2.2540181421687898E-8</v>
      </c>
      <c r="C896" s="3">
        <v>7.6348603404461897E-7</v>
      </c>
      <c r="D896">
        <v>0.60431981448942795</v>
      </c>
      <c r="E896" t="s">
        <v>1109</v>
      </c>
    </row>
    <row r="897" spans="1:5" x14ac:dyDescent="0.35">
      <c r="A897" t="s">
        <v>577</v>
      </c>
      <c r="B897" s="3">
        <v>2.26091538319586E-8</v>
      </c>
      <c r="C897" s="3">
        <v>7.6440671486202505E-7</v>
      </c>
      <c r="D897">
        <v>0.69274039482063299</v>
      </c>
      <c r="E897" t="s">
        <v>1110</v>
      </c>
    </row>
    <row r="898" spans="1:5" x14ac:dyDescent="0.35">
      <c r="A898" t="s">
        <v>577</v>
      </c>
      <c r="B898" s="3">
        <v>2.2696709549021201E-8</v>
      </c>
      <c r="C898" s="3">
        <v>7.6595113350765102E-7</v>
      </c>
      <c r="D898">
        <v>0.53593715182085899</v>
      </c>
      <c r="E898" t="s">
        <v>1111</v>
      </c>
    </row>
    <row r="899" spans="1:5" x14ac:dyDescent="0.35">
      <c r="A899" t="s">
        <v>577</v>
      </c>
      <c r="B899" s="3">
        <v>2.2808478201652699E-8</v>
      </c>
      <c r="C899" s="3">
        <v>7.6830547842804597E-7</v>
      </c>
      <c r="D899">
        <v>0.69539375928677605</v>
      </c>
      <c r="E899" t="s">
        <v>1112</v>
      </c>
    </row>
    <row r="900" spans="1:5" x14ac:dyDescent="0.35">
      <c r="A900" t="s">
        <v>577</v>
      </c>
      <c r="B900" s="3">
        <v>2.33045024606747E-8</v>
      </c>
      <c r="C900" s="3">
        <v>7.8357105608125305E-7</v>
      </c>
      <c r="D900">
        <v>0.68520483973678603</v>
      </c>
      <c r="E900" t="s">
        <v>1113</v>
      </c>
    </row>
    <row r="901" spans="1:5" x14ac:dyDescent="0.35">
      <c r="A901" t="s">
        <v>577</v>
      </c>
      <c r="B901" s="3">
        <v>2.4859025559380399E-8</v>
      </c>
      <c r="C901" s="3">
        <v>8.3430538808555399E-7</v>
      </c>
      <c r="D901">
        <v>0.568197583675357</v>
      </c>
      <c r="E901" t="s">
        <v>1114</v>
      </c>
    </row>
    <row r="902" spans="1:5" x14ac:dyDescent="0.35">
      <c r="A902" t="s">
        <v>577</v>
      </c>
      <c r="B902" s="3">
        <v>2.5570772394583801E-8</v>
      </c>
      <c r="C902" s="3">
        <v>8.5585611827780403E-7</v>
      </c>
      <c r="D902">
        <v>0.68764593504563798</v>
      </c>
      <c r="E902" t="s">
        <v>1115</v>
      </c>
    </row>
    <row r="903" spans="1:5" x14ac:dyDescent="0.35">
      <c r="A903" t="s">
        <v>577</v>
      </c>
      <c r="B903" s="3">
        <v>2.55947349351024E-8</v>
      </c>
      <c r="C903" s="3">
        <v>8.5585611827780403E-7</v>
      </c>
      <c r="D903">
        <v>0.69263426024198704</v>
      </c>
      <c r="E903" t="s">
        <v>211</v>
      </c>
    </row>
    <row r="904" spans="1:5" x14ac:dyDescent="0.35">
      <c r="A904" t="s">
        <v>577</v>
      </c>
      <c r="B904" s="3">
        <v>2.6826884618918701E-8</v>
      </c>
      <c r="C904" s="3">
        <v>8.9452089138597401E-7</v>
      </c>
      <c r="D904">
        <v>0.58646800779335695</v>
      </c>
      <c r="E904" t="s">
        <v>1116</v>
      </c>
    </row>
    <row r="905" spans="1:5" x14ac:dyDescent="0.35">
      <c r="A905" t="s">
        <v>577</v>
      </c>
      <c r="B905" s="3">
        <v>2.68488310847357E-8</v>
      </c>
      <c r="C905" s="3">
        <v>8.9452089138597401E-7</v>
      </c>
      <c r="D905">
        <v>0.608648093579784</v>
      </c>
      <c r="E905" t="s">
        <v>1117</v>
      </c>
    </row>
    <row r="906" spans="1:5" x14ac:dyDescent="0.35">
      <c r="A906" t="s">
        <v>577</v>
      </c>
      <c r="B906" s="3">
        <v>2.7487937000049701E-8</v>
      </c>
      <c r="C906" s="3">
        <v>9.14148828487107E-7</v>
      </c>
      <c r="D906">
        <v>0.68637232010188898</v>
      </c>
      <c r="E906" t="s">
        <v>1118</v>
      </c>
    </row>
    <row r="907" spans="1:5" x14ac:dyDescent="0.35">
      <c r="A907" t="s">
        <v>577</v>
      </c>
      <c r="B907" s="3">
        <v>2.82713305395791E-8</v>
      </c>
      <c r="C907" s="3">
        <v>9.3849529382838601E-7</v>
      </c>
      <c r="D907">
        <v>0.62281230467005999</v>
      </c>
      <c r="E907" t="s">
        <v>1119</v>
      </c>
    </row>
    <row r="908" spans="1:5" x14ac:dyDescent="0.35">
      <c r="A908" t="s">
        <v>577</v>
      </c>
      <c r="B908" s="3">
        <v>2.84106111832819E-8</v>
      </c>
      <c r="C908" s="3">
        <v>9.4141030643733699E-7</v>
      </c>
      <c r="D908">
        <v>0.699957546168542</v>
      </c>
      <c r="E908" t="s">
        <v>1120</v>
      </c>
    </row>
    <row r="909" spans="1:5" x14ac:dyDescent="0.35">
      <c r="A909" t="s">
        <v>577</v>
      </c>
      <c r="B909" s="3">
        <v>2.8660858146908801E-8</v>
      </c>
      <c r="C909" s="3">
        <v>9.4798509288446597E-7</v>
      </c>
      <c r="D909">
        <v>0.68987476119719804</v>
      </c>
      <c r="E909" t="s">
        <v>1121</v>
      </c>
    </row>
    <row r="910" spans="1:5" x14ac:dyDescent="0.35">
      <c r="A910" t="s">
        <v>577</v>
      </c>
      <c r="B910" s="3">
        <v>2.9502920129510799E-8</v>
      </c>
      <c r="C910" s="3">
        <v>9.7407565359004104E-7</v>
      </c>
      <c r="D910">
        <v>0.62177426555942505</v>
      </c>
      <c r="E910" t="s">
        <v>1123</v>
      </c>
    </row>
    <row r="911" spans="1:5" x14ac:dyDescent="0.35">
      <c r="A911" t="s">
        <v>577</v>
      </c>
      <c r="B911" s="3">
        <v>3.0820753332783998E-8</v>
      </c>
      <c r="C911" s="3">
        <v>1.01483809603221E-6</v>
      </c>
      <c r="D911">
        <v>0.69358947144979799</v>
      </c>
      <c r="E911" t="s">
        <v>1124</v>
      </c>
    </row>
    <row r="912" spans="1:5" x14ac:dyDescent="0.35">
      <c r="A912" t="s">
        <v>577</v>
      </c>
      <c r="B912" s="3">
        <v>3.08485037118752E-8</v>
      </c>
      <c r="C912" s="3">
        <v>1.01483809603221E-6</v>
      </c>
      <c r="D912">
        <v>0.72389089365315196</v>
      </c>
      <c r="E912" t="s">
        <v>1125</v>
      </c>
    </row>
    <row r="913" spans="1:5" x14ac:dyDescent="0.35">
      <c r="A913" t="s">
        <v>577</v>
      </c>
      <c r="B913" s="3">
        <v>3.09282966390753E-8</v>
      </c>
      <c r="C913" s="3">
        <v>1.0149908954115E-6</v>
      </c>
      <c r="D913">
        <v>0.69274039482063299</v>
      </c>
      <c r="E913" t="s">
        <v>1126</v>
      </c>
    </row>
    <row r="914" spans="1:5" x14ac:dyDescent="0.35">
      <c r="A914" t="s">
        <v>577</v>
      </c>
      <c r="B914" s="3">
        <v>3.0964130973681903E-8</v>
      </c>
      <c r="C914" s="3">
        <v>1.0149908954115E-6</v>
      </c>
      <c r="D914">
        <v>0.68775206962428403</v>
      </c>
      <c r="E914" t="s">
        <v>1127</v>
      </c>
    </row>
    <row r="915" spans="1:5" x14ac:dyDescent="0.35">
      <c r="A915" t="s">
        <v>577</v>
      </c>
      <c r="B915" s="3">
        <v>3.1927631796993501E-8</v>
      </c>
      <c r="C915" s="3">
        <v>1.0428362735692999E-6</v>
      </c>
      <c r="D915">
        <v>0.69274039482063299</v>
      </c>
      <c r="E915" t="s">
        <v>1128</v>
      </c>
    </row>
    <row r="916" spans="1:5" x14ac:dyDescent="0.35">
      <c r="A916" t="s">
        <v>577</v>
      </c>
      <c r="B916" s="3">
        <v>3.1927631796993501E-8</v>
      </c>
      <c r="C916" s="3">
        <v>1.0428362735692999E-6</v>
      </c>
      <c r="D916">
        <v>0.69274039482063299</v>
      </c>
      <c r="E916" t="s">
        <v>1129</v>
      </c>
    </row>
    <row r="917" spans="1:5" x14ac:dyDescent="0.35">
      <c r="A917" t="s">
        <v>577</v>
      </c>
      <c r="B917" s="3">
        <v>3.4386859624213797E-8</v>
      </c>
      <c r="C917" s="3">
        <v>1.1211587333092601E-6</v>
      </c>
      <c r="D917">
        <v>0.57524714715163805</v>
      </c>
      <c r="E917" t="s">
        <v>1130</v>
      </c>
    </row>
    <row r="918" spans="1:5" x14ac:dyDescent="0.35">
      <c r="A918" t="s">
        <v>577</v>
      </c>
      <c r="B918" s="3">
        <v>3.5577814122142597E-8</v>
      </c>
      <c r="C918" s="3">
        <v>1.15792490766568E-6</v>
      </c>
      <c r="D918">
        <v>0.68934408830396898</v>
      </c>
      <c r="E918" t="s">
        <v>1131</v>
      </c>
    </row>
    <row r="919" spans="1:5" x14ac:dyDescent="0.35">
      <c r="A919" t="s">
        <v>577</v>
      </c>
      <c r="B919" s="3">
        <v>3.6790042337140098E-8</v>
      </c>
      <c r="C919" s="3">
        <v>1.19525162413611E-6</v>
      </c>
      <c r="D919">
        <v>0.68828274251751198</v>
      </c>
      <c r="E919" t="s">
        <v>1132</v>
      </c>
    </row>
    <row r="920" spans="1:5" x14ac:dyDescent="0.35">
      <c r="A920" t="s">
        <v>577</v>
      </c>
      <c r="B920" s="3">
        <v>3.7347895672397697E-8</v>
      </c>
      <c r="C920" s="3">
        <v>1.2112240420989799E-6</v>
      </c>
      <c r="D920">
        <v>0.60245534423955105</v>
      </c>
      <c r="E920" t="s">
        <v>1133</v>
      </c>
    </row>
    <row r="921" spans="1:5" x14ac:dyDescent="0.35">
      <c r="A921" t="s">
        <v>577</v>
      </c>
      <c r="B921" s="3">
        <v>3.7543554674460703E-8</v>
      </c>
      <c r="C921" s="3">
        <v>1.2154144399124999E-6</v>
      </c>
      <c r="D921">
        <v>0.70457440033963104</v>
      </c>
      <c r="E921" t="s">
        <v>1134</v>
      </c>
    </row>
    <row r="922" spans="1:5" x14ac:dyDescent="0.35">
      <c r="A922" t="s">
        <v>577</v>
      </c>
      <c r="B922" s="3">
        <v>3.8464070854816997E-8</v>
      </c>
      <c r="C922" s="3">
        <v>1.2430146996562901E-6</v>
      </c>
      <c r="D922">
        <v>0.69703884525578397</v>
      </c>
      <c r="E922" t="s">
        <v>1135</v>
      </c>
    </row>
    <row r="923" spans="1:5" x14ac:dyDescent="0.35">
      <c r="A923" t="s">
        <v>577</v>
      </c>
      <c r="B923" s="3">
        <v>3.8627294360068101E-8</v>
      </c>
      <c r="C923" s="3">
        <v>1.24608790324516E-6</v>
      </c>
      <c r="D923">
        <v>0.68807047336022098</v>
      </c>
      <c r="E923" t="s">
        <v>1136</v>
      </c>
    </row>
    <row r="924" spans="1:5" x14ac:dyDescent="0.35">
      <c r="A924" t="s">
        <v>577</v>
      </c>
      <c r="B924" s="3">
        <v>3.9171046738585303E-8</v>
      </c>
      <c r="C924" s="3">
        <v>1.26122405851964E-6</v>
      </c>
      <c r="D924">
        <v>0.69178518361282104</v>
      </c>
      <c r="E924" t="s">
        <v>1137</v>
      </c>
    </row>
    <row r="925" spans="1:5" x14ac:dyDescent="0.35">
      <c r="A925" t="s">
        <v>577</v>
      </c>
      <c r="B925" s="3">
        <v>3.9234404313469803E-8</v>
      </c>
      <c r="C925" s="3">
        <v>1.26122405851964E-6</v>
      </c>
      <c r="D925">
        <v>0.69136064529823804</v>
      </c>
      <c r="E925" t="s">
        <v>1138</v>
      </c>
    </row>
    <row r="926" spans="1:5" x14ac:dyDescent="0.35">
      <c r="A926" t="s">
        <v>577</v>
      </c>
      <c r="B926" s="3">
        <v>4.0255606850307398E-8</v>
      </c>
      <c r="C926" s="3">
        <v>1.2917812366648601E-6</v>
      </c>
      <c r="D926">
        <v>0.62329225823734302</v>
      </c>
      <c r="E926" t="s">
        <v>1139</v>
      </c>
    </row>
    <row r="927" spans="1:5" x14ac:dyDescent="0.35">
      <c r="A927" t="s">
        <v>577</v>
      </c>
      <c r="B927" s="3">
        <v>4.0642058666569699E-8</v>
      </c>
      <c r="C927" s="3">
        <v>1.3018982400529399E-6</v>
      </c>
      <c r="D927">
        <v>0.53496258051333001</v>
      </c>
      <c r="E927" t="s">
        <v>1140</v>
      </c>
    </row>
    <row r="928" spans="1:5" x14ac:dyDescent="0.35">
      <c r="A928" t="s">
        <v>577</v>
      </c>
      <c r="B928" s="3">
        <v>4.1480108453695397E-8</v>
      </c>
      <c r="C928" s="3">
        <v>1.32642074078067E-6</v>
      </c>
      <c r="D928">
        <v>0.69029929951178104</v>
      </c>
      <c r="E928" t="s">
        <v>231</v>
      </c>
    </row>
    <row r="929" spans="1:5" x14ac:dyDescent="0.35">
      <c r="A929" t="s">
        <v>577</v>
      </c>
      <c r="B929" s="3">
        <v>4.1909759327172599E-8</v>
      </c>
      <c r="C929" s="3">
        <v>1.33782095611399E-6</v>
      </c>
      <c r="D929">
        <v>0.68833580980683495</v>
      </c>
      <c r="E929" t="s">
        <v>1141</v>
      </c>
    </row>
    <row r="930" spans="1:5" x14ac:dyDescent="0.35">
      <c r="A930" t="s">
        <v>577</v>
      </c>
      <c r="B930" s="3">
        <v>4.2800207233338197E-8</v>
      </c>
      <c r="C930" s="3">
        <v>1.36386514025259E-6</v>
      </c>
      <c r="D930">
        <v>0.62741092954728095</v>
      </c>
      <c r="E930" t="s">
        <v>1142</v>
      </c>
    </row>
    <row r="931" spans="1:5" x14ac:dyDescent="0.35">
      <c r="A931" t="s">
        <v>577</v>
      </c>
      <c r="B931" s="3">
        <v>4.5384997592080399E-8</v>
      </c>
      <c r="C931" s="3">
        <v>1.4437165060117299E-6</v>
      </c>
      <c r="D931">
        <v>0.68966249203990704</v>
      </c>
      <c r="E931" t="s">
        <v>1143</v>
      </c>
    </row>
    <row r="932" spans="1:5" x14ac:dyDescent="0.35">
      <c r="A932" t="s">
        <v>577</v>
      </c>
      <c r="B932" s="3">
        <v>4.6247319343842003E-8</v>
      </c>
      <c r="C932" s="3">
        <v>1.4685932606219E-6</v>
      </c>
      <c r="D932">
        <v>0.55984449968206296</v>
      </c>
      <c r="E932" t="s">
        <v>1144</v>
      </c>
    </row>
    <row r="933" spans="1:5" x14ac:dyDescent="0.35">
      <c r="A933" t="s">
        <v>577</v>
      </c>
      <c r="B933" s="3">
        <v>4.7453076270561103E-8</v>
      </c>
      <c r="C933" s="3">
        <v>1.5042707418801299E-6</v>
      </c>
      <c r="D933">
        <v>0.68191466779876897</v>
      </c>
      <c r="E933" t="s">
        <v>1145</v>
      </c>
    </row>
    <row r="934" spans="1:5" x14ac:dyDescent="0.35">
      <c r="A934" t="s">
        <v>577</v>
      </c>
      <c r="B934" s="3">
        <v>4.9274296817949697E-8</v>
      </c>
      <c r="C934" s="3">
        <v>1.55930132023723E-6</v>
      </c>
      <c r="D934">
        <v>0.55791237389041404</v>
      </c>
      <c r="E934" t="s">
        <v>1146</v>
      </c>
    </row>
    <row r="935" spans="1:5" x14ac:dyDescent="0.35">
      <c r="A935" t="s">
        <v>577</v>
      </c>
      <c r="B935" s="3">
        <v>5.0167779337464102E-8</v>
      </c>
      <c r="C935" s="3">
        <v>1.58483394103896E-6</v>
      </c>
      <c r="D935">
        <v>0.62476560407179205</v>
      </c>
      <c r="E935" t="s">
        <v>1147</v>
      </c>
    </row>
    <row r="936" spans="1:5" x14ac:dyDescent="0.35">
      <c r="A936" t="s">
        <v>577</v>
      </c>
      <c r="B936" s="3">
        <v>5.1226889587566599E-8</v>
      </c>
      <c r="C936" s="3">
        <v>1.6155017887003101E-6</v>
      </c>
      <c r="D936">
        <v>0.57811867738019496</v>
      </c>
      <c r="E936" t="s">
        <v>1148</v>
      </c>
    </row>
    <row r="937" spans="1:5" x14ac:dyDescent="0.35">
      <c r="A937" t="s">
        <v>577</v>
      </c>
      <c r="B937" s="3">
        <v>5.1738970354473297E-8</v>
      </c>
      <c r="C937" s="3">
        <v>1.628842524533E-6</v>
      </c>
      <c r="D937">
        <v>0.68021651454043697</v>
      </c>
      <c r="E937" t="s">
        <v>1149</v>
      </c>
    </row>
    <row r="938" spans="1:5" x14ac:dyDescent="0.35">
      <c r="A938" t="s">
        <v>577</v>
      </c>
      <c r="B938" s="3">
        <v>5.1991229670758101E-8</v>
      </c>
      <c r="C938" s="3">
        <v>1.6339717902196499E-6</v>
      </c>
      <c r="D938">
        <v>0.67979197622585397</v>
      </c>
      <c r="E938" t="s">
        <v>1150</v>
      </c>
    </row>
    <row r="939" spans="1:5" x14ac:dyDescent="0.35">
      <c r="A939" t="s">
        <v>577</v>
      </c>
      <c r="B939" s="3">
        <v>5.3095931500719003E-8</v>
      </c>
      <c r="C939" s="3">
        <v>1.66582792981072E-6</v>
      </c>
      <c r="D939">
        <v>0.59544471139479604</v>
      </c>
      <c r="E939" t="s">
        <v>1151</v>
      </c>
    </row>
    <row r="940" spans="1:5" x14ac:dyDescent="0.35">
      <c r="A940" t="s">
        <v>577</v>
      </c>
      <c r="B940" s="3">
        <v>5.4062136835057299E-8</v>
      </c>
      <c r="C940" s="3">
        <v>1.6932372343322501E-6</v>
      </c>
      <c r="D940">
        <v>0.60380657841493701</v>
      </c>
      <c r="E940" t="s">
        <v>1152</v>
      </c>
    </row>
    <row r="941" spans="1:5" x14ac:dyDescent="0.35">
      <c r="A941" t="s">
        <v>577</v>
      </c>
      <c r="B941" s="3">
        <v>5.4976724876017E-8</v>
      </c>
      <c r="C941" s="3">
        <v>1.71893893112346E-6</v>
      </c>
      <c r="D941">
        <v>0.68308214816387203</v>
      </c>
      <c r="E941" t="s">
        <v>1153</v>
      </c>
    </row>
    <row r="942" spans="1:5" x14ac:dyDescent="0.35">
      <c r="A942" t="s">
        <v>577</v>
      </c>
      <c r="B942" s="3">
        <v>5.6049888636759499E-8</v>
      </c>
      <c r="C942" s="3">
        <v>1.7495025820050699E-6</v>
      </c>
      <c r="D942">
        <v>0.68753980046699203</v>
      </c>
      <c r="E942" t="s">
        <v>1154</v>
      </c>
    </row>
    <row r="943" spans="1:5" x14ac:dyDescent="0.35">
      <c r="A943" t="s">
        <v>577</v>
      </c>
      <c r="B943" s="3">
        <v>5.7722310445248598E-8</v>
      </c>
      <c r="C943" s="3">
        <v>1.7986350602283501E-6</v>
      </c>
      <c r="D943">
        <v>0.717204415198472</v>
      </c>
      <c r="E943" t="s">
        <v>1155</v>
      </c>
    </row>
    <row r="944" spans="1:5" x14ac:dyDescent="0.35">
      <c r="A944" t="s">
        <v>577</v>
      </c>
      <c r="B944" s="3">
        <v>6.0241061753765897E-8</v>
      </c>
      <c r="C944" s="3">
        <v>1.8739273138403601E-6</v>
      </c>
      <c r="D944">
        <v>0.68106559116960297</v>
      </c>
      <c r="E944" t="s">
        <v>1156</v>
      </c>
    </row>
    <row r="945" spans="1:5" x14ac:dyDescent="0.35">
      <c r="A945" t="s">
        <v>577</v>
      </c>
      <c r="B945" s="3">
        <v>6.2041657867140603E-8</v>
      </c>
      <c r="C945" s="3">
        <v>1.9252460718741399E-6</v>
      </c>
      <c r="D945">
        <v>0.697622585438336</v>
      </c>
      <c r="E945" t="s">
        <v>1157</v>
      </c>
    </row>
    <row r="946" spans="1:5" x14ac:dyDescent="0.35">
      <c r="A946" t="s">
        <v>577</v>
      </c>
      <c r="B946" s="3">
        <v>6.21013166259767E-8</v>
      </c>
      <c r="C946" s="3">
        <v>1.9252460718741399E-6</v>
      </c>
      <c r="D946">
        <v>0.69114837614094704</v>
      </c>
      <c r="E946" t="s">
        <v>1158</v>
      </c>
    </row>
    <row r="947" spans="1:5" x14ac:dyDescent="0.35">
      <c r="A947" t="s">
        <v>577</v>
      </c>
      <c r="B947" s="3">
        <v>6.5144599896210099E-8</v>
      </c>
      <c r="C947" s="3">
        <v>2.0161757643004701E-6</v>
      </c>
      <c r="D947">
        <v>0.68860114625344904</v>
      </c>
      <c r="E947" t="s">
        <v>1159</v>
      </c>
    </row>
    <row r="948" spans="1:5" x14ac:dyDescent="0.35">
      <c r="A948" t="s">
        <v>577</v>
      </c>
      <c r="B948" s="3">
        <v>6.6817009171546104E-8</v>
      </c>
      <c r="C948" s="3">
        <v>2.0644424235755902E-6</v>
      </c>
      <c r="D948">
        <v>0.68011037996179202</v>
      </c>
      <c r="E948" t="s">
        <v>1160</v>
      </c>
    </row>
    <row r="949" spans="1:5" x14ac:dyDescent="0.35">
      <c r="A949" t="s">
        <v>577</v>
      </c>
      <c r="B949" s="3">
        <v>6.8671709894451596E-8</v>
      </c>
      <c r="C949" s="3">
        <v>2.1181690483632601E-6</v>
      </c>
      <c r="D949">
        <v>0.64419814269131204</v>
      </c>
      <c r="E949" t="s">
        <v>1161</v>
      </c>
    </row>
    <row r="950" spans="1:5" x14ac:dyDescent="0.35">
      <c r="A950" t="s">
        <v>577</v>
      </c>
      <c r="B950" s="3">
        <v>7.0121266535334995E-8</v>
      </c>
      <c r="C950" s="3">
        <v>2.1592392023532201E-6</v>
      </c>
      <c r="D950">
        <v>0.67735088091700302</v>
      </c>
      <c r="E950" t="s">
        <v>1162</v>
      </c>
    </row>
    <row r="951" spans="1:5" x14ac:dyDescent="0.35">
      <c r="A951" t="s">
        <v>577</v>
      </c>
      <c r="B951" s="3">
        <v>7.1079531312660604E-8</v>
      </c>
      <c r="C951" s="3">
        <v>2.1850684155291999E-6</v>
      </c>
      <c r="D951">
        <v>0.67650180428783702</v>
      </c>
      <c r="E951" t="s">
        <v>1163</v>
      </c>
    </row>
    <row r="952" spans="1:5" x14ac:dyDescent="0.35">
      <c r="A952" t="s">
        <v>577</v>
      </c>
      <c r="B952" s="3">
        <v>7.2184721681806705E-8</v>
      </c>
      <c r="C952" s="3">
        <v>2.2153200407414902E-6</v>
      </c>
      <c r="D952">
        <v>0.68690299299511803</v>
      </c>
      <c r="E952" t="s">
        <v>1164</v>
      </c>
    </row>
    <row r="953" spans="1:5" x14ac:dyDescent="0.35">
      <c r="A953" t="s">
        <v>577</v>
      </c>
      <c r="B953" s="3">
        <v>7.3867346476031398E-8</v>
      </c>
      <c r="C953" s="3">
        <v>2.2631618666550899E-6</v>
      </c>
      <c r="D953">
        <v>0.60997633717296196</v>
      </c>
      <c r="E953" t="s">
        <v>1165</v>
      </c>
    </row>
    <row r="954" spans="1:5" x14ac:dyDescent="0.35">
      <c r="A954" t="s">
        <v>577</v>
      </c>
      <c r="B954" s="3">
        <v>7.5168003372890796E-8</v>
      </c>
      <c r="C954" s="3">
        <v>2.2991604509925501E-6</v>
      </c>
      <c r="D954">
        <v>0.68478030142220303</v>
      </c>
      <c r="E954" t="s">
        <v>1166</v>
      </c>
    </row>
    <row r="955" spans="1:5" x14ac:dyDescent="0.35">
      <c r="A955" t="s">
        <v>577</v>
      </c>
      <c r="B955" s="3">
        <v>7.6103587717952804E-8</v>
      </c>
      <c r="C955" s="3">
        <v>2.32389102328727E-6</v>
      </c>
      <c r="D955">
        <v>0.67522818934408801</v>
      </c>
      <c r="E955" t="s">
        <v>1167</v>
      </c>
    </row>
    <row r="956" spans="1:5" x14ac:dyDescent="0.35">
      <c r="A956" t="s">
        <v>577</v>
      </c>
      <c r="B956" s="3">
        <v>7.7369796267403906E-8</v>
      </c>
      <c r="C956" s="3">
        <v>2.3579936266325101E-6</v>
      </c>
      <c r="D956">
        <v>0.58044967189012797</v>
      </c>
      <c r="E956" t="s">
        <v>1168</v>
      </c>
    </row>
    <row r="957" spans="1:5" x14ac:dyDescent="0.35">
      <c r="A957" t="s">
        <v>577</v>
      </c>
      <c r="B957" s="3">
        <v>7.7478222601614996E-8</v>
      </c>
      <c r="C957" s="3">
        <v>2.3579936266325101E-6</v>
      </c>
      <c r="D957">
        <v>0.68149012948418597</v>
      </c>
      <c r="E957" t="s">
        <v>1169</v>
      </c>
    </row>
    <row r="958" spans="1:5" x14ac:dyDescent="0.35">
      <c r="A958" t="s">
        <v>577</v>
      </c>
      <c r="B958" s="3">
        <v>7.7733059049164599E-8</v>
      </c>
      <c r="C958" s="3">
        <v>2.3618195732031102E-6</v>
      </c>
      <c r="D958">
        <v>0.67915516875397997</v>
      </c>
      <c r="E958" t="s">
        <v>1170</v>
      </c>
    </row>
    <row r="959" spans="1:5" x14ac:dyDescent="0.35">
      <c r="A959" t="s">
        <v>577</v>
      </c>
      <c r="B959" s="3">
        <v>8.0200520505768505E-8</v>
      </c>
      <c r="C959" s="3">
        <v>2.4327491220083099E-6</v>
      </c>
      <c r="D959">
        <v>0.55325261667582903</v>
      </c>
      <c r="E959" t="s">
        <v>887</v>
      </c>
    </row>
    <row r="960" spans="1:5" x14ac:dyDescent="0.35">
      <c r="A960" t="s">
        <v>577</v>
      </c>
      <c r="B960" s="3">
        <v>8.3756470864441694E-8</v>
      </c>
      <c r="C960" s="3">
        <v>2.5364066367243401E-6</v>
      </c>
      <c r="D960">
        <v>0.57110709065630505</v>
      </c>
      <c r="E960" t="s">
        <v>1171</v>
      </c>
    </row>
    <row r="961" spans="1:5" x14ac:dyDescent="0.35">
      <c r="A961" t="s">
        <v>577</v>
      </c>
      <c r="B961" s="3">
        <v>8.5095803292903606E-8</v>
      </c>
      <c r="C961" s="3">
        <v>2.57270634385207E-6</v>
      </c>
      <c r="D961">
        <v>0.67682020802377396</v>
      </c>
      <c r="E961" t="s">
        <v>1172</v>
      </c>
    </row>
    <row r="962" spans="1:5" x14ac:dyDescent="0.35">
      <c r="A962" t="s">
        <v>577</v>
      </c>
      <c r="B962" s="3">
        <v>8.8642070549875403E-8</v>
      </c>
      <c r="C962" s="3">
        <v>2.6754985353593498E-6</v>
      </c>
      <c r="D962">
        <v>0.67575886223731696</v>
      </c>
      <c r="E962" t="s">
        <v>1173</v>
      </c>
    </row>
    <row r="963" spans="1:5" x14ac:dyDescent="0.35">
      <c r="A963" t="s">
        <v>577</v>
      </c>
      <c r="B963" s="3">
        <v>8.9176713681539898E-8</v>
      </c>
      <c r="C963" s="3">
        <v>2.6872014331944799E-6</v>
      </c>
      <c r="D963">
        <v>0.68679685841647198</v>
      </c>
      <c r="E963" t="s">
        <v>1174</v>
      </c>
    </row>
    <row r="964" spans="1:5" x14ac:dyDescent="0.35">
      <c r="A964" t="s">
        <v>577</v>
      </c>
      <c r="B964" s="3">
        <v>8.9387630548106802E-8</v>
      </c>
      <c r="C964" s="3">
        <v>2.6891268920319399E-6</v>
      </c>
      <c r="D964">
        <v>0.58331241558193203</v>
      </c>
      <c r="E964" t="s">
        <v>1175</v>
      </c>
    </row>
    <row r="965" spans="1:5" x14ac:dyDescent="0.35">
      <c r="A965" t="s">
        <v>577</v>
      </c>
      <c r="B965" s="3">
        <v>9.60552986804347E-8</v>
      </c>
      <c r="C965" s="3">
        <v>2.8849712120916698E-6</v>
      </c>
      <c r="D965">
        <v>0.58400052026128701</v>
      </c>
      <c r="E965" t="s">
        <v>1176</v>
      </c>
    </row>
    <row r="966" spans="1:5" x14ac:dyDescent="0.35">
      <c r="A966" t="s">
        <v>577</v>
      </c>
      <c r="B966" s="3">
        <v>9.6222959033863303E-8</v>
      </c>
      <c r="C966" s="3">
        <v>2.8852690880137599E-6</v>
      </c>
      <c r="D966">
        <v>0.62105991606393396</v>
      </c>
      <c r="E966" t="s">
        <v>1177</v>
      </c>
    </row>
    <row r="967" spans="1:5" x14ac:dyDescent="0.35">
      <c r="A967" t="s">
        <v>577</v>
      </c>
      <c r="B967" s="3">
        <v>1.01974419929275E-7</v>
      </c>
      <c r="C967" s="3">
        <v>3.0527235923508601E-6</v>
      </c>
      <c r="D967">
        <v>0.67257482487794495</v>
      </c>
      <c r="E967" t="s">
        <v>1178</v>
      </c>
    </row>
    <row r="968" spans="1:5" x14ac:dyDescent="0.35">
      <c r="A968" t="s">
        <v>577</v>
      </c>
      <c r="B968" s="3">
        <v>1.04206480303084E-7</v>
      </c>
      <c r="C968" s="3">
        <v>3.1144456392544202E-6</v>
      </c>
      <c r="D968">
        <v>0.67841222670346002</v>
      </c>
      <c r="E968" t="s">
        <v>1179</v>
      </c>
    </row>
    <row r="969" spans="1:5" x14ac:dyDescent="0.35">
      <c r="A969" t="s">
        <v>577</v>
      </c>
      <c r="B969" s="3">
        <v>1.0492870030296701E-7</v>
      </c>
      <c r="C969" s="3">
        <v>3.13091493840386E-6</v>
      </c>
      <c r="D969">
        <v>0.68149012948418597</v>
      </c>
      <c r="E969" t="s">
        <v>1180</v>
      </c>
    </row>
    <row r="970" spans="1:5" x14ac:dyDescent="0.35">
      <c r="A970" t="s">
        <v>577</v>
      </c>
      <c r="B970" s="3">
        <v>1.07262254841567E-7</v>
      </c>
      <c r="C970" s="3">
        <v>3.1953320900767101E-6</v>
      </c>
      <c r="D970">
        <v>0.61862666309491898</v>
      </c>
      <c r="E970" t="s">
        <v>1181</v>
      </c>
    </row>
    <row r="971" spans="1:5" x14ac:dyDescent="0.35">
      <c r="A971" t="s">
        <v>577</v>
      </c>
      <c r="B971" s="3">
        <v>1.0826627488985801E-7</v>
      </c>
      <c r="C971" s="3">
        <v>3.2199974536754199E-6</v>
      </c>
      <c r="D971">
        <v>0.62331458165907705</v>
      </c>
      <c r="E971" t="s">
        <v>1182</v>
      </c>
    </row>
    <row r="972" spans="1:5" x14ac:dyDescent="0.35">
      <c r="A972" t="s">
        <v>577</v>
      </c>
      <c r="B972" s="3">
        <v>1.0895951817796399E-7</v>
      </c>
      <c r="C972" s="3">
        <v>3.23535478407977E-6</v>
      </c>
      <c r="D972">
        <v>0.67554659308002596</v>
      </c>
      <c r="E972" t="s">
        <v>1183</v>
      </c>
    </row>
    <row r="973" spans="1:5" x14ac:dyDescent="0.35">
      <c r="A973" t="s">
        <v>577</v>
      </c>
      <c r="B973" s="3">
        <v>1.09881662555879E-7</v>
      </c>
      <c r="C973" s="3">
        <v>3.25725393101077E-6</v>
      </c>
      <c r="D973">
        <v>0.67278709403523695</v>
      </c>
      <c r="E973" t="s">
        <v>1184</v>
      </c>
    </row>
    <row r="974" spans="1:5" x14ac:dyDescent="0.35">
      <c r="A974" t="s">
        <v>577</v>
      </c>
      <c r="B974" s="3">
        <v>1.10053191698904E-7</v>
      </c>
      <c r="C974" s="3">
        <v>3.25725393101077E-6</v>
      </c>
      <c r="D974">
        <v>0.61852620769711597</v>
      </c>
      <c r="E974" t="s">
        <v>1185</v>
      </c>
    </row>
    <row r="975" spans="1:5" x14ac:dyDescent="0.35">
      <c r="A975" t="s">
        <v>577</v>
      </c>
      <c r="B975" s="3">
        <v>1.14980350166147E-7</v>
      </c>
      <c r="C975" s="3">
        <v>3.3957012989918199E-6</v>
      </c>
      <c r="D975">
        <v>0.67395457440034001</v>
      </c>
      <c r="E975" t="s">
        <v>1186</v>
      </c>
    </row>
    <row r="976" spans="1:5" x14ac:dyDescent="0.35">
      <c r="A976" t="s">
        <v>577</v>
      </c>
      <c r="B976" s="3">
        <v>1.15102225431903E-7</v>
      </c>
      <c r="C976" s="3">
        <v>3.3957012989918199E-6</v>
      </c>
      <c r="D976">
        <v>0.61903964639700004</v>
      </c>
      <c r="E976" t="s">
        <v>1187</v>
      </c>
    </row>
    <row r="977" spans="1:5" x14ac:dyDescent="0.35">
      <c r="A977" t="s">
        <v>577</v>
      </c>
      <c r="B977" s="3">
        <v>1.1985238856836899E-7</v>
      </c>
      <c r="C977" s="3">
        <v>3.5301449908277399E-6</v>
      </c>
      <c r="D977">
        <v>0.67894289959668896</v>
      </c>
      <c r="E977" t="s">
        <v>1188</v>
      </c>
    </row>
    <row r="978" spans="1:5" x14ac:dyDescent="0.35">
      <c r="A978" t="s">
        <v>577</v>
      </c>
      <c r="B978" s="3">
        <v>1.2274577719536499E-7</v>
      </c>
      <c r="C978" s="3">
        <v>3.6095546795505199E-6</v>
      </c>
      <c r="D978">
        <v>0.65445256951268904</v>
      </c>
      <c r="E978" t="s">
        <v>1189</v>
      </c>
    </row>
    <row r="979" spans="1:5" x14ac:dyDescent="0.35">
      <c r="A979" t="s">
        <v>577</v>
      </c>
      <c r="B979" s="3">
        <v>1.29895328951641E-7</v>
      </c>
      <c r="C979" s="3">
        <v>3.8136684780970401E-6</v>
      </c>
      <c r="D979">
        <v>0.61717564068220399</v>
      </c>
      <c r="E979" t="s">
        <v>1190</v>
      </c>
    </row>
    <row r="980" spans="1:5" x14ac:dyDescent="0.35">
      <c r="A980" t="s">
        <v>577</v>
      </c>
      <c r="B980" s="3">
        <v>1.3378857986114001E-7</v>
      </c>
      <c r="C980" s="3">
        <v>3.9216777471796802E-6</v>
      </c>
      <c r="D980">
        <v>0.57356466792627703</v>
      </c>
      <c r="E980" t="s">
        <v>1191</v>
      </c>
    </row>
    <row r="981" spans="1:5" x14ac:dyDescent="0.35">
      <c r="A981" t="s">
        <v>577</v>
      </c>
      <c r="B981" s="3">
        <v>1.4201409145286101E-7</v>
      </c>
      <c r="C981" s="3">
        <v>4.15612759482285E-6</v>
      </c>
      <c r="D981">
        <v>0.57401895745927001</v>
      </c>
      <c r="E981" t="s">
        <v>1193</v>
      </c>
    </row>
    <row r="982" spans="1:5" x14ac:dyDescent="0.35">
      <c r="A982" t="s">
        <v>577</v>
      </c>
      <c r="B982" s="3">
        <v>1.46837473885559E-7</v>
      </c>
      <c r="C982" s="3">
        <v>4.29042210038459E-6</v>
      </c>
      <c r="D982">
        <v>0.61168407893561905</v>
      </c>
      <c r="E982" t="s">
        <v>1194</v>
      </c>
    </row>
    <row r="983" spans="1:5" x14ac:dyDescent="0.35">
      <c r="A983" t="s">
        <v>577</v>
      </c>
      <c r="B983" s="3">
        <v>1.4977190626568901E-7</v>
      </c>
      <c r="C983" s="3">
        <v>4.3691833134062602E-6</v>
      </c>
      <c r="D983">
        <v>0.61378248057862295</v>
      </c>
      <c r="E983" t="s">
        <v>1195</v>
      </c>
    </row>
    <row r="984" spans="1:5" x14ac:dyDescent="0.35">
      <c r="A984" t="s">
        <v>577</v>
      </c>
      <c r="B984" s="3">
        <v>1.5053832741828299E-7</v>
      </c>
      <c r="C984" s="3">
        <v>4.3786057014052004E-6</v>
      </c>
      <c r="D984">
        <v>0.61252120725064696</v>
      </c>
      <c r="E984" t="s">
        <v>1196</v>
      </c>
    </row>
    <row r="985" spans="1:5" x14ac:dyDescent="0.35">
      <c r="A985" t="s">
        <v>577</v>
      </c>
      <c r="B985" s="3">
        <v>1.50573669355632E-7</v>
      </c>
      <c r="C985" s="3">
        <v>4.3786057014052004E-6</v>
      </c>
      <c r="D985">
        <v>0.67713861175971102</v>
      </c>
      <c r="E985" t="s">
        <v>1197</v>
      </c>
    </row>
    <row r="986" spans="1:5" x14ac:dyDescent="0.35">
      <c r="A986" t="s">
        <v>577</v>
      </c>
      <c r="B986" s="3">
        <v>1.5253526120824099E-7</v>
      </c>
      <c r="C986" s="3">
        <v>4.4286070837459402E-6</v>
      </c>
      <c r="D986">
        <v>0.67151347909148795</v>
      </c>
      <c r="E986" t="s">
        <v>1199</v>
      </c>
    </row>
    <row r="987" spans="1:5" x14ac:dyDescent="0.35">
      <c r="A987" t="s">
        <v>577</v>
      </c>
      <c r="B987" s="3">
        <v>1.5413850588432199E-7</v>
      </c>
      <c r="C987" s="3">
        <v>4.4680624582094099E-6</v>
      </c>
      <c r="D987">
        <v>0.67650180428783702</v>
      </c>
      <c r="E987" t="s">
        <v>1200</v>
      </c>
    </row>
    <row r="988" spans="1:5" x14ac:dyDescent="0.35">
      <c r="A988" t="s">
        <v>577</v>
      </c>
      <c r="B988" s="3">
        <v>1.5818574110787899E-7</v>
      </c>
      <c r="C988" s="3">
        <v>4.5781256180446401E-6</v>
      </c>
      <c r="D988">
        <v>0.67846529399278299</v>
      </c>
      <c r="E988" t="s">
        <v>1201</v>
      </c>
    </row>
    <row r="989" spans="1:5" x14ac:dyDescent="0.35">
      <c r="A989" t="s">
        <v>577</v>
      </c>
      <c r="B989" s="3">
        <v>1.58764797220934E-7</v>
      </c>
      <c r="C989" s="3">
        <v>4.58762544386746E-6</v>
      </c>
      <c r="D989">
        <v>0.67236255572065395</v>
      </c>
      <c r="E989" t="s">
        <v>1202</v>
      </c>
    </row>
    <row r="990" spans="1:5" x14ac:dyDescent="0.35">
      <c r="A990" t="s">
        <v>577</v>
      </c>
      <c r="B990" s="3">
        <v>1.5977707192986399E-7</v>
      </c>
      <c r="C990" s="3">
        <v>4.6095937266074702E-6</v>
      </c>
      <c r="D990">
        <v>0.59155153477079603</v>
      </c>
      <c r="E990" t="s">
        <v>1203</v>
      </c>
    </row>
    <row r="991" spans="1:5" x14ac:dyDescent="0.35">
      <c r="A991" t="s">
        <v>577</v>
      </c>
      <c r="B991" s="3">
        <v>1.6251581016930701E-7</v>
      </c>
      <c r="C991" s="3">
        <v>4.6812231241051801E-6</v>
      </c>
      <c r="D991">
        <v>0.67480365102950501</v>
      </c>
      <c r="E991" t="s">
        <v>1204</v>
      </c>
    </row>
    <row r="992" spans="1:5" x14ac:dyDescent="0.35">
      <c r="A992" t="s">
        <v>577</v>
      </c>
      <c r="B992" s="3">
        <v>1.69649128776412E-7</v>
      </c>
      <c r="C992" s="3">
        <v>4.8790129158008702E-6</v>
      </c>
      <c r="D992">
        <v>0.66896624920399095</v>
      </c>
      <c r="E992" t="s">
        <v>1205</v>
      </c>
    </row>
    <row r="993" spans="1:5" x14ac:dyDescent="0.35">
      <c r="A993" t="s">
        <v>577</v>
      </c>
      <c r="B993" s="3">
        <v>1.7065616772403801E-7</v>
      </c>
      <c r="C993" s="3">
        <v>4.9002699589330796E-6</v>
      </c>
      <c r="D993">
        <v>0.67353003608575701</v>
      </c>
      <c r="E993" t="s">
        <v>1206</v>
      </c>
    </row>
    <row r="994" spans="1:5" x14ac:dyDescent="0.35">
      <c r="A994" t="s">
        <v>577</v>
      </c>
      <c r="B994" s="3">
        <v>1.7676938317295499E-7</v>
      </c>
      <c r="C994" s="3">
        <v>5.06785076428921E-6</v>
      </c>
      <c r="D994">
        <v>0.62078087329225795</v>
      </c>
      <c r="E994" t="s">
        <v>1207</v>
      </c>
    </row>
    <row r="995" spans="1:5" x14ac:dyDescent="0.35">
      <c r="A995" t="s">
        <v>577</v>
      </c>
      <c r="B995" s="3">
        <v>1.8179614375659099E-7</v>
      </c>
      <c r="C995" s="3">
        <v>5.2038079271546298E-6</v>
      </c>
      <c r="D995">
        <v>0.66376565485035</v>
      </c>
      <c r="E995" t="s">
        <v>1208</v>
      </c>
    </row>
    <row r="996" spans="1:5" x14ac:dyDescent="0.35">
      <c r="A996" t="s">
        <v>577</v>
      </c>
      <c r="B996" s="3">
        <v>1.8568253296299899E-7</v>
      </c>
      <c r="C996" s="3">
        <v>5.3067487662909698E-6</v>
      </c>
      <c r="D996">
        <v>0.67618340055189996</v>
      </c>
      <c r="E996" t="s">
        <v>1209</v>
      </c>
    </row>
    <row r="997" spans="1:5" x14ac:dyDescent="0.35">
      <c r="A997" t="s">
        <v>577</v>
      </c>
      <c r="B997" s="3">
        <v>1.8691432395468301E-7</v>
      </c>
      <c r="C997" s="3">
        <v>5.3336191879174903E-6</v>
      </c>
      <c r="D997">
        <v>0.57880613428001104</v>
      </c>
      <c r="E997" t="s">
        <v>1210</v>
      </c>
    </row>
    <row r="998" spans="1:5" x14ac:dyDescent="0.35">
      <c r="A998" t="s">
        <v>577</v>
      </c>
      <c r="B998" s="3">
        <v>1.8785235978804799E-7</v>
      </c>
      <c r="C998" s="3">
        <v>5.35203662442865E-6</v>
      </c>
      <c r="D998">
        <v>0.67140734451284201</v>
      </c>
      <c r="E998" t="s">
        <v>1211</v>
      </c>
    </row>
    <row r="999" spans="1:5" x14ac:dyDescent="0.35">
      <c r="A999" t="s">
        <v>577</v>
      </c>
      <c r="B999" s="3">
        <v>1.90355067075923E-7</v>
      </c>
      <c r="C999" s="3">
        <v>5.4149059593867897E-6</v>
      </c>
      <c r="D999">
        <v>0.60326814894186997</v>
      </c>
      <c r="E999" t="s">
        <v>1212</v>
      </c>
    </row>
    <row r="1000" spans="1:5" x14ac:dyDescent="0.35">
      <c r="A1000" t="s">
        <v>577</v>
      </c>
      <c r="B1000" s="3">
        <v>1.9480825417550801E-7</v>
      </c>
      <c r="C1000" s="3">
        <v>5.5329779147891496E-6</v>
      </c>
      <c r="D1000">
        <v>0.67034599872638501</v>
      </c>
      <c r="E1000" t="s">
        <v>1213</v>
      </c>
    </row>
    <row r="1001" spans="1:5" x14ac:dyDescent="0.35">
      <c r="A1001" t="s">
        <v>577</v>
      </c>
      <c r="B1001" s="3">
        <v>1.9636262241974599E-7</v>
      </c>
      <c r="C1001" s="3">
        <v>5.56847864601484E-6</v>
      </c>
      <c r="D1001">
        <v>0.67013372956909401</v>
      </c>
      <c r="E1001" t="s">
        <v>1214</v>
      </c>
    </row>
    <row r="1002" spans="1:5" x14ac:dyDescent="0.35">
      <c r="A1002" t="s">
        <v>577</v>
      </c>
      <c r="B1002" s="3">
        <v>2.0160206404511599E-7</v>
      </c>
      <c r="C1002" s="3">
        <v>5.7082095254631902E-6</v>
      </c>
      <c r="D1002">
        <v>0.60658317706938103</v>
      </c>
      <c r="E1002" t="s">
        <v>1215</v>
      </c>
    </row>
    <row r="1003" spans="1:5" x14ac:dyDescent="0.35">
      <c r="A1003" t="s">
        <v>577</v>
      </c>
      <c r="B1003" s="3">
        <v>2.0407763130399901E-7</v>
      </c>
      <c r="C1003" s="3">
        <v>5.7693724175910896E-6</v>
      </c>
      <c r="D1003">
        <v>0.53815623423856696</v>
      </c>
      <c r="E1003" t="s">
        <v>988</v>
      </c>
    </row>
    <row r="1004" spans="1:5" x14ac:dyDescent="0.35">
      <c r="A1004" t="s">
        <v>577</v>
      </c>
      <c r="B1004" s="3">
        <v>2.0828774696586201E-7</v>
      </c>
      <c r="C1004" s="3">
        <v>5.8793073761613804E-6</v>
      </c>
      <c r="D1004">
        <v>0.60872622555585298</v>
      </c>
      <c r="E1004" t="s">
        <v>1216</v>
      </c>
    </row>
    <row r="1005" spans="1:5" x14ac:dyDescent="0.35">
      <c r="A1005" t="s">
        <v>577</v>
      </c>
      <c r="B1005" s="3">
        <v>2.11758946968488E-7</v>
      </c>
      <c r="C1005" s="3">
        <v>5.9596052347093899E-6</v>
      </c>
      <c r="D1005">
        <v>0.668223307153471</v>
      </c>
      <c r="E1005" t="s">
        <v>1217</v>
      </c>
    </row>
    <row r="1006" spans="1:5" x14ac:dyDescent="0.35">
      <c r="A1006" t="s">
        <v>577</v>
      </c>
      <c r="B1006" s="3">
        <v>2.11784123479367E-7</v>
      </c>
      <c r="C1006" s="3">
        <v>5.9596052347093899E-6</v>
      </c>
      <c r="D1006">
        <v>0.667798768838888</v>
      </c>
      <c r="E1006" t="s">
        <v>1218</v>
      </c>
    </row>
    <row r="1007" spans="1:5" x14ac:dyDescent="0.35">
      <c r="A1007" t="s">
        <v>577</v>
      </c>
      <c r="B1007" s="3">
        <v>2.18992132023833E-7</v>
      </c>
      <c r="C1007" s="3">
        <v>6.1529724836373699E-6</v>
      </c>
      <c r="D1007">
        <v>0.61749933029734805</v>
      </c>
      <c r="E1007" t="s">
        <v>1219</v>
      </c>
    </row>
    <row r="1008" spans="1:5" x14ac:dyDescent="0.35">
      <c r="A1008" t="s">
        <v>577</v>
      </c>
      <c r="B1008" s="3">
        <v>2.2588903547812899E-7</v>
      </c>
      <c r="C1008" s="3">
        <v>6.33701893854366E-6</v>
      </c>
      <c r="D1008">
        <v>0.67108894077690495</v>
      </c>
      <c r="E1008" t="s">
        <v>1220</v>
      </c>
    </row>
    <row r="1009" spans="1:5" x14ac:dyDescent="0.35">
      <c r="A1009" t="s">
        <v>577</v>
      </c>
      <c r="B1009" s="3">
        <v>2.2736028483256501E-7</v>
      </c>
      <c r="C1009" s="3">
        <v>6.3685252218567399E-6</v>
      </c>
      <c r="D1009">
        <v>0.666312884737848</v>
      </c>
      <c r="E1009" t="s">
        <v>1221</v>
      </c>
    </row>
    <row r="1010" spans="1:5" x14ac:dyDescent="0.35">
      <c r="A1010" t="s">
        <v>577</v>
      </c>
      <c r="B1010" s="3">
        <v>2.3492639122325399E-7</v>
      </c>
      <c r="C1010" s="3">
        <v>6.5703954462760603E-6</v>
      </c>
      <c r="D1010">
        <v>0.53435661118700395</v>
      </c>
      <c r="E1010" t="s">
        <v>1222</v>
      </c>
    </row>
    <row r="1011" spans="1:5" x14ac:dyDescent="0.35">
      <c r="A1011" t="s">
        <v>577</v>
      </c>
      <c r="B1011" s="3">
        <v>2.4342527090646099E-7</v>
      </c>
      <c r="C1011" s="3">
        <v>6.79769714526729E-6</v>
      </c>
      <c r="D1011">
        <v>0.67437911271492301</v>
      </c>
      <c r="E1011" t="s">
        <v>1223</v>
      </c>
    </row>
    <row r="1012" spans="1:5" x14ac:dyDescent="0.35">
      <c r="A1012" t="s">
        <v>577</v>
      </c>
      <c r="B1012" s="3">
        <v>2.44428611788325E-7</v>
      </c>
      <c r="C1012" s="3">
        <v>6.8153105765552598E-6</v>
      </c>
      <c r="D1012">
        <v>0.61725377265827297</v>
      </c>
      <c r="E1012" t="s">
        <v>1224</v>
      </c>
    </row>
    <row r="1013" spans="1:5" x14ac:dyDescent="0.35">
      <c r="A1013" t="s">
        <v>577</v>
      </c>
      <c r="B1013" s="3">
        <v>2.4582351666847201E-7</v>
      </c>
      <c r="C1013" s="3">
        <v>6.8437716033227196E-6</v>
      </c>
      <c r="D1013">
        <v>0.66917851836128195</v>
      </c>
      <c r="E1013" t="s">
        <v>1225</v>
      </c>
    </row>
    <row r="1014" spans="1:5" x14ac:dyDescent="0.35">
      <c r="A1014" t="s">
        <v>577</v>
      </c>
      <c r="B1014" s="3">
        <v>2.4624366716491501E-7</v>
      </c>
      <c r="C1014" s="3">
        <v>6.8450500244885499E-6</v>
      </c>
      <c r="D1014">
        <v>0.66917851836128195</v>
      </c>
      <c r="E1014" t="s">
        <v>1226</v>
      </c>
    </row>
    <row r="1015" spans="1:5" x14ac:dyDescent="0.35">
      <c r="A1015" t="s">
        <v>577</v>
      </c>
      <c r="B1015" s="3">
        <v>2.5043313814698499E-7</v>
      </c>
      <c r="C1015" s="3">
        <v>6.9509446583406697E-6</v>
      </c>
      <c r="D1015">
        <v>0.67140734451284201</v>
      </c>
      <c r="E1015" t="s">
        <v>1227</v>
      </c>
    </row>
    <row r="1016" spans="1:5" x14ac:dyDescent="0.35">
      <c r="A1016" t="s">
        <v>577</v>
      </c>
      <c r="B1016" s="3">
        <v>2.6200714286114701E-7</v>
      </c>
      <c r="C1016" s="3">
        <v>7.26117068192914E-6</v>
      </c>
      <c r="D1016">
        <v>0.53538534981076702</v>
      </c>
      <c r="E1016" t="s">
        <v>1228</v>
      </c>
    </row>
    <row r="1017" spans="1:5" x14ac:dyDescent="0.35">
      <c r="A1017" t="s">
        <v>577</v>
      </c>
      <c r="B1017" s="3">
        <v>2.6898724081279902E-7</v>
      </c>
      <c r="C1017" s="3">
        <v>7.4433367953206004E-6</v>
      </c>
      <c r="D1017">
        <v>0.66641901931649306</v>
      </c>
      <c r="E1017" t="s">
        <v>1229</v>
      </c>
    </row>
    <row r="1018" spans="1:5" x14ac:dyDescent="0.35">
      <c r="A1018" t="s">
        <v>577</v>
      </c>
      <c r="B1018" s="3">
        <v>2.70116957347212E-7</v>
      </c>
      <c r="C1018" s="3">
        <v>7.4633070496040004E-6</v>
      </c>
      <c r="D1018">
        <v>0.66164296327743599</v>
      </c>
      <c r="E1018" t="s">
        <v>1230</v>
      </c>
    </row>
    <row r="1019" spans="1:5" x14ac:dyDescent="0.35">
      <c r="A1019" t="s">
        <v>577</v>
      </c>
      <c r="B1019" s="3">
        <v>2.7268154561079802E-7</v>
      </c>
      <c r="C1019" s="3">
        <v>7.5228026406743598E-6</v>
      </c>
      <c r="D1019">
        <v>0.55378923637204502</v>
      </c>
      <c r="E1019" t="s">
        <v>1231</v>
      </c>
    </row>
    <row r="1020" spans="1:5" x14ac:dyDescent="0.35">
      <c r="A1020" t="s">
        <v>577</v>
      </c>
      <c r="B1020" s="3">
        <v>2.7769549680306497E-7</v>
      </c>
      <c r="C1020" s="3">
        <v>7.6495908614832206E-6</v>
      </c>
      <c r="D1020">
        <v>0.67055826788367601</v>
      </c>
      <c r="E1020" t="s">
        <v>1232</v>
      </c>
    </row>
    <row r="1021" spans="1:5" x14ac:dyDescent="0.35">
      <c r="A1021" t="s">
        <v>577</v>
      </c>
      <c r="B1021" s="3">
        <v>2.9349437581486301E-7</v>
      </c>
      <c r="C1021" s="3">
        <v>8.06057555235821E-6</v>
      </c>
      <c r="D1021">
        <v>0.66896624920399095</v>
      </c>
      <c r="E1021" t="s">
        <v>1233</v>
      </c>
    </row>
    <row r="1022" spans="1:5" x14ac:dyDescent="0.35">
      <c r="A1022" t="s">
        <v>577</v>
      </c>
      <c r="B1022" s="3">
        <v>2.93496436382405E-7</v>
      </c>
      <c r="C1022" s="3">
        <v>8.06057555235821E-6</v>
      </c>
      <c r="D1022">
        <v>0.56890571709347404</v>
      </c>
      <c r="E1022" t="s">
        <v>1234</v>
      </c>
    </row>
    <row r="1023" spans="1:5" x14ac:dyDescent="0.35">
      <c r="A1023" t="s">
        <v>577</v>
      </c>
      <c r="B1023" s="3">
        <v>3.0477638501089202E-7</v>
      </c>
      <c r="C1023" s="3">
        <v>8.3578183781622697E-6</v>
      </c>
      <c r="D1023">
        <v>0.668435576310762</v>
      </c>
      <c r="E1023" t="s">
        <v>1235</v>
      </c>
    </row>
    <row r="1024" spans="1:5" x14ac:dyDescent="0.35">
      <c r="A1024" t="s">
        <v>577</v>
      </c>
      <c r="B1024" s="3">
        <v>3.0545341242867402E-7</v>
      </c>
      <c r="C1024" s="3">
        <v>8.3638448603785695E-6</v>
      </c>
      <c r="D1024">
        <v>0.61765559424948702</v>
      </c>
      <c r="E1024" t="s">
        <v>1236</v>
      </c>
    </row>
    <row r="1025" spans="1:5" x14ac:dyDescent="0.35">
      <c r="A1025" t="s">
        <v>577</v>
      </c>
      <c r="B1025" s="3">
        <v>3.1063325072588501E-7</v>
      </c>
      <c r="C1025" s="3">
        <v>8.4929638102050392E-6</v>
      </c>
      <c r="D1025">
        <v>0.61353692293954798</v>
      </c>
      <c r="E1025" t="s">
        <v>1237</v>
      </c>
    </row>
    <row r="1026" spans="1:5" x14ac:dyDescent="0.35">
      <c r="A1026" t="s">
        <v>577</v>
      </c>
      <c r="B1026" s="3">
        <v>3.23455344085493E-7</v>
      </c>
      <c r="C1026" s="3">
        <v>8.8303308935339494E-6</v>
      </c>
      <c r="D1026">
        <v>0.668223307153471</v>
      </c>
      <c r="E1026" t="s">
        <v>1238</v>
      </c>
    </row>
    <row r="1027" spans="1:5" x14ac:dyDescent="0.35">
      <c r="A1027" t="s">
        <v>577</v>
      </c>
      <c r="B1027" s="3">
        <v>3.27960291202792E-7</v>
      </c>
      <c r="C1027" s="3">
        <v>8.9399727069899704E-6</v>
      </c>
      <c r="D1027">
        <v>0.66599448100191005</v>
      </c>
      <c r="E1027" t="s">
        <v>1239</v>
      </c>
    </row>
    <row r="1028" spans="1:5" x14ac:dyDescent="0.35">
      <c r="A1028" t="s">
        <v>577</v>
      </c>
      <c r="B1028" s="3">
        <v>3.3054872288306798E-7</v>
      </c>
      <c r="C1028" s="3">
        <v>8.9971230509735096E-6</v>
      </c>
      <c r="D1028">
        <v>0.66578221184461905</v>
      </c>
      <c r="E1028" t="s">
        <v>1240</v>
      </c>
    </row>
    <row r="1029" spans="1:5" x14ac:dyDescent="0.35">
      <c r="A1029" t="s">
        <v>577</v>
      </c>
      <c r="B1029" s="3">
        <v>3.3397870205601797E-7</v>
      </c>
      <c r="C1029" s="3">
        <v>9.0769753927290194E-6</v>
      </c>
      <c r="D1029">
        <v>0.66238590532795605</v>
      </c>
      <c r="E1029" t="s">
        <v>1241</v>
      </c>
    </row>
    <row r="1030" spans="1:5" x14ac:dyDescent="0.35">
      <c r="A1030" t="s">
        <v>577</v>
      </c>
      <c r="B1030" s="3">
        <v>3.3930933530062698E-7</v>
      </c>
      <c r="C1030" s="3">
        <v>9.20817070027265E-6</v>
      </c>
      <c r="D1030">
        <v>0.67628953513054602</v>
      </c>
      <c r="E1030" t="s">
        <v>1242</v>
      </c>
    </row>
    <row r="1031" spans="1:5" x14ac:dyDescent="0.35">
      <c r="A1031" t="s">
        <v>577</v>
      </c>
      <c r="B1031" s="3">
        <v>3.4336767048204899E-7</v>
      </c>
      <c r="C1031" s="3">
        <v>9.3013388305770393E-6</v>
      </c>
      <c r="D1031">
        <v>0.61550138405214705</v>
      </c>
      <c r="E1031" t="s">
        <v>1243</v>
      </c>
    </row>
    <row r="1032" spans="1:5" x14ac:dyDescent="0.35">
      <c r="A1032" t="s">
        <v>577</v>
      </c>
      <c r="B1032" s="3">
        <v>3.4375950191187299E-7</v>
      </c>
      <c r="C1032" s="3">
        <v>9.3013388305770393E-6</v>
      </c>
      <c r="D1032">
        <v>0.666100615580556</v>
      </c>
      <c r="E1032" t="s">
        <v>1244</v>
      </c>
    </row>
    <row r="1033" spans="1:5" x14ac:dyDescent="0.35">
      <c r="A1033" t="s">
        <v>577</v>
      </c>
      <c r="B1033" s="3">
        <v>3.5599147887013102E-7</v>
      </c>
      <c r="C1033" s="3">
        <v>9.6180799704779496E-6</v>
      </c>
      <c r="D1033">
        <v>0.59698410572372496</v>
      </c>
      <c r="E1033" t="s">
        <v>1245</v>
      </c>
    </row>
    <row r="1034" spans="1:5" x14ac:dyDescent="0.35">
      <c r="A1034" t="s">
        <v>577</v>
      </c>
      <c r="B1034" s="3">
        <v>3.5903329144082298E-7</v>
      </c>
      <c r="C1034" s="3">
        <v>9.6859556544898192E-6</v>
      </c>
      <c r="D1034">
        <v>0.66896624920399095</v>
      </c>
      <c r="E1034" t="s">
        <v>1246</v>
      </c>
    </row>
    <row r="1035" spans="1:5" x14ac:dyDescent="0.35">
      <c r="A1035" t="s">
        <v>577</v>
      </c>
      <c r="B1035" s="3">
        <v>3.7389626127364598E-7</v>
      </c>
      <c r="C1035" s="3">
        <v>1.0072071450598299E-5</v>
      </c>
      <c r="D1035">
        <v>0.66291657822118399</v>
      </c>
      <c r="E1035" t="s">
        <v>1247</v>
      </c>
    </row>
    <row r="1036" spans="1:5" x14ac:dyDescent="0.35">
      <c r="A1036" t="s">
        <v>577</v>
      </c>
      <c r="B1036" s="3">
        <v>3.7738975556055399E-7</v>
      </c>
      <c r="C1036" s="3">
        <v>1.0151229439644301E-5</v>
      </c>
      <c r="D1036">
        <v>0.61293419055272802</v>
      </c>
      <c r="E1036" t="s">
        <v>1248</v>
      </c>
    </row>
    <row r="1037" spans="1:5" x14ac:dyDescent="0.35">
      <c r="A1037" t="s">
        <v>577</v>
      </c>
      <c r="B1037" s="3">
        <v>3.8566194875459698E-7</v>
      </c>
      <c r="C1037" s="3">
        <v>1.03585061742589E-5</v>
      </c>
      <c r="D1037">
        <v>0.66206750159201899</v>
      </c>
      <c r="E1037" t="s">
        <v>1249</v>
      </c>
    </row>
    <row r="1038" spans="1:5" x14ac:dyDescent="0.35">
      <c r="A1038" t="s">
        <v>577</v>
      </c>
      <c r="B1038" s="3">
        <v>3.98024819701626E-7</v>
      </c>
      <c r="C1038" s="3">
        <v>1.06748855970124E-5</v>
      </c>
      <c r="D1038">
        <v>0.61106133302502996</v>
      </c>
      <c r="E1038" t="s">
        <v>1250</v>
      </c>
    </row>
    <row r="1039" spans="1:5" x14ac:dyDescent="0.35">
      <c r="A1039" t="s">
        <v>577</v>
      </c>
      <c r="B1039" s="3">
        <v>3.9933522371042502E-7</v>
      </c>
      <c r="C1039" s="3">
        <v>1.0694349307302201E-5</v>
      </c>
      <c r="D1039">
        <v>0.66620675015920205</v>
      </c>
      <c r="E1039" t="s">
        <v>1251</v>
      </c>
    </row>
    <row r="1040" spans="1:5" x14ac:dyDescent="0.35">
      <c r="A1040" t="s">
        <v>577</v>
      </c>
      <c r="B1040" s="3">
        <v>4.07983596698138E-7</v>
      </c>
      <c r="C1040" s="3">
        <v>1.0909982408195401E-5</v>
      </c>
      <c r="D1040">
        <v>0.62234351281364397</v>
      </c>
      <c r="E1040" t="s">
        <v>1252</v>
      </c>
    </row>
    <row r="1041" spans="1:5" x14ac:dyDescent="0.35">
      <c r="A1041" t="s">
        <v>577</v>
      </c>
      <c r="B1041" s="3">
        <v>4.1106888879536201E-7</v>
      </c>
      <c r="C1041" s="3">
        <v>1.09764394816875E-5</v>
      </c>
      <c r="D1041">
        <v>0.66535767353003605</v>
      </c>
      <c r="E1041" t="s">
        <v>1253</v>
      </c>
    </row>
    <row r="1042" spans="1:5" x14ac:dyDescent="0.35">
      <c r="A1042" t="s">
        <v>577</v>
      </c>
      <c r="B1042" s="3">
        <v>4.1570031653895301E-7</v>
      </c>
      <c r="C1042" s="3">
        <v>1.1083927827717201E-5</v>
      </c>
      <c r="D1042">
        <v>0.62465398696312202</v>
      </c>
      <c r="E1042" t="s">
        <v>1254</v>
      </c>
    </row>
    <row r="1043" spans="1:5" x14ac:dyDescent="0.35">
      <c r="A1043" t="s">
        <v>577</v>
      </c>
      <c r="B1043" s="3">
        <v>4.1918085433134399E-7</v>
      </c>
      <c r="C1043" s="3">
        <v>1.1160461436062E-5</v>
      </c>
      <c r="D1043">
        <v>0.68085332201231197</v>
      </c>
      <c r="E1043" t="s">
        <v>1255</v>
      </c>
    </row>
    <row r="1044" spans="1:5" x14ac:dyDescent="0.35">
      <c r="A1044" t="s">
        <v>577</v>
      </c>
      <c r="B1044" s="3">
        <v>4.3150294131500901E-7</v>
      </c>
      <c r="C1044" s="3">
        <v>1.14718318308035E-5</v>
      </c>
      <c r="D1044">
        <v>0.65994481001910399</v>
      </c>
      <c r="E1044" t="s">
        <v>1256</v>
      </c>
    </row>
    <row r="1045" spans="1:5" x14ac:dyDescent="0.35">
      <c r="A1045" t="s">
        <v>577</v>
      </c>
      <c r="B1045" s="3">
        <v>4.36408340013346E-7</v>
      </c>
      <c r="C1045" s="3">
        <v>1.1585406309410901E-5</v>
      </c>
      <c r="D1045">
        <v>0.66472086605816205</v>
      </c>
      <c r="E1045" t="s">
        <v>1257</v>
      </c>
    </row>
    <row r="1046" spans="1:5" x14ac:dyDescent="0.35">
      <c r="A1046" t="s">
        <v>577</v>
      </c>
      <c r="B1046" s="3">
        <v>4.3765215868057599E-7</v>
      </c>
      <c r="C1046" s="3">
        <v>1.16015878759803E-5</v>
      </c>
      <c r="D1046">
        <v>0.66365952027170405</v>
      </c>
      <c r="E1046" t="s">
        <v>1258</v>
      </c>
    </row>
    <row r="1047" spans="1:5" x14ac:dyDescent="0.35">
      <c r="A1047" t="s">
        <v>577</v>
      </c>
      <c r="B1047" s="3">
        <v>4.3889003789136603E-7</v>
      </c>
      <c r="C1047" s="3">
        <v>1.16175653879464E-5</v>
      </c>
      <c r="D1047">
        <v>0.57865339036938601</v>
      </c>
      <c r="E1047" t="s">
        <v>1259</v>
      </c>
    </row>
    <row r="1048" spans="1:5" x14ac:dyDescent="0.35">
      <c r="A1048" t="s">
        <v>577</v>
      </c>
      <c r="B1048" s="3">
        <v>4.4021516031442099E-7</v>
      </c>
      <c r="C1048" s="3">
        <v>1.1635802741779E-5</v>
      </c>
      <c r="D1048">
        <v>0.65803438760348099</v>
      </c>
      <c r="E1048" t="s">
        <v>1260</v>
      </c>
    </row>
    <row r="1049" spans="1:5" x14ac:dyDescent="0.35">
      <c r="A1049" t="s">
        <v>577</v>
      </c>
      <c r="B1049" s="3">
        <v>4.4645197827527603E-7</v>
      </c>
      <c r="C1049" s="3">
        <v>1.1783626456902001E-5</v>
      </c>
      <c r="D1049">
        <v>0.64811080450010605</v>
      </c>
      <c r="E1049" t="s">
        <v>1261</v>
      </c>
    </row>
    <row r="1050" spans="1:5" x14ac:dyDescent="0.35">
      <c r="A1050" t="s">
        <v>577</v>
      </c>
      <c r="B1050" s="3">
        <v>4.5499961804189602E-7</v>
      </c>
      <c r="C1050" s="3">
        <v>1.1991927973493299E-5</v>
      </c>
      <c r="D1050">
        <v>0.66259817448524705</v>
      </c>
      <c r="E1050" t="s">
        <v>1262</v>
      </c>
    </row>
    <row r="1051" spans="1:5" x14ac:dyDescent="0.35">
      <c r="A1051" t="s">
        <v>577</v>
      </c>
      <c r="B1051" s="3">
        <v>4.5666556632415298E-7</v>
      </c>
      <c r="C1051" s="3">
        <v>1.20185178037915E-5</v>
      </c>
      <c r="D1051">
        <v>0.667161961367013</v>
      </c>
      <c r="E1051" t="s">
        <v>1263</v>
      </c>
    </row>
    <row r="1052" spans="1:5" x14ac:dyDescent="0.35">
      <c r="A1052" t="s">
        <v>577</v>
      </c>
      <c r="B1052" s="3">
        <v>4.6275575489754099E-7</v>
      </c>
      <c r="C1052" s="3">
        <v>1.21613010241824E-5</v>
      </c>
      <c r="D1052">
        <v>0.66217363617066405</v>
      </c>
      <c r="E1052" t="s">
        <v>1264</v>
      </c>
    </row>
    <row r="1053" spans="1:5" x14ac:dyDescent="0.35">
      <c r="A1053" t="s">
        <v>577</v>
      </c>
      <c r="B1053" s="3">
        <v>4.7200359633666602E-7</v>
      </c>
      <c r="C1053" s="3">
        <v>1.238653914002E-5</v>
      </c>
      <c r="D1053">
        <v>0.63500089293686901</v>
      </c>
      <c r="E1053" t="s">
        <v>1265</v>
      </c>
    </row>
    <row r="1054" spans="1:5" x14ac:dyDescent="0.35">
      <c r="A1054" t="s">
        <v>577</v>
      </c>
      <c r="B1054" s="3">
        <v>4.78415485863336E-7</v>
      </c>
      <c r="C1054" s="3">
        <v>1.25223908193651E-5</v>
      </c>
      <c r="D1054">
        <v>0.67480365102950501</v>
      </c>
      <c r="E1054" t="s">
        <v>1266</v>
      </c>
    </row>
    <row r="1055" spans="1:5" x14ac:dyDescent="0.35">
      <c r="A1055" t="s">
        <v>577</v>
      </c>
      <c r="B1055" s="3">
        <v>4.78549624555038E-7</v>
      </c>
      <c r="C1055" s="3">
        <v>1.25223908193651E-5</v>
      </c>
      <c r="D1055">
        <v>0.66259817448524705</v>
      </c>
      <c r="E1055" t="s">
        <v>1267</v>
      </c>
    </row>
    <row r="1056" spans="1:5" x14ac:dyDescent="0.35">
      <c r="A1056" t="s">
        <v>577</v>
      </c>
      <c r="B1056" s="3">
        <v>4.9129484036143699E-7</v>
      </c>
      <c r="C1056" s="3">
        <v>1.28375341786443E-5</v>
      </c>
      <c r="D1056">
        <v>0.53158944121552498</v>
      </c>
      <c r="E1056" t="s">
        <v>1268</v>
      </c>
    </row>
    <row r="1057" spans="1:5" x14ac:dyDescent="0.35">
      <c r="A1057" t="s">
        <v>577</v>
      </c>
      <c r="B1057" s="3">
        <v>4.9240664456026698E-7</v>
      </c>
      <c r="C1057" s="3">
        <v>1.28409557317562E-5</v>
      </c>
      <c r="D1057">
        <v>0.596839003482454</v>
      </c>
      <c r="E1057" t="s">
        <v>1269</v>
      </c>
    </row>
    <row r="1058" spans="1:5" x14ac:dyDescent="0.35">
      <c r="A1058" t="s">
        <v>577</v>
      </c>
      <c r="B1058" s="3">
        <v>4.9282985750876596E-7</v>
      </c>
      <c r="C1058" s="3">
        <v>1.28409557317562E-5</v>
      </c>
      <c r="D1058">
        <v>0.53216609171797202</v>
      </c>
      <c r="E1058" t="s">
        <v>1192</v>
      </c>
    </row>
    <row r="1059" spans="1:5" x14ac:dyDescent="0.35">
      <c r="A1059" t="s">
        <v>577</v>
      </c>
      <c r="B1059" s="3">
        <v>5.0210472866480898E-7</v>
      </c>
      <c r="C1059" s="3">
        <v>1.30640079544922E-5</v>
      </c>
      <c r="D1059">
        <v>0.665039269794099</v>
      </c>
      <c r="E1059" t="s">
        <v>1270</v>
      </c>
    </row>
    <row r="1060" spans="1:5" x14ac:dyDescent="0.35">
      <c r="A1060" t="s">
        <v>577</v>
      </c>
      <c r="B1060" s="3">
        <v>5.0629526971633896E-7</v>
      </c>
      <c r="C1060" s="3">
        <v>1.3154327810201099E-5</v>
      </c>
      <c r="D1060">
        <v>0.664614731479516</v>
      </c>
      <c r="E1060" t="s">
        <v>1271</v>
      </c>
    </row>
    <row r="1061" spans="1:5" x14ac:dyDescent="0.35">
      <c r="A1061" t="s">
        <v>577</v>
      </c>
      <c r="B1061" s="3">
        <v>5.2533879280508097E-7</v>
      </c>
      <c r="C1061" s="3">
        <v>1.3629747318011E-5</v>
      </c>
      <c r="D1061">
        <v>0.603201178676668</v>
      </c>
      <c r="E1061" t="s">
        <v>1272</v>
      </c>
    </row>
    <row r="1062" spans="1:5" x14ac:dyDescent="0.35">
      <c r="A1062" t="s">
        <v>577</v>
      </c>
      <c r="B1062" s="3">
        <v>5.3276742120784705E-7</v>
      </c>
      <c r="C1062" s="3">
        <v>1.3802902126505301E-5</v>
      </c>
      <c r="D1062">
        <v>0.664614731479516</v>
      </c>
      <c r="E1062" t="s">
        <v>1273</v>
      </c>
    </row>
    <row r="1063" spans="1:5" x14ac:dyDescent="0.35">
      <c r="A1063" t="s">
        <v>577</v>
      </c>
      <c r="B1063" s="3">
        <v>5.3463377890375097E-7</v>
      </c>
      <c r="C1063" s="3">
        <v>1.38316640027277E-5</v>
      </c>
      <c r="D1063">
        <v>0.65814052218212704</v>
      </c>
      <c r="E1063" t="s">
        <v>1274</v>
      </c>
    </row>
    <row r="1064" spans="1:5" x14ac:dyDescent="0.35">
      <c r="A1064" t="s">
        <v>577</v>
      </c>
      <c r="B1064" s="3">
        <v>5.5416552663300298E-7</v>
      </c>
      <c r="C1064" s="3">
        <v>1.4316725491023E-5</v>
      </c>
      <c r="D1064">
        <v>0.66355338569305899</v>
      </c>
      <c r="E1064" t="s">
        <v>1275</v>
      </c>
    </row>
    <row r="1065" spans="1:5" x14ac:dyDescent="0.35">
      <c r="A1065" t="s">
        <v>577</v>
      </c>
      <c r="B1065" s="3">
        <v>5.54961454687649E-7</v>
      </c>
      <c r="C1065" s="3">
        <v>1.4317066244981401E-5</v>
      </c>
      <c r="D1065">
        <v>0.64869454468265797</v>
      </c>
      <c r="E1065" t="s">
        <v>1276</v>
      </c>
    </row>
    <row r="1066" spans="1:5" x14ac:dyDescent="0.35">
      <c r="A1066" t="s">
        <v>577</v>
      </c>
      <c r="B1066" s="3">
        <v>5.5661791742609397E-7</v>
      </c>
      <c r="C1066" s="3">
        <v>1.4339575109353099E-5</v>
      </c>
      <c r="D1066">
        <v>0.603558353424413</v>
      </c>
      <c r="E1066" t="s">
        <v>1277</v>
      </c>
    </row>
    <row r="1067" spans="1:5" x14ac:dyDescent="0.35">
      <c r="A1067" t="s">
        <v>577</v>
      </c>
      <c r="B1067" s="3">
        <v>5.6240307158159403E-7</v>
      </c>
      <c r="C1067" s="3">
        <v>1.44682342929661E-5</v>
      </c>
      <c r="D1067">
        <v>0.65814052218212704</v>
      </c>
      <c r="E1067" t="s">
        <v>1278</v>
      </c>
    </row>
    <row r="1068" spans="1:5" x14ac:dyDescent="0.35">
      <c r="A1068" t="s">
        <v>577</v>
      </c>
      <c r="B1068" s="3">
        <v>5.6817211959986905E-7</v>
      </c>
      <c r="C1068" s="3">
        <v>1.45877234491644E-5</v>
      </c>
      <c r="D1068">
        <v>0.65644236892379504</v>
      </c>
      <c r="E1068" t="s">
        <v>1279</v>
      </c>
    </row>
    <row r="1069" spans="1:5" x14ac:dyDescent="0.35">
      <c r="A1069" t="s">
        <v>577</v>
      </c>
      <c r="B1069" s="3">
        <v>5.6864287459702496E-7</v>
      </c>
      <c r="C1069" s="3">
        <v>1.45877234491644E-5</v>
      </c>
      <c r="D1069">
        <v>0.65644236892379504</v>
      </c>
      <c r="E1069" t="s">
        <v>1280</v>
      </c>
    </row>
    <row r="1070" spans="1:5" x14ac:dyDescent="0.35">
      <c r="A1070" t="s">
        <v>577</v>
      </c>
      <c r="B1070" s="3">
        <v>5.7669407110723501E-7</v>
      </c>
      <c r="C1070" s="3">
        <v>1.47735451745412E-5</v>
      </c>
      <c r="D1070">
        <v>0.67177881553810204</v>
      </c>
      <c r="E1070" t="s">
        <v>1281</v>
      </c>
    </row>
    <row r="1071" spans="1:5" x14ac:dyDescent="0.35">
      <c r="A1071" t="s">
        <v>577</v>
      </c>
      <c r="B1071" s="3">
        <v>5.8293870207476205E-7</v>
      </c>
      <c r="C1071" s="3">
        <v>1.4893788537721399E-5</v>
      </c>
      <c r="D1071">
        <v>0.621729618715957</v>
      </c>
      <c r="E1071" t="s">
        <v>1282</v>
      </c>
    </row>
    <row r="1072" spans="1:5" x14ac:dyDescent="0.35">
      <c r="A1072" t="s">
        <v>577</v>
      </c>
      <c r="B1072" s="3">
        <v>5.8301637925802496E-7</v>
      </c>
      <c r="C1072" s="3">
        <v>1.4893788537721399E-5</v>
      </c>
      <c r="D1072">
        <v>0.66599448100191005</v>
      </c>
      <c r="E1072" t="s">
        <v>1283</v>
      </c>
    </row>
    <row r="1073" spans="1:5" x14ac:dyDescent="0.35">
      <c r="A1073" t="s">
        <v>577</v>
      </c>
      <c r="B1073" s="3">
        <v>5.8856900092881605E-7</v>
      </c>
      <c r="C1073" s="3">
        <v>1.50146661031924E-5</v>
      </c>
      <c r="D1073">
        <v>0.62386150549156205</v>
      </c>
      <c r="E1073" t="s">
        <v>1284</v>
      </c>
    </row>
    <row r="1074" spans="1:5" x14ac:dyDescent="0.35">
      <c r="A1074" t="s">
        <v>577</v>
      </c>
      <c r="B1074" s="3">
        <v>5.9092031287975099E-7</v>
      </c>
      <c r="C1074" s="3">
        <v>1.5053653820172E-5</v>
      </c>
      <c r="D1074">
        <v>0.66663128847378506</v>
      </c>
      <c r="E1074" t="s">
        <v>1285</v>
      </c>
    </row>
    <row r="1075" spans="1:5" x14ac:dyDescent="0.35">
      <c r="A1075" t="s">
        <v>577</v>
      </c>
      <c r="B1075" s="3">
        <v>5.9229217596371398E-7</v>
      </c>
      <c r="C1075" s="3">
        <v>1.50676163985428E-5</v>
      </c>
      <c r="D1075">
        <v>0.66556994268732705</v>
      </c>
      <c r="E1075" t="s">
        <v>1286</v>
      </c>
    </row>
    <row r="1076" spans="1:5" x14ac:dyDescent="0.35">
      <c r="A1076" t="s">
        <v>577</v>
      </c>
      <c r="B1076" s="3">
        <v>5.9862131848029099E-7</v>
      </c>
      <c r="C1076" s="3">
        <v>1.5207475744892999E-5</v>
      </c>
      <c r="D1076">
        <v>0.664402462322225</v>
      </c>
      <c r="E1076" t="s">
        <v>1287</v>
      </c>
    </row>
    <row r="1077" spans="1:5" x14ac:dyDescent="0.35">
      <c r="A1077" t="s">
        <v>577</v>
      </c>
      <c r="B1077" s="3">
        <v>6.1365240178249896E-7</v>
      </c>
      <c r="C1077" s="3">
        <v>1.5546144156514799E-5</v>
      </c>
      <c r="D1077">
        <v>0.65909573338993799</v>
      </c>
      <c r="E1077" t="s">
        <v>1288</v>
      </c>
    </row>
    <row r="1078" spans="1:5" x14ac:dyDescent="0.35">
      <c r="A1078" t="s">
        <v>577</v>
      </c>
      <c r="B1078" s="3">
        <v>6.1365240178249896E-7</v>
      </c>
      <c r="C1078" s="3">
        <v>1.5546144156514799E-5</v>
      </c>
      <c r="D1078">
        <v>0.65909573338993799</v>
      </c>
      <c r="E1078" t="s">
        <v>1289</v>
      </c>
    </row>
    <row r="1079" spans="1:5" x14ac:dyDescent="0.35">
      <c r="A1079" t="s">
        <v>577</v>
      </c>
      <c r="B1079" s="3">
        <v>6.1725820734026501E-7</v>
      </c>
      <c r="C1079" s="3">
        <v>1.5615864274496201E-5</v>
      </c>
      <c r="D1079">
        <v>0.61015492454683495</v>
      </c>
      <c r="E1079" t="s">
        <v>1290</v>
      </c>
    </row>
    <row r="1080" spans="1:5" x14ac:dyDescent="0.35">
      <c r="A1080" t="s">
        <v>577</v>
      </c>
      <c r="B1080" s="3">
        <v>6.2633278952222999E-7</v>
      </c>
      <c r="C1080" s="3">
        <v>1.5823553940816401E-5</v>
      </c>
      <c r="D1080">
        <v>0.58541242515871805</v>
      </c>
      <c r="E1080" t="s">
        <v>1291</v>
      </c>
    </row>
    <row r="1081" spans="1:5" x14ac:dyDescent="0.35">
      <c r="A1081" t="s">
        <v>577</v>
      </c>
      <c r="B1081" s="3">
        <v>6.2917132026647602E-7</v>
      </c>
      <c r="C1081" s="3">
        <v>1.5873341543440199E-5</v>
      </c>
      <c r="D1081">
        <v>0.58766402682235996</v>
      </c>
      <c r="E1081" t="s">
        <v>1292</v>
      </c>
    </row>
    <row r="1082" spans="1:5" x14ac:dyDescent="0.35">
      <c r="A1082" t="s">
        <v>577</v>
      </c>
      <c r="B1082" s="3">
        <v>6.3030695074969101E-7</v>
      </c>
      <c r="C1082" s="3">
        <v>1.5880088755044899E-5</v>
      </c>
      <c r="D1082">
        <v>0.55136135036707301</v>
      </c>
      <c r="E1082" t="s">
        <v>1293</v>
      </c>
    </row>
    <row r="1083" spans="1:5" x14ac:dyDescent="0.35">
      <c r="A1083" t="s">
        <v>577</v>
      </c>
      <c r="B1083" s="3">
        <v>6.5542689120618099E-7</v>
      </c>
      <c r="C1083" s="3">
        <v>1.64902520867294E-5</v>
      </c>
      <c r="D1083">
        <v>0.54624580514653598</v>
      </c>
      <c r="E1083" t="s">
        <v>804</v>
      </c>
    </row>
    <row r="1084" spans="1:5" x14ac:dyDescent="0.35">
      <c r="A1084" t="s">
        <v>577</v>
      </c>
      <c r="B1084" s="3">
        <v>6.8462429027137696E-7</v>
      </c>
      <c r="C1084" s="3">
        <v>1.72011852930683E-5</v>
      </c>
      <c r="D1084">
        <v>0.57088560032371805</v>
      </c>
      <c r="E1084" t="s">
        <v>1294</v>
      </c>
    </row>
    <row r="1085" spans="1:5" x14ac:dyDescent="0.35">
      <c r="A1085" t="s">
        <v>577</v>
      </c>
      <c r="B1085" s="3">
        <v>7.0497717874963097E-7</v>
      </c>
      <c r="C1085" s="3">
        <v>1.7688254563113201E-5</v>
      </c>
      <c r="D1085">
        <v>0.60543352085007596</v>
      </c>
      <c r="E1085" t="s">
        <v>1295</v>
      </c>
    </row>
    <row r="1086" spans="1:5" x14ac:dyDescent="0.35">
      <c r="A1086" t="s">
        <v>577</v>
      </c>
      <c r="B1086" s="3">
        <v>7.19749833573922E-7</v>
      </c>
      <c r="C1086" s="3">
        <v>1.8034170145069299E-5</v>
      </c>
      <c r="D1086">
        <v>0.65633623434514998</v>
      </c>
      <c r="E1086" t="s">
        <v>1296</v>
      </c>
    </row>
    <row r="1087" spans="1:5" x14ac:dyDescent="0.35">
      <c r="A1087" t="s">
        <v>577</v>
      </c>
      <c r="B1087" s="3">
        <v>7.28798067197325E-7</v>
      </c>
      <c r="C1087" s="3">
        <v>1.8235903484413502E-5</v>
      </c>
      <c r="D1087">
        <v>0.53251633042372404</v>
      </c>
      <c r="E1087" t="s">
        <v>1297</v>
      </c>
    </row>
    <row r="1088" spans="1:5" x14ac:dyDescent="0.35">
      <c r="A1088" t="s">
        <v>577</v>
      </c>
      <c r="B1088" s="3">
        <v>7.3137190935648902E-7</v>
      </c>
      <c r="C1088" s="3">
        <v>1.8275305456338199E-5</v>
      </c>
      <c r="D1088">
        <v>0.66519847166206703</v>
      </c>
      <c r="E1088" t="s">
        <v>1298</v>
      </c>
    </row>
    <row r="1089" spans="1:5" x14ac:dyDescent="0.35">
      <c r="A1089" t="s">
        <v>577</v>
      </c>
      <c r="B1089" s="3">
        <v>7.5191504854477698E-7</v>
      </c>
      <c r="C1089" s="3">
        <v>1.8762998844382701E-5</v>
      </c>
      <c r="D1089">
        <v>0.58071728758805297</v>
      </c>
      <c r="E1089" t="s">
        <v>1299</v>
      </c>
    </row>
    <row r="1090" spans="1:5" x14ac:dyDescent="0.35">
      <c r="A1090" t="s">
        <v>577</v>
      </c>
      <c r="B1090" s="3">
        <v>7.7285765251443197E-7</v>
      </c>
      <c r="C1090" s="3">
        <v>1.9259317877576901E-5</v>
      </c>
      <c r="D1090">
        <v>0.65293992782848698</v>
      </c>
      <c r="E1090" t="s">
        <v>1300</v>
      </c>
    </row>
    <row r="1091" spans="1:5" x14ac:dyDescent="0.35">
      <c r="A1091" t="s">
        <v>577</v>
      </c>
      <c r="B1091" s="3">
        <v>7.8096027896598901E-7</v>
      </c>
      <c r="C1091" s="3">
        <v>1.94168927931097E-5</v>
      </c>
      <c r="D1091">
        <v>0.65750371471025304</v>
      </c>
      <c r="E1091" t="s">
        <v>1301</v>
      </c>
    </row>
    <row r="1092" spans="1:5" x14ac:dyDescent="0.35">
      <c r="A1092" t="s">
        <v>577</v>
      </c>
      <c r="B1092" s="3">
        <v>7.8152549387728896E-7</v>
      </c>
      <c r="C1092" s="3">
        <v>1.94168927931097E-5</v>
      </c>
      <c r="D1092">
        <v>0.65792825302483504</v>
      </c>
      <c r="E1092" t="s">
        <v>1302</v>
      </c>
    </row>
    <row r="1093" spans="1:5" x14ac:dyDescent="0.35">
      <c r="A1093" t="s">
        <v>577</v>
      </c>
      <c r="B1093" s="3">
        <v>7.8308768902451704E-7</v>
      </c>
      <c r="C1093" s="3">
        <v>1.94168927931097E-5</v>
      </c>
      <c r="D1093">
        <v>0.65771598386754404</v>
      </c>
      <c r="E1093" t="s">
        <v>1303</v>
      </c>
    </row>
    <row r="1094" spans="1:5" x14ac:dyDescent="0.35">
      <c r="A1094" t="s">
        <v>577</v>
      </c>
      <c r="B1094" s="3">
        <v>7.8437580405407899E-7</v>
      </c>
      <c r="C1094" s="3">
        <v>1.94168927931097E-5</v>
      </c>
      <c r="D1094">
        <v>0.54146916006705603</v>
      </c>
      <c r="E1094" t="s">
        <v>1304</v>
      </c>
    </row>
    <row r="1095" spans="1:5" x14ac:dyDescent="0.35">
      <c r="A1095" t="s">
        <v>577</v>
      </c>
      <c r="B1095" s="3">
        <v>7.8448875261648003E-7</v>
      </c>
      <c r="C1095" s="3">
        <v>1.94168927931097E-5</v>
      </c>
      <c r="D1095">
        <v>0.62278998124832596</v>
      </c>
      <c r="E1095" t="s">
        <v>1305</v>
      </c>
    </row>
    <row r="1096" spans="1:5" x14ac:dyDescent="0.35">
      <c r="A1096" t="s">
        <v>577</v>
      </c>
      <c r="B1096" s="3">
        <v>7.8725145161557202E-7</v>
      </c>
      <c r="C1096" s="3">
        <v>1.94589409479736E-5</v>
      </c>
      <c r="D1096">
        <v>0.54641030920394895</v>
      </c>
      <c r="E1096" t="s">
        <v>1122</v>
      </c>
    </row>
    <row r="1097" spans="1:5" x14ac:dyDescent="0.35">
      <c r="A1097" t="s">
        <v>577</v>
      </c>
      <c r="B1097" s="3">
        <v>8.0844772375588295E-7</v>
      </c>
      <c r="C1097" s="3">
        <v>1.9955893812711E-5</v>
      </c>
      <c r="D1097">
        <v>0.65166631288473797</v>
      </c>
      <c r="E1097" t="s">
        <v>1306</v>
      </c>
    </row>
    <row r="1098" spans="1:5" x14ac:dyDescent="0.35">
      <c r="A1098" t="s">
        <v>577</v>
      </c>
      <c r="B1098" s="3">
        <v>8.2147079100961204E-7</v>
      </c>
      <c r="C1098" s="3">
        <v>2.0250029970831299E-5</v>
      </c>
      <c r="D1098">
        <v>0.61394444765593403</v>
      </c>
      <c r="E1098" t="s">
        <v>1307</v>
      </c>
    </row>
    <row r="1099" spans="1:5" x14ac:dyDescent="0.35">
      <c r="A1099" t="s">
        <v>577</v>
      </c>
      <c r="B1099" s="3">
        <v>8.2269897648355096E-7</v>
      </c>
      <c r="C1099" s="3">
        <v>2.0253010738708799E-5</v>
      </c>
      <c r="D1099">
        <v>0.59494045898606895</v>
      </c>
      <c r="E1099" t="s">
        <v>1308</v>
      </c>
    </row>
    <row r="1100" spans="1:5" x14ac:dyDescent="0.35">
      <c r="A1100" t="s">
        <v>577</v>
      </c>
      <c r="B1100" s="3">
        <v>8.2589361021129005E-7</v>
      </c>
      <c r="C1100" s="3">
        <v>2.0304327989750899E-5</v>
      </c>
      <c r="D1100">
        <v>0.59652647557817695</v>
      </c>
      <c r="E1100" t="s">
        <v>1309</v>
      </c>
    </row>
    <row r="1101" spans="1:5" x14ac:dyDescent="0.35">
      <c r="A1101" t="s">
        <v>577</v>
      </c>
      <c r="B1101" s="3">
        <v>8.2877163099463597E-7</v>
      </c>
      <c r="C1101" s="3">
        <v>2.03477340973461E-5</v>
      </c>
      <c r="D1101">
        <v>0.66143069412014399</v>
      </c>
      <c r="E1101" t="s">
        <v>1310</v>
      </c>
    </row>
    <row r="1102" spans="1:5" x14ac:dyDescent="0.35">
      <c r="A1102" t="s">
        <v>577</v>
      </c>
      <c r="B1102" s="3">
        <v>8.3588050753390396E-7</v>
      </c>
      <c r="C1102" s="3">
        <v>2.0494759200137599E-5</v>
      </c>
      <c r="D1102">
        <v>0.54456182438291201</v>
      </c>
      <c r="E1102" t="s">
        <v>1311</v>
      </c>
    </row>
    <row r="1103" spans="1:5" x14ac:dyDescent="0.35">
      <c r="A1103" t="s">
        <v>577</v>
      </c>
      <c r="B1103" s="3">
        <v>8.4582176729417305E-7</v>
      </c>
      <c r="C1103" s="3">
        <v>2.0710744237721201E-5</v>
      </c>
      <c r="D1103">
        <v>0.65485035024410998</v>
      </c>
      <c r="E1103" t="s">
        <v>1312</v>
      </c>
    </row>
    <row r="1104" spans="1:5" x14ac:dyDescent="0.35">
      <c r="A1104" t="s">
        <v>577</v>
      </c>
      <c r="B1104" s="3">
        <v>8.5262106299458604E-7</v>
      </c>
      <c r="C1104" s="3">
        <v>2.0849320672772702E-5</v>
      </c>
      <c r="D1104">
        <v>0.66498620250477603</v>
      </c>
      <c r="E1104" t="s">
        <v>1313</v>
      </c>
    </row>
    <row r="1105" spans="1:5" x14ac:dyDescent="0.35">
      <c r="A1105" t="s">
        <v>577</v>
      </c>
      <c r="B1105" s="3">
        <v>8.9034770552853005E-7</v>
      </c>
      <c r="C1105" s="3">
        <v>2.17427902294023E-5</v>
      </c>
      <c r="D1105">
        <v>0.65474421566546404</v>
      </c>
      <c r="E1105" t="s">
        <v>1314</v>
      </c>
    </row>
    <row r="1106" spans="1:5" x14ac:dyDescent="0.35">
      <c r="A1106" t="s">
        <v>577</v>
      </c>
      <c r="B1106" s="3">
        <v>8.9400150295978805E-7</v>
      </c>
      <c r="C1106" s="3">
        <v>2.1802908654183301E-5</v>
      </c>
      <c r="D1106">
        <v>0.65368286987900703</v>
      </c>
      <c r="E1106" t="s">
        <v>1315</v>
      </c>
    </row>
    <row r="1107" spans="1:5" x14ac:dyDescent="0.35">
      <c r="A1107" t="s">
        <v>577</v>
      </c>
      <c r="B1107" s="3">
        <v>9.0817040714825899E-7</v>
      </c>
      <c r="C1107" s="3">
        <v>2.21189679322887E-5</v>
      </c>
      <c r="D1107">
        <v>0.61780069649075797</v>
      </c>
      <c r="E1107" t="s">
        <v>1316</v>
      </c>
    </row>
    <row r="1108" spans="1:5" x14ac:dyDescent="0.35">
      <c r="A1108" t="s">
        <v>577</v>
      </c>
      <c r="B1108" s="3">
        <v>9.1673992589023304E-7</v>
      </c>
      <c r="C1108" s="3">
        <v>2.22979920006094E-5</v>
      </c>
      <c r="D1108">
        <v>0.60689570497365797</v>
      </c>
      <c r="E1108" t="s">
        <v>1317</v>
      </c>
    </row>
    <row r="1109" spans="1:5" x14ac:dyDescent="0.35">
      <c r="A1109" t="s">
        <v>577</v>
      </c>
      <c r="B1109" s="3">
        <v>9.3237960785169596E-7</v>
      </c>
      <c r="C1109" s="3">
        <v>2.2648280753274E-5</v>
      </c>
      <c r="D1109">
        <v>0.65845892591806399</v>
      </c>
      <c r="E1109" t="s">
        <v>1318</v>
      </c>
    </row>
    <row r="1110" spans="1:5" x14ac:dyDescent="0.35">
      <c r="A1110" t="s">
        <v>577</v>
      </c>
      <c r="B1110" s="3">
        <v>9.3839527303091998E-7</v>
      </c>
      <c r="C1110" s="3">
        <v>2.2764174985422502E-5</v>
      </c>
      <c r="D1110">
        <v>0.59943968211447496</v>
      </c>
      <c r="E1110" t="s">
        <v>1319</v>
      </c>
    </row>
    <row r="1111" spans="1:5" x14ac:dyDescent="0.35">
      <c r="A1111" t="s">
        <v>577</v>
      </c>
      <c r="B1111" s="3">
        <v>9.4458222554803596E-7</v>
      </c>
      <c r="C1111" s="3">
        <v>2.2883911903972301E-5</v>
      </c>
      <c r="D1111">
        <v>0.60469684793285094</v>
      </c>
      <c r="E1111" t="s">
        <v>1320</v>
      </c>
    </row>
    <row r="1112" spans="1:5" x14ac:dyDescent="0.35">
      <c r="A1112" t="s">
        <v>577</v>
      </c>
      <c r="B1112" s="3">
        <v>9.5483658947410192E-7</v>
      </c>
      <c r="C1112" s="3">
        <v>2.3101740817554001E-5</v>
      </c>
      <c r="D1112">
        <v>0.65347060072171503</v>
      </c>
      <c r="E1112" t="s">
        <v>1321</v>
      </c>
    </row>
    <row r="1113" spans="1:5" x14ac:dyDescent="0.35">
      <c r="A1113" t="s">
        <v>577</v>
      </c>
      <c r="B1113" s="3">
        <v>9.5662643808416506E-7</v>
      </c>
      <c r="C1113" s="3">
        <v>2.31144705138672E-5</v>
      </c>
      <c r="D1113">
        <v>0.66259817448524705</v>
      </c>
      <c r="E1113" t="s">
        <v>1322</v>
      </c>
    </row>
    <row r="1114" spans="1:5" x14ac:dyDescent="0.35">
      <c r="A1114" t="s">
        <v>577</v>
      </c>
      <c r="B1114" s="3">
        <v>9.7950505905226504E-7</v>
      </c>
      <c r="C1114" s="3">
        <v>2.3636051497526399E-5</v>
      </c>
      <c r="D1114">
        <v>0.65782211844618999</v>
      </c>
      <c r="E1114" t="s">
        <v>1323</v>
      </c>
    </row>
    <row r="1115" spans="1:5" x14ac:dyDescent="0.35">
      <c r="A1115" t="s">
        <v>577</v>
      </c>
      <c r="B1115" s="3">
        <v>9.8557685781995791E-7</v>
      </c>
      <c r="C1115" s="3">
        <v>2.37512336052501E-5</v>
      </c>
      <c r="D1115">
        <v>0.58098734030868804</v>
      </c>
      <c r="E1115" t="s">
        <v>1324</v>
      </c>
    </row>
    <row r="1116" spans="1:5" x14ac:dyDescent="0.35">
      <c r="A1116" t="s">
        <v>577</v>
      </c>
      <c r="B1116" s="3">
        <v>1.00890479691606E-6</v>
      </c>
      <c r="C1116" s="3">
        <v>2.4257720648487999E-5</v>
      </c>
      <c r="D1116">
        <v>0.622187248861505</v>
      </c>
      <c r="E1116" t="s">
        <v>1325</v>
      </c>
    </row>
    <row r="1117" spans="1:5" x14ac:dyDescent="0.35">
      <c r="A1117" t="s">
        <v>577</v>
      </c>
      <c r="B1117" s="3">
        <v>1.0092463732709701E-6</v>
      </c>
      <c r="C1117" s="3">
        <v>2.4257720648487999E-5</v>
      </c>
      <c r="D1117">
        <v>0.65569942687327498</v>
      </c>
      <c r="E1117" t="s">
        <v>1326</v>
      </c>
    </row>
    <row r="1118" spans="1:5" x14ac:dyDescent="0.35">
      <c r="A1118" t="s">
        <v>577</v>
      </c>
      <c r="B1118" s="3">
        <v>1.0152702542180201E-6</v>
      </c>
      <c r="C1118" s="3">
        <v>2.4370483228217601E-5</v>
      </c>
      <c r="D1118">
        <v>0.65049883251963503</v>
      </c>
      <c r="E1118" t="s">
        <v>1327</v>
      </c>
    </row>
    <row r="1119" spans="1:5" x14ac:dyDescent="0.35">
      <c r="A1119" t="s">
        <v>577</v>
      </c>
      <c r="B1119" s="3">
        <v>1.0253035278375999E-6</v>
      </c>
      <c r="C1119" s="3">
        <v>2.45790653049509E-5</v>
      </c>
      <c r="D1119">
        <v>0.65654850350244098</v>
      </c>
      <c r="E1119" t="s">
        <v>1328</v>
      </c>
    </row>
    <row r="1120" spans="1:5" x14ac:dyDescent="0.35">
      <c r="A1120" t="s">
        <v>577</v>
      </c>
      <c r="B1120" s="3">
        <v>1.04608846767727E-6</v>
      </c>
      <c r="C1120" s="3">
        <v>2.5044508065818101E-5</v>
      </c>
      <c r="D1120">
        <v>0.65442581192952698</v>
      </c>
      <c r="E1120" t="s">
        <v>1329</v>
      </c>
    </row>
    <row r="1121" spans="1:5" x14ac:dyDescent="0.35">
      <c r="A1121" t="s">
        <v>577</v>
      </c>
      <c r="B1121" s="3">
        <v>1.05263261327387E-6</v>
      </c>
      <c r="C1121" s="3">
        <v>2.5168239384826699E-5</v>
      </c>
      <c r="D1121">
        <v>0.62098178408786497</v>
      </c>
      <c r="E1121" t="s">
        <v>1330</v>
      </c>
    </row>
    <row r="1122" spans="1:5" x14ac:dyDescent="0.35">
      <c r="A1122" t="s">
        <v>577</v>
      </c>
      <c r="B1122" s="3">
        <v>1.0710191300549899E-6</v>
      </c>
      <c r="C1122" s="3">
        <v>2.55473109511882E-5</v>
      </c>
      <c r="D1122">
        <v>0.59653763728904396</v>
      </c>
      <c r="E1122" t="s">
        <v>1331</v>
      </c>
    </row>
    <row r="1123" spans="1:5" x14ac:dyDescent="0.35">
      <c r="A1123" t="s">
        <v>577</v>
      </c>
      <c r="B1123" s="3">
        <v>1.07128027442793E-6</v>
      </c>
      <c r="C1123" s="3">
        <v>2.55473109511882E-5</v>
      </c>
      <c r="D1123">
        <v>0.60650504509331205</v>
      </c>
      <c r="E1123" t="s">
        <v>1332</v>
      </c>
    </row>
    <row r="1124" spans="1:5" x14ac:dyDescent="0.35">
      <c r="A1124" t="s">
        <v>577</v>
      </c>
      <c r="B1124" s="3">
        <v>1.13992054054614E-6</v>
      </c>
      <c r="C1124" s="3">
        <v>2.71488106863664E-5</v>
      </c>
      <c r="D1124">
        <v>0.65219698577796603</v>
      </c>
      <c r="E1124" t="s">
        <v>1333</v>
      </c>
    </row>
    <row r="1125" spans="1:5" x14ac:dyDescent="0.35">
      <c r="A1125" t="s">
        <v>577</v>
      </c>
      <c r="B1125" s="3">
        <v>1.1442212090434301E-6</v>
      </c>
      <c r="C1125" s="3">
        <v>2.72157999149719E-5</v>
      </c>
      <c r="D1125">
        <v>0.65707917639567004</v>
      </c>
      <c r="E1125" t="s">
        <v>1334</v>
      </c>
    </row>
    <row r="1126" spans="1:5" x14ac:dyDescent="0.35">
      <c r="A1126" t="s">
        <v>577</v>
      </c>
      <c r="B1126" s="3">
        <v>1.1458993202914699E-6</v>
      </c>
      <c r="C1126" s="3">
        <v>2.72203174901965E-5</v>
      </c>
      <c r="D1126">
        <v>0.65209085119932098</v>
      </c>
      <c r="E1126" t="s">
        <v>1335</v>
      </c>
    </row>
    <row r="1127" spans="1:5" x14ac:dyDescent="0.35">
      <c r="A1127" t="s">
        <v>577</v>
      </c>
      <c r="B1127" s="3">
        <v>1.1527566935684899E-6</v>
      </c>
      <c r="C1127" s="3">
        <v>2.7347694788665699E-5</v>
      </c>
      <c r="D1127">
        <v>0.65113563999150903</v>
      </c>
      <c r="E1127" t="s">
        <v>1336</v>
      </c>
    </row>
    <row r="1128" spans="1:5" x14ac:dyDescent="0.35">
      <c r="A1128" t="s">
        <v>577</v>
      </c>
      <c r="B1128" s="3">
        <v>1.17860238515401E-6</v>
      </c>
      <c r="C1128" s="3">
        <v>2.7901117421312598E-5</v>
      </c>
      <c r="D1128">
        <v>0.65049883251963503</v>
      </c>
      <c r="E1128" t="s">
        <v>1337</v>
      </c>
    </row>
    <row r="1129" spans="1:5" x14ac:dyDescent="0.35">
      <c r="A1129" t="s">
        <v>577</v>
      </c>
      <c r="B1129" s="3">
        <v>1.17913529969245E-6</v>
      </c>
      <c r="C1129" s="3">
        <v>2.7901117421312598E-5</v>
      </c>
      <c r="D1129">
        <v>0.59506429145459405</v>
      </c>
      <c r="E1129" t="s">
        <v>1338</v>
      </c>
    </row>
    <row r="1130" spans="1:5" x14ac:dyDescent="0.35">
      <c r="A1130" t="s">
        <v>577</v>
      </c>
      <c r="B1130" s="3">
        <v>1.18524100064869E-6</v>
      </c>
      <c r="C1130" s="3">
        <v>2.8009358065717199E-5</v>
      </c>
      <c r="D1130">
        <v>0.59150370568800803</v>
      </c>
      <c r="E1130" t="s">
        <v>1339</v>
      </c>
    </row>
    <row r="1131" spans="1:5" x14ac:dyDescent="0.35">
      <c r="A1131" t="s">
        <v>577</v>
      </c>
      <c r="B1131" s="3">
        <v>1.18950840130404E-6</v>
      </c>
      <c r="C1131" s="3">
        <v>2.80739331203254E-5</v>
      </c>
      <c r="D1131">
        <v>0.551534770796</v>
      </c>
      <c r="E1131" t="s">
        <v>1340</v>
      </c>
    </row>
    <row r="1132" spans="1:5" x14ac:dyDescent="0.35">
      <c r="A1132" t="s">
        <v>577</v>
      </c>
      <c r="B1132" s="3">
        <v>1.2003610919832301E-6</v>
      </c>
      <c r="C1132" s="3">
        <v>2.8293562800857399E-5</v>
      </c>
      <c r="D1132">
        <v>0.65506261940140098</v>
      </c>
      <c r="E1132" t="s">
        <v>1341</v>
      </c>
    </row>
    <row r="1133" spans="1:5" x14ac:dyDescent="0.35">
      <c r="A1133" t="s">
        <v>577</v>
      </c>
      <c r="B1133" s="3">
        <v>1.2247390515419501E-6</v>
      </c>
      <c r="C1133" s="3">
        <v>2.88310192944064E-5</v>
      </c>
      <c r="D1133">
        <v>0.65018042878369797</v>
      </c>
      <c r="E1133" t="s">
        <v>1342</v>
      </c>
    </row>
    <row r="1134" spans="1:5" x14ac:dyDescent="0.35">
      <c r="A1134" t="s">
        <v>577</v>
      </c>
      <c r="B1134" s="3">
        <v>1.2587616843018801E-6</v>
      </c>
      <c r="C1134" s="3">
        <v>2.9593843145971399E-5</v>
      </c>
      <c r="D1134">
        <v>0.64911908299724097</v>
      </c>
      <c r="E1134" t="s">
        <v>1343</v>
      </c>
    </row>
    <row r="1135" spans="1:5" x14ac:dyDescent="0.35">
      <c r="A1135" t="s">
        <v>577</v>
      </c>
      <c r="B1135" s="3">
        <v>1.2665054707702401E-6</v>
      </c>
      <c r="C1135" s="3">
        <v>2.9737678518431999E-5</v>
      </c>
      <c r="D1135">
        <v>0.60337976605054</v>
      </c>
      <c r="E1135" t="s">
        <v>1344</v>
      </c>
    </row>
    <row r="1136" spans="1:5" x14ac:dyDescent="0.35">
      <c r="A1136" t="s">
        <v>577</v>
      </c>
      <c r="B1136" s="3">
        <v>1.28006924928595E-6</v>
      </c>
      <c r="C1136" s="3">
        <v>3.0017623895755599E-5</v>
      </c>
      <c r="D1136">
        <v>0.64890681383994897</v>
      </c>
      <c r="E1136" t="s">
        <v>1345</v>
      </c>
    </row>
    <row r="1137" spans="1:5" x14ac:dyDescent="0.35">
      <c r="A1137" t="s">
        <v>577</v>
      </c>
      <c r="B1137" s="3">
        <v>1.28918420216183E-6</v>
      </c>
      <c r="C1137" s="3">
        <v>3.01926610009501E-5</v>
      </c>
      <c r="D1137">
        <v>0.597475221001875</v>
      </c>
      <c r="E1137" t="s">
        <v>1346</v>
      </c>
    </row>
    <row r="1138" spans="1:5" x14ac:dyDescent="0.35">
      <c r="A1138" t="s">
        <v>577</v>
      </c>
      <c r="B1138" s="3">
        <v>1.29903599588167E-6</v>
      </c>
      <c r="C1138" s="3">
        <v>3.03844851670994E-5</v>
      </c>
      <c r="D1138">
        <v>0.64848227552536597</v>
      </c>
      <c r="E1138" t="s">
        <v>1347</v>
      </c>
    </row>
    <row r="1139" spans="1:5" x14ac:dyDescent="0.35">
      <c r="A1139" t="s">
        <v>577</v>
      </c>
      <c r="B1139" s="3">
        <v>1.30933214052945E-6</v>
      </c>
      <c r="C1139" s="3">
        <v>3.0586199466697603E-5</v>
      </c>
      <c r="D1139">
        <v>0.56314837260703698</v>
      </c>
      <c r="E1139" t="s">
        <v>1348</v>
      </c>
    </row>
    <row r="1140" spans="1:5" x14ac:dyDescent="0.35">
      <c r="A1140" t="s">
        <v>577</v>
      </c>
      <c r="B1140" s="3">
        <v>1.31787180650587E-6</v>
      </c>
      <c r="C1140" s="3">
        <v>3.0746419914284097E-5</v>
      </c>
      <c r="D1140">
        <v>0.64827000636807497</v>
      </c>
      <c r="E1140" t="s">
        <v>1349</v>
      </c>
    </row>
    <row r="1141" spans="1:5" x14ac:dyDescent="0.35">
      <c r="A1141" t="s">
        <v>577</v>
      </c>
      <c r="B1141" s="3">
        <v>1.3279977045804699E-6</v>
      </c>
      <c r="C1141" s="3">
        <v>3.09431923751355E-5</v>
      </c>
      <c r="D1141">
        <v>0.64784546805349197</v>
      </c>
      <c r="E1141" t="s">
        <v>1350</v>
      </c>
    </row>
    <row r="1142" spans="1:5" x14ac:dyDescent="0.35">
      <c r="A1142" t="s">
        <v>577</v>
      </c>
      <c r="B1142" s="3">
        <v>1.36222211891352E-6</v>
      </c>
      <c r="C1142" s="3">
        <v>3.1678818054237798E-5</v>
      </c>
      <c r="D1142">
        <v>0.64179579707068601</v>
      </c>
      <c r="E1142" t="s">
        <v>1351</v>
      </c>
    </row>
    <row r="1143" spans="1:5" x14ac:dyDescent="0.35">
      <c r="A1143" t="s">
        <v>577</v>
      </c>
      <c r="B1143" s="3">
        <v>1.3630326285432801E-6</v>
      </c>
      <c r="C1143" s="3">
        <v>3.1678818054237798E-5</v>
      </c>
      <c r="D1143">
        <v>0.66121842496285299</v>
      </c>
      <c r="E1143" t="s">
        <v>1352</v>
      </c>
    </row>
    <row r="1144" spans="1:5" x14ac:dyDescent="0.35">
      <c r="A1144" t="s">
        <v>577</v>
      </c>
      <c r="B1144" s="3">
        <v>1.3776166994230001E-6</v>
      </c>
      <c r="C1144" s="3">
        <v>3.1977140925312302E-5</v>
      </c>
      <c r="D1144">
        <v>0.65177244746338403</v>
      </c>
      <c r="E1144" t="s">
        <v>1353</v>
      </c>
    </row>
    <row r="1145" spans="1:5" x14ac:dyDescent="0.35">
      <c r="A1145" t="s">
        <v>577</v>
      </c>
      <c r="B1145" s="3">
        <v>1.3886670345591599E-6</v>
      </c>
      <c r="C1145" s="3">
        <v>3.2192786728924797E-5</v>
      </c>
      <c r="D1145">
        <v>0.65177244746338403</v>
      </c>
      <c r="E1145" t="s">
        <v>1354</v>
      </c>
    </row>
    <row r="1146" spans="1:5" x14ac:dyDescent="0.35">
      <c r="A1146" t="s">
        <v>577</v>
      </c>
      <c r="B1146" s="3">
        <v>1.39832086511508E-6</v>
      </c>
      <c r="C1146" s="3">
        <v>3.2375553093442798E-5</v>
      </c>
      <c r="D1146">
        <v>0.60673944102152</v>
      </c>
      <c r="E1146" t="s">
        <v>1355</v>
      </c>
    </row>
    <row r="1147" spans="1:5" x14ac:dyDescent="0.35">
      <c r="A1147" t="s">
        <v>577</v>
      </c>
      <c r="B1147" s="3">
        <v>1.4084136050832299E-6</v>
      </c>
      <c r="C1147" s="3">
        <v>3.2568006637897999E-5</v>
      </c>
      <c r="D1147">
        <v>0.65113563999150903</v>
      </c>
      <c r="E1147" t="s">
        <v>1356</v>
      </c>
    </row>
    <row r="1148" spans="1:5" x14ac:dyDescent="0.35">
      <c r="A1148" t="s">
        <v>577</v>
      </c>
      <c r="B1148" s="3">
        <v>1.41080509493062E-6</v>
      </c>
      <c r="C1148" s="3">
        <v>3.2582116150727302E-5</v>
      </c>
      <c r="D1148">
        <v>0.58389811262117397</v>
      </c>
      <c r="E1148" t="s">
        <v>1357</v>
      </c>
    </row>
    <row r="1149" spans="1:5" x14ac:dyDescent="0.35">
      <c r="A1149" t="s">
        <v>577</v>
      </c>
      <c r="B1149" s="3">
        <v>1.46658759667806E-6</v>
      </c>
      <c r="C1149" s="3">
        <v>3.3827684402065999E-5</v>
      </c>
      <c r="D1149">
        <v>0.66233283803863297</v>
      </c>
      <c r="E1149" t="s">
        <v>1358</v>
      </c>
    </row>
    <row r="1150" spans="1:5" x14ac:dyDescent="0.35">
      <c r="A1150" t="s">
        <v>577</v>
      </c>
      <c r="B1150" s="3">
        <v>1.4731691670686101E-6</v>
      </c>
      <c r="C1150" s="3">
        <v>3.3936696769335E-5</v>
      </c>
      <c r="D1150">
        <v>0.56296305219915899</v>
      </c>
      <c r="E1150" t="s">
        <v>1359</v>
      </c>
    </row>
    <row r="1151" spans="1:5" x14ac:dyDescent="0.35">
      <c r="A1151" t="s">
        <v>577</v>
      </c>
      <c r="B1151" s="3">
        <v>1.49691859609111E-6</v>
      </c>
      <c r="C1151" s="3">
        <v>3.4440425208933997E-5</v>
      </c>
      <c r="D1151">
        <v>0.61454147691758199</v>
      </c>
      <c r="E1151" t="s">
        <v>1360</v>
      </c>
    </row>
    <row r="1152" spans="1:5" x14ac:dyDescent="0.35">
      <c r="A1152" t="s">
        <v>577</v>
      </c>
      <c r="B1152" s="3">
        <v>1.53761451699234E-6</v>
      </c>
      <c r="C1152" s="3">
        <v>3.5332295389832698E-5</v>
      </c>
      <c r="D1152">
        <v>0.65400127361494398</v>
      </c>
      <c r="E1152" t="s">
        <v>1361</v>
      </c>
    </row>
    <row r="1153" spans="1:5" x14ac:dyDescent="0.35">
      <c r="A1153" t="s">
        <v>577</v>
      </c>
      <c r="B1153" s="3">
        <v>1.5468354501606199E-6</v>
      </c>
      <c r="C1153" s="3">
        <v>3.5499582457826599E-5</v>
      </c>
      <c r="D1153">
        <v>0.65421354277223498</v>
      </c>
      <c r="E1153" t="s">
        <v>1362</v>
      </c>
    </row>
    <row r="1154" spans="1:5" x14ac:dyDescent="0.35">
      <c r="A1154" t="s">
        <v>577</v>
      </c>
      <c r="B1154" s="3">
        <v>1.56154852859663E-6</v>
      </c>
      <c r="C1154" s="3">
        <v>3.57814448430188E-5</v>
      </c>
      <c r="D1154">
        <v>0.67066440246232195</v>
      </c>
      <c r="E1154" t="s">
        <v>1363</v>
      </c>
    </row>
    <row r="1155" spans="1:5" x14ac:dyDescent="0.35">
      <c r="A1155" t="s">
        <v>577</v>
      </c>
      <c r="B1155" s="3">
        <v>1.5630296008732199E-6</v>
      </c>
      <c r="C1155" s="3">
        <v>3.57814448430188E-5</v>
      </c>
      <c r="D1155">
        <v>0.59796633628002505</v>
      </c>
      <c r="E1155" t="s">
        <v>1364</v>
      </c>
    </row>
    <row r="1156" spans="1:5" x14ac:dyDescent="0.35">
      <c r="A1156" t="s">
        <v>577</v>
      </c>
      <c r="B1156" s="3">
        <v>1.6056768916795299E-6</v>
      </c>
      <c r="C1156" s="3">
        <v>3.6711795032137903E-5</v>
      </c>
      <c r="D1156">
        <v>0.64731479516026302</v>
      </c>
      <c r="E1156" t="s">
        <v>1365</v>
      </c>
    </row>
    <row r="1157" spans="1:5" x14ac:dyDescent="0.35">
      <c r="A1157" t="s">
        <v>577</v>
      </c>
      <c r="B1157" s="3">
        <v>1.6298594351880701E-6</v>
      </c>
      <c r="C1157" s="3">
        <v>3.7218175941354403E-5</v>
      </c>
      <c r="D1157">
        <v>0.60130368782927002</v>
      </c>
      <c r="E1157" t="s">
        <v>1366</v>
      </c>
    </row>
    <row r="1158" spans="1:5" x14ac:dyDescent="0.35">
      <c r="A1158" t="s">
        <v>577</v>
      </c>
      <c r="B1158" s="3">
        <v>1.6498967564892301E-6</v>
      </c>
      <c r="C1158" s="3">
        <v>3.7628755078484302E-5</v>
      </c>
      <c r="D1158">
        <v>0.52738837364302504</v>
      </c>
      <c r="E1158" t="s">
        <v>1367</v>
      </c>
    </row>
    <row r="1159" spans="1:5" x14ac:dyDescent="0.35">
      <c r="A1159" t="s">
        <v>577</v>
      </c>
      <c r="B1159" s="3">
        <v>1.6829548402226899E-6</v>
      </c>
      <c r="C1159" s="3">
        <v>3.8334902842482202E-5</v>
      </c>
      <c r="D1159">
        <v>0.65124177457015497</v>
      </c>
      <c r="E1159" t="s">
        <v>1368</v>
      </c>
    </row>
    <row r="1160" spans="1:5" x14ac:dyDescent="0.35">
      <c r="A1160" t="s">
        <v>577</v>
      </c>
      <c r="B1160" s="3">
        <v>1.69939654399703E-6</v>
      </c>
      <c r="C1160" s="3">
        <v>3.86612713759323E-5</v>
      </c>
      <c r="D1160">
        <v>0.52906313787410997</v>
      </c>
      <c r="E1160" t="s">
        <v>1369</v>
      </c>
    </row>
    <row r="1161" spans="1:5" x14ac:dyDescent="0.35">
      <c r="A1161" t="s">
        <v>577</v>
      </c>
      <c r="B1161" s="3">
        <v>1.71065634071414E-6</v>
      </c>
      <c r="C1161" s="3">
        <v>3.8869087115530898E-5</v>
      </c>
      <c r="D1161">
        <v>0.65601783060921204</v>
      </c>
      <c r="E1161" t="s">
        <v>1370</v>
      </c>
    </row>
    <row r="1162" spans="1:5" x14ac:dyDescent="0.35">
      <c r="A1162" t="s">
        <v>577</v>
      </c>
      <c r="B1162" s="3">
        <v>1.7170005299019001E-6</v>
      </c>
      <c r="C1162" s="3">
        <v>3.8964834605999601E-5</v>
      </c>
      <c r="D1162">
        <v>0.65580556145192104</v>
      </c>
      <c r="E1162" t="s">
        <v>1371</v>
      </c>
    </row>
    <row r="1163" spans="1:5" x14ac:dyDescent="0.35">
      <c r="A1163" t="s">
        <v>577</v>
      </c>
      <c r="B1163" s="3">
        <v>1.7320764883061401E-6</v>
      </c>
      <c r="C1163" s="3">
        <v>3.9258254086254602E-5</v>
      </c>
      <c r="D1163">
        <v>0.64964975589046903</v>
      </c>
      <c r="E1163" t="s">
        <v>1372</v>
      </c>
    </row>
    <row r="1164" spans="1:5" x14ac:dyDescent="0.35">
      <c r="A1164" t="s">
        <v>577</v>
      </c>
      <c r="B1164" s="3">
        <v>1.76003536860011E-6</v>
      </c>
      <c r="C1164" s="3">
        <v>3.9842582830525598E-5</v>
      </c>
      <c r="D1164">
        <v>0.64402462322224596</v>
      </c>
      <c r="E1164" t="s">
        <v>1373</v>
      </c>
    </row>
    <row r="1165" spans="1:5" x14ac:dyDescent="0.35">
      <c r="A1165" t="s">
        <v>577</v>
      </c>
      <c r="B1165" s="3">
        <v>1.7716407853595999E-6</v>
      </c>
      <c r="C1165" s="3">
        <v>4.0055725098902899E-5</v>
      </c>
      <c r="D1165">
        <v>0.64975589046911497</v>
      </c>
      <c r="E1165" t="s">
        <v>1374</v>
      </c>
    </row>
    <row r="1166" spans="1:5" x14ac:dyDescent="0.35">
      <c r="A1166" t="s">
        <v>577</v>
      </c>
      <c r="B1166" s="3">
        <v>1.78261949814273E-6</v>
      </c>
      <c r="C1166" s="3">
        <v>4.0254189185838E-5</v>
      </c>
      <c r="D1166">
        <v>0.65500955211207801</v>
      </c>
      <c r="E1166" t="s">
        <v>1375</v>
      </c>
    </row>
    <row r="1167" spans="1:5" x14ac:dyDescent="0.35">
      <c r="A1167" t="s">
        <v>577</v>
      </c>
      <c r="B1167" s="3">
        <v>1.80221248187505E-6</v>
      </c>
      <c r="C1167" s="3">
        <v>4.0646446986407601E-5</v>
      </c>
      <c r="D1167">
        <v>0.57871119717902797</v>
      </c>
      <c r="E1167" t="s">
        <v>1376</v>
      </c>
    </row>
    <row r="1168" spans="1:5" x14ac:dyDescent="0.35">
      <c r="A1168" t="s">
        <v>577</v>
      </c>
      <c r="B1168" s="3">
        <v>1.80674246870152E-6</v>
      </c>
      <c r="C1168" s="3">
        <v>4.0698431644112701E-5</v>
      </c>
      <c r="D1168">
        <v>0.64413075780089202</v>
      </c>
      <c r="E1168" t="s">
        <v>1377</v>
      </c>
    </row>
    <row r="1169" spans="1:5" x14ac:dyDescent="0.35">
      <c r="A1169" t="s">
        <v>577</v>
      </c>
      <c r="B1169" s="3">
        <v>1.8668697673475601E-6</v>
      </c>
      <c r="C1169" s="3">
        <v>4.2001125356155299E-5</v>
      </c>
      <c r="D1169">
        <v>0.65421354277223498</v>
      </c>
      <c r="E1169" t="s">
        <v>1378</v>
      </c>
    </row>
    <row r="1170" spans="1:5" x14ac:dyDescent="0.35">
      <c r="A1170" t="s">
        <v>577</v>
      </c>
      <c r="B1170" s="3">
        <v>1.8753086552895301E-6</v>
      </c>
      <c r="C1170" s="3">
        <v>4.20890544172121E-5</v>
      </c>
      <c r="D1170">
        <v>0.64434302695818302</v>
      </c>
      <c r="E1170" t="s">
        <v>1379</v>
      </c>
    </row>
    <row r="1171" spans="1:5" x14ac:dyDescent="0.35">
      <c r="A1171" t="s">
        <v>577</v>
      </c>
      <c r="B1171" s="3">
        <v>1.8779969354156899E-6</v>
      </c>
      <c r="C1171" s="3">
        <v>4.20890544172121E-5</v>
      </c>
      <c r="D1171">
        <v>0.64805773721078297</v>
      </c>
      <c r="E1171" t="s">
        <v>1380</v>
      </c>
    </row>
    <row r="1172" spans="1:5" x14ac:dyDescent="0.35">
      <c r="A1172" t="s">
        <v>577</v>
      </c>
      <c r="B1172" s="3">
        <v>1.87908391492582E-6</v>
      </c>
      <c r="C1172" s="3">
        <v>4.20890544172121E-5</v>
      </c>
      <c r="D1172">
        <v>0.64848227552536597</v>
      </c>
      <c r="E1172" t="s">
        <v>1381</v>
      </c>
    </row>
    <row r="1173" spans="1:5" x14ac:dyDescent="0.35">
      <c r="A1173" t="s">
        <v>577</v>
      </c>
      <c r="B1173" s="3">
        <v>1.88072576937637E-6</v>
      </c>
      <c r="C1173" s="3">
        <v>4.20890544172121E-5</v>
      </c>
      <c r="D1173">
        <v>0.586570229484775</v>
      </c>
      <c r="E1173" t="s">
        <v>1382</v>
      </c>
    </row>
    <row r="1174" spans="1:5" x14ac:dyDescent="0.35">
      <c r="A1174" t="s">
        <v>577</v>
      </c>
      <c r="B1174" s="3">
        <v>1.88228344613633E-6</v>
      </c>
      <c r="C1174" s="3">
        <v>4.20890544172121E-5</v>
      </c>
      <c r="D1174">
        <v>0.61072417180105398</v>
      </c>
      <c r="E1174" t="s">
        <v>1383</v>
      </c>
    </row>
    <row r="1175" spans="1:5" x14ac:dyDescent="0.35">
      <c r="A1175" t="s">
        <v>577</v>
      </c>
      <c r="B1175" s="3">
        <v>1.9263495466286399E-6</v>
      </c>
      <c r="C1175" s="3">
        <v>4.3021806541372901E-5</v>
      </c>
      <c r="D1175">
        <v>0.60542235913920905</v>
      </c>
      <c r="E1175" t="s">
        <v>1384</v>
      </c>
    </row>
    <row r="1176" spans="1:5" x14ac:dyDescent="0.35">
      <c r="A1176" t="s">
        <v>577</v>
      </c>
      <c r="B1176" s="3">
        <v>1.9546771456397501E-6</v>
      </c>
      <c r="C1176" s="3">
        <v>4.3601219110849701E-5</v>
      </c>
      <c r="D1176">
        <v>0.532061766594356</v>
      </c>
      <c r="E1176" t="s">
        <v>1385</v>
      </c>
    </row>
    <row r="1177" spans="1:5" x14ac:dyDescent="0.35">
      <c r="A1177" t="s">
        <v>577</v>
      </c>
      <c r="B1177" s="3">
        <v>1.9645970494528302E-6</v>
      </c>
      <c r="C1177" s="3">
        <v>4.3769116481780398E-5</v>
      </c>
      <c r="D1177">
        <v>0.61016608625770197</v>
      </c>
      <c r="E1177" t="s">
        <v>1386</v>
      </c>
    </row>
    <row r="1178" spans="1:5" x14ac:dyDescent="0.35">
      <c r="A1178" t="s">
        <v>577</v>
      </c>
      <c r="B1178" s="3">
        <v>1.96982339613683E-6</v>
      </c>
      <c r="C1178" s="3">
        <v>4.3832165132285602E-5</v>
      </c>
      <c r="D1178">
        <v>0.56427132722541096</v>
      </c>
      <c r="E1178" t="s">
        <v>1387</v>
      </c>
    </row>
    <row r="1179" spans="1:5" x14ac:dyDescent="0.35">
      <c r="A1179" t="s">
        <v>577</v>
      </c>
      <c r="B1179" s="3">
        <v>1.9747624870608802E-6</v>
      </c>
      <c r="C1179" s="3">
        <v>4.3888676367959501E-5</v>
      </c>
      <c r="D1179">
        <v>0.55471507254643304</v>
      </c>
      <c r="E1179" t="s">
        <v>1388</v>
      </c>
    </row>
    <row r="1180" spans="1:5" x14ac:dyDescent="0.35">
      <c r="A1180" t="s">
        <v>577</v>
      </c>
      <c r="B1180" s="3">
        <v>1.9799343322482102E-6</v>
      </c>
      <c r="C1180" s="3">
        <v>4.3950217076640698E-5</v>
      </c>
      <c r="D1180">
        <v>0.60725287972140396</v>
      </c>
      <c r="E1180" t="s">
        <v>1389</v>
      </c>
    </row>
    <row r="1181" spans="1:5" x14ac:dyDescent="0.35">
      <c r="A1181" t="s">
        <v>577</v>
      </c>
      <c r="B1181" s="3">
        <v>1.9894236414392798E-6</v>
      </c>
      <c r="C1181" s="3">
        <v>4.4107330697655501E-5</v>
      </c>
      <c r="D1181">
        <v>0.64657185310974297</v>
      </c>
      <c r="E1181" t="s">
        <v>1390</v>
      </c>
    </row>
    <row r="1182" spans="1:5" x14ac:dyDescent="0.35">
      <c r="A1182" t="s">
        <v>577</v>
      </c>
      <c r="B1182" s="3">
        <v>2.03040324579549E-6</v>
      </c>
      <c r="C1182" s="3">
        <v>4.4961387129352703E-5</v>
      </c>
      <c r="D1182">
        <v>0.53045612403346598</v>
      </c>
      <c r="E1182" t="s">
        <v>1391</v>
      </c>
    </row>
    <row r="1183" spans="1:5" x14ac:dyDescent="0.35">
      <c r="A1183" t="s">
        <v>577</v>
      </c>
      <c r="B1183" s="3">
        <v>2.0943378866548501E-6</v>
      </c>
      <c r="C1183" s="3">
        <v>4.6321081360101401E-5</v>
      </c>
      <c r="D1183">
        <v>0.59316680060719695</v>
      </c>
      <c r="E1183" t="s">
        <v>1392</v>
      </c>
    </row>
    <row r="1184" spans="1:5" x14ac:dyDescent="0.35">
      <c r="A1184" t="s">
        <v>577</v>
      </c>
      <c r="B1184" s="3">
        <v>2.1534031949517101E-6</v>
      </c>
      <c r="C1184" s="3">
        <v>4.7569924926161497E-5</v>
      </c>
      <c r="D1184">
        <v>0.61263282435931798</v>
      </c>
      <c r="E1184" t="s">
        <v>1393</v>
      </c>
    </row>
    <row r="1185" spans="1:5" x14ac:dyDescent="0.35">
      <c r="A1185" t="s">
        <v>577</v>
      </c>
      <c r="B1185" s="3">
        <v>2.1590018593935201E-6</v>
      </c>
      <c r="C1185" s="3">
        <v>4.7636071182348498E-5</v>
      </c>
      <c r="D1185">
        <v>0.603926689883025</v>
      </c>
      <c r="E1185" t="s">
        <v>1394</v>
      </c>
    </row>
    <row r="1186" spans="1:5" x14ac:dyDescent="0.35">
      <c r="A1186" t="s">
        <v>577</v>
      </c>
      <c r="B1186" s="3">
        <v>2.18692299980559E-6</v>
      </c>
      <c r="C1186" s="3">
        <v>4.8193986252342202E-5</v>
      </c>
      <c r="D1186">
        <v>0.64402462322224596</v>
      </c>
      <c r="E1186" t="s">
        <v>1395</v>
      </c>
    </row>
    <row r="1187" spans="1:5" x14ac:dyDescent="0.35">
      <c r="A1187" t="s">
        <v>577</v>
      </c>
      <c r="B1187" s="3">
        <v>2.2379729446451101E-6</v>
      </c>
      <c r="C1187" s="3">
        <v>4.9259642756322197E-5</v>
      </c>
      <c r="D1187">
        <v>0.64837614094672003</v>
      </c>
      <c r="E1187" t="s">
        <v>1396</v>
      </c>
    </row>
    <row r="1188" spans="1:5" x14ac:dyDescent="0.35">
      <c r="A1188" t="s">
        <v>577</v>
      </c>
      <c r="B1188" s="3">
        <v>2.2753137784449598E-6</v>
      </c>
      <c r="C1188" s="3">
        <v>4.9961301706526697E-5</v>
      </c>
      <c r="D1188">
        <v>0.64773933347484602</v>
      </c>
      <c r="E1188" t="s">
        <v>1397</v>
      </c>
    </row>
    <row r="1189" spans="1:5" x14ac:dyDescent="0.35">
      <c r="A1189" t="s">
        <v>577</v>
      </c>
      <c r="B1189" s="3">
        <v>2.2753137784449598E-6</v>
      </c>
      <c r="C1189" s="3">
        <v>4.9961301706526697E-5</v>
      </c>
      <c r="D1189">
        <v>0.64773933347484602</v>
      </c>
      <c r="E1189" t="s">
        <v>1398</v>
      </c>
    </row>
    <row r="1190" spans="1:5" x14ac:dyDescent="0.35">
      <c r="A1190" t="s">
        <v>577</v>
      </c>
      <c r="B1190" s="3">
        <v>2.2808269854316999E-6</v>
      </c>
      <c r="C1190" s="3">
        <v>5.0022309820780803E-5</v>
      </c>
      <c r="D1190">
        <v>0.64158352791339401</v>
      </c>
      <c r="E1190" t="s">
        <v>1399</v>
      </c>
    </row>
    <row r="1191" spans="1:5" x14ac:dyDescent="0.35">
      <c r="A1191" t="s">
        <v>577</v>
      </c>
      <c r="B1191" s="3">
        <v>2.3040702641722698E-6</v>
      </c>
      <c r="C1191" s="3">
        <v>5.0471555930508901E-5</v>
      </c>
      <c r="D1191">
        <v>0.64752706431755502</v>
      </c>
      <c r="E1191" t="s">
        <v>1400</v>
      </c>
    </row>
    <row r="1192" spans="1:5" x14ac:dyDescent="0.35">
      <c r="A1192" t="s">
        <v>577</v>
      </c>
      <c r="B1192" s="3">
        <v>2.3301610264943399E-6</v>
      </c>
      <c r="C1192" s="3">
        <v>5.0982027913406498E-5</v>
      </c>
      <c r="D1192">
        <v>0.59427180998303397</v>
      </c>
      <c r="E1192" t="s">
        <v>1401</v>
      </c>
    </row>
    <row r="1193" spans="1:5" x14ac:dyDescent="0.35">
      <c r="A1193" t="s">
        <v>577</v>
      </c>
      <c r="B1193" s="3">
        <v>2.3517930138565901E-6</v>
      </c>
      <c r="C1193" s="3">
        <v>5.1393842313561498E-5</v>
      </c>
      <c r="D1193">
        <v>0.58210071339904002</v>
      </c>
      <c r="E1193" t="s">
        <v>1402</v>
      </c>
    </row>
    <row r="1194" spans="1:5" x14ac:dyDescent="0.35">
      <c r="A1194" t="s">
        <v>577</v>
      </c>
      <c r="B1194" s="3">
        <v>2.3615121706880301E-6</v>
      </c>
      <c r="C1194" s="3">
        <v>5.1544652880733498E-5</v>
      </c>
      <c r="D1194">
        <v>0.65187858204202898</v>
      </c>
      <c r="E1194" t="s">
        <v>1403</v>
      </c>
    </row>
    <row r="1195" spans="1:5" x14ac:dyDescent="0.35">
      <c r="A1195" t="s">
        <v>577</v>
      </c>
      <c r="B1195" s="3">
        <v>2.4160548809239798E-6</v>
      </c>
      <c r="C1195" s="3">
        <v>5.2672300151347597E-5</v>
      </c>
      <c r="D1195">
        <v>0.64211420080662296</v>
      </c>
      <c r="E1195" t="s">
        <v>1404</v>
      </c>
    </row>
    <row r="1196" spans="1:5" x14ac:dyDescent="0.35">
      <c r="A1196" t="s">
        <v>577</v>
      </c>
      <c r="B1196" s="3">
        <v>2.4854243799694402E-6</v>
      </c>
      <c r="C1196" s="3">
        <v>5.4092836584197102E-5</v>
      </c>
      <c r="D1196">
        <v>0.56481588531129001</v>
      </c>
      <c r="E1196" t="s">
        <v>1405</v>
      </c>
    </row>
    <row r="1197" spans="1:5" x14ac:dyDescent="0.35">
      <c r="A1197" t="s">
        <v>577</v>
      </c>
      <c r="B1197" s="3">
        <v>2.4871289468760401E-6</v>
      </c>
      <c r="C1197" s="3">
        <v>5.4092836584197102E-5</v>
      </c>
      <c r="D1197">
        <v>0.63999150923370796</v>
      </c>
      <c r="E1197" t="s">
        <v>1406</v>
      </c>
    </row>
    <row r="1198" spans="1:5" x14ac:dyDescent="0.35">
      <c r="A1198" t="s">
        <v>577</v>
      </c>
      <c r="B1198" s="3">
        <v>2.5167184109004901E-6</v>
      </c>
      <c r="C1198" s="3">
        <v>5.4671373460547303E-5</v>
      </c>
      <c r="D1198">
        <v>0.64476756527276602</v>
      </c>
      <c r="E1198" t="s">
        <v>1407</v>
      </c>
    </row>
    <row r="1199" spans="1:5" x14ac:dyDescent="0.35">
      <c r="A1199" t="s">
        <v>577</v>
      </c>
      <c r="B1199" s="3">
        <v>2.5777933726241801E-6</v>
      </c>
      <c r="C1199" s="3">
        <v>5.5931694636617802E-5</v>
      </c>
      <c r="D1199">
        <v>0.60004241450129503</v>
      </c>
      <c r="E1199" t="s">
        <v>1408</v>
      </c>
    </row>
    <row r="1200" spans="1:5" x14ac:dyDescent="0.35">
      <c r="A1200" t="s">
        <v>577</v>
      </c>
      <c r="B1200" s="3">
        <v>2.6069478709697301E-6</v>
      </c>
      <c r="C1200" s="3">
        <v>5.6497255341122498E-5</v>
      </c>
      <c r="D1200">
        <v>0.623816858648094</v>
      </c>
      <c r="E1200" t="s">
        <v>1409</v>
      </c>
    </row>
    <row r="1201" spans="1:5" x14ac:dyDescent="0.35">
      <c r="A1201" t="s">
        <v>577</v>
      </c>
      <c r="B1201" s="3">
        <v>2.6116933799763699E-6</v>
      </c>
      <c r="C1201" s="3">
        <v>5.6533116701949999E-5</v>
      </c>
      <c r="D1201">
        <v>0.64391848864360002</v>
      </c>
      <c r="E1201" t="s">
        <v>1410</v>
      </c>
    </row>
    <row r="1202" spans="1:5" x14ac:dyDescent="0.35">
      <c r="A1202" t="s">
        <v>577</v>
      </c>
      <c r="B1202" s="3">
        <v>2.6221495449334299E-6</v>
      </c>
      <c r="C1202" s="3">
        <v>5.6692360905883499E-5</v>
      </c>
      <c r="D1202">
        <v>0.55346709392957405</v>
      </c>
      <c r="E1202" t="s">
        <v>1411</v>
      </c>
    </row>
    <row r="1203" spans="1:5" x14ac:dyDescent="0.35">
      <c r="A1203" t="s">
        <v>577</v>
      </c>
      <c r="B1203" s="3">
        <v>2.6848412195148599E-6</v>
      </c>
      <c r="C1203" s="3">
        <v>5.7979257079275397E-5</v>
      </c>
      <c r="D1203">
        <v>0.60860344673631595</v>
      </c>
      <c r="E1203" t="s">
        <v>1412</v>
      </c>
    </row>
    <row r="1204" spans="1:5" x14ac:dyDescent="0.35">
      <c r="A1204" t="s">
        <v>577</v>
      </c>
      <c r="B1204" s="3">
        <v>2.69333612870501E-6</v>
      </c>
      <c r="C1204" s="3">
        <v>5.8094116898753898E-5</v>
      </c>
      <c r="D1204">
        <v>0.56249554383087996</v>
      </c>
      <c r="E1204" t="s">
        <v>1413</v>
      </c>
    </row>
    <row r="1205" spans="1:5" x14ac:dyDescent="0.35">
      <c r="A1205" t="s">
        <v>577</v>
      </c>
      <c r="B1205" s="3">
        <v>2.76866596199993E-6</v>
      </c>
      <c r="C1205" s="3">
        <v>5.96333424854263E-5</v>
      </c>
      <c r="D1205">
        <v>0.547481068269842</v>
      </c>
      <c r="E1205" t="s">
        <v>1414</v>
      </c>
    </row>
    <row r="1206" spans="1:5" x14ac:dyDescent="0.35">
      <c r="A1206" t="s">
        <v>577</v>
      </c>
      <c r="B1206" s="3">
        <v>2.7724167856034802E-6</v>
      </c>
      <c r="C1206" s="3">
        <v>5.96333424854263E-5</v>
      </c>
      <c r="D1206">
        <v>0.57409665196447601</v>
      </c>
      <c r="E1206" t="s">
        <v>1415</v>
      </c>
    </row>
    <row r="1207" spans="1:5" x14ac:dyDescent="0.35">
      <c r="A1207" t="s">
        <v>577</v>
      </c>
      <c r="B1207" s="3">
        <v>2.77447785550805E-6</v>
      </c>
      <c r="C1207" s="3">
        <v>5.96333424854263E-5</v>
      </c>
      <c r="D1207">
        <v>0.64784546805349197</v>
      </c>
      <c r="E1207" t="s">
        <v>1416</v>
      </c>
    </row>
    <row r="1208" spans="1:5" x14ac:dyDescent="0.35">
      <c r="A1208" t="s">
        <v>577</v>
      </c>
      <c r="B1208" s="3">
        <v>2.79201364712738E-6</v>
      </c>
      <c r="C1208" s="3">
        <v>5.9939814107520001E-5</v>
      </c>
      <c r="D1208">
        <v>0.58609027591749296</v>
      </c>
      <c r="E1208" t="s">
        <v>1417</v>
      </c>
    </row>
    <row r="1209" spans="1:5" x14ac:dyDescent="0.35">
      <c r="A1209" t="s">
        <v>577</v>
      </c>
      <c r="B1209" s="3">
        <v>2.8132502341927601E-6</v>
      </c>
      <c r="C1209" s="3">
        <v>6.0324923837772301E-5</v>
      </c>
      <c r="D1209">
        <v>0.64704945871364905</v>
      </c>
      <c r="E1209" t="s">
        <v>1418</v>
      </c>
    </row>
    <row r="1210" spans="1:5" x14ac:dyDescent="0.35">
      <c r="A1210" t="s">
        <v>577</v>
      </c>
      <c r="B1210" s="3">
        <v>2.8818239053572699E-6</v>
      </c>
      <c r="C1210" s="3">
        <v>6.1722998890971704E-5</v>
      </c>
      <c r="D1210">
        <v>0.59703991427806102</v>
      </c>
      <c r="E1210" t="s">
        <v>1419</v>
      </c>
    </row>
    <row r="1211" spans="1:5" x14ac:dyDescent="0.35">
      <c r="A1211" t="s">
        <v>577</v>
      </c>
      <c r="B1211" s="3">
        <v>2.9070221127404601E-6</v>
      </c>
      <c r="C1211" s="3">
        <v>6.2189873057468805E-5</v>
      </c>
      <c r="D1211">
        <v>0.59787704259308905</v>
      </c>
      <c r="E1211" t="s">
        <v>1420</v>
      </c>
    </row>
    <row r="1212" spans="1:5" x14ac:dyDescent="0.35">
      <c r="A1212" t="s">
        <v>577</v>
      </c>
      <c r="B1212" s="3">
        <v>2.91318291278058E-6</v>
      </c>
      <c r="C1212" s="3">
        <v>6.2248865254286898E-5</v>
      </c>
      <c r="D1212">
        <v>0.631394608363405</v>
      </c>
      <c r="E1212" t="s">
        <v>1421</v>
      </c>
    </row>
    <row r="1213" spans="1:5" x14ac:dyDescent="0.35">
      <c r="A1213" t="s">
        <v>577</v>
      </c>
      <c r="B1213" s="3">
        <v>2.9380654640769902E-6</v>
      </c>
      <c r="C1213" s="3">
        <v>6.2669373475319999E-5</v>
      </c>
      <c r="D1213">
        <v>0.60532190374140504</v>
      </c>
      <c r="E1213" t="s">
        <v>1422</v>
      </c>
    </row>
    <row r="1214" spans="1:5" x14ac:dyDescent="0.35">
      <c r="A1214" t="s">
        <v>577</v>
      </c>
      <c r="B1214" s="3">
        <v>2.9397147472431499E-6</v>
      </c>
      <c r="C1214" s="3">
        <v>6.2669373475319999E-5</v>
      </c>
      <c r="D1214">
        <v>0.56095005491646899</v>
      </c>
      <c r="E1214" t="s">
        <v>1423</v>
      </c>
    </row>
    <row r="1215" spans="1:5" x14ac:dyDescent="0.35">
      <c r="A1215" t="s">
        <v>577</v>
      </c>
      <c r="B1215" s="3">
        <v>2.9908247079583599E-6</v>
      </c>
      <c r="C1215" s="3">
        <v>6.3684720294838594E-5</v>
      </c>
      <c r="D1215">
        <v>0.62095946066613095</v>
      </c>
      <c r="E1215" t="s">
        <v>1424</v>
      </c>
    </row>
    <row r="1216" spans="1:5" x14ac:dyDescent="0.35">
      <c r="A1216" t="s">
        <v>577</v>
      </c>
      <c r="B1216" s="3">
        <v>3.0456719200000598E-6</v>
      </c>
      <c r="C1216" s="3">
        <v>6.4777191963629095E-5</v>
      </c>
      <c r="D1216">
        <v>0.64508596900870296</v>
      </c>
      <c r="E1216" t="s">
        <v>1425</v>
      </c>
    </row>
    <row r="1217" spans="1:5" x14ac:dyDescent="0.35">
      <c r="A1217" t="s">
        <v>577</v>
      </c>
      <c r="B1217" s="3">
        <v>3.0917676123315698E-6</v>
      </c>
      <c r="C1217" s="3">
        <v>6.5681209520507101E-5</v>
      </c>
      <c r="D1217">
        <v>0.61161710867041696</v>
      </c>
      <c r="E1217" t="s">
        <v>1426</v>
      </c>
    </row>
    <row r="1218" spans="1:5" x14ac:dyDescent="0.35">
      <c r="A1218" t="s">
        <v>577</v>
      </c>
      <c r="B1218" s="3">
        <v>3.1016925774241801E-6</v>
      </c>
      <c r="C1218" s="3">
        <v>6.5815613612141207E-5</v>
      </c>
      <c r="D1218">
        <v>0.60826859541030498</v>
      </c>
      <c r="E1218" t="s">
        <v>1427</v>
      </c>
    </row>
    <row r="1219" spans="1:5" x14ac:dyDescent="0.35">
      <c r="A1219" t="s">
        <v>577</v>
      </c>
      <c r="B1219" s="3">
        <v>3.1323813919672199E-6</v>
      </c>
      <c r="C1219" s="3">
        <v>6.6389789154661002E-5</v>
      </c>
      <c r="D1219">
        <v>0.63447251114413095</v>
      </c>
      <c r="E1219" t="s">
        <v>1428</v>
      </c>
    </row>
    <row r="1220" spans="1:5" x14ac:dyDescent="0.35">
      <c r="A1220" t="s">
        <v>577</v>
      </c>
      <c r="B1220" s="3">
        <v>3.1821183402331899E-6</v>
      </c>
      <c r="C1220" s="3">
        <v>6.7365887223617304E-5</v>
      </c>
      <c r="D1220">
        <v>0.56379006096039397</v>
      </c>
      <c r="E1220" t="s">
        <v>1429</v>
      </c>
    </row>
    <row r="1221" spans="1:5" x14ac:dyDescent="0.35">
      <c r="A1221" t="s">
        <v>577</v>
      </c>
      <c r="B1221" s="3">
        <v>3.1901155353220499E-6</v>
      </c>
      <c r="C1221" s="3">
        <v>6.7457113591416805E-5</v>
      </c>
      <c r="D1221">
        <v>0.647792400764169</v>
      </c>
      <c r="E1221" t="s">
        <v>1430</v>
      </c>
    </row>
    <row r="1222" spans="1:5" x14ac:dyDescent="0.35">
      <c r="A1222" t="s">
        <v>577</v>
      </c>
      <c r="B1222" s="3">
        <v>3.2299958270037898E-6</v>
      </c>
      <c r="C1222" s="3">
        <v>6.8221540036635496E-5</v>
      </c>
      <c r="D1222">
        <v>0.64275100827849696</v>
      </c>
      <c r="E1222" t="s">
        <v>1431</v>
      </c>
    </row>
    <row r="1223" spans="1:5" x14ac:dyDescent="0.35">
      <c r="A1223" t="s">
        <v>577</v>
      </c>
      <c r="B1223" s="3">
        <v>3.254188166199E-6</v>
      </c>
      <c r="C1223" s="3">
        <v>6.86532361568003E-5</v>
      </c>
      <c r="D1223">
        <v>0.59450620591124204</v>
      </c>
      <c r="E1223" t="s">
        <v>1432</v>
      </c>
    </row>
    <row r="1224" spans="1:5" x14ac:dyDescent="0.35">
      <c r="A1224" t="s">
        <v>577</v>
      </c>
      <c r="B1224" s="3">
        <v>3.33973964997403E-6</v>
      </c>
      <c r="C1224" s="3">
        <v>7.0376933107920404E-5</v>
      </c>
      <c r="D1224">
        <v>0.64689025684568002</v>
      </c>
      <c r="E1224" t="s">
        <v>1433</v>
      </c>
    </row>
    <row r="1225" spans="1:5" x14ac:dyDescent="0.35">
      <c r="A1225" t="s">
        <v>577</v>
      </c>
      <c r="B1225" s="3">
        <v>3.3899433869915799E-6</v>
      </c>
      <c r="C1225" s="3">
        <v>7.1352651888910207E-5</v>
      </c>
      <c r="D1225">
        <v>0.636064529823817</v>
      </c>
      <c r="E1225" t="s">
        <v>1434</v>
      </c>
    </row>
    <row r="1226" spans="1:5" x14ac:dyDescent="0.35">
      <c r="A1226" t="s">
        <v>577</v>
      </c>
      <c r="B1226" s="3">
        <v>3.4480381055640599E-6</v>
      </c>
      <c r="C1226" s="3">
        <v>7.2492028722841606E-5</v>
      </c>
      <c r="D1226">
        <v>0.59191668899008798</v>
      </c>
      <c r="E1226" t="s">
        <v>1435</v>
      </c>
    </row>
    <row r="1227" spans="1:5" x14ac:dyDescent="0.35">
      <c r="A1227" t="s">
        <v>577</v>
      </c>
      <c r="B1227" s="3">
        <v>3.48075195050284E-6</v>
      </c>
      <c r="C1227" s="3">
        <v>7.3095790960559694E-5</v>
      </c>
      <c r="D1227">
        <v>0.59456201446557699</v>
      </c>
      <c r="E1227" t="s">
        <v>1436</v>
      </c>
    </row>
    <row r="1228" spans="1:5" x14ac:dyDescent="0.35">
      <c r="A1228" t="s">
        <v>577</v>
      </c>
      <c r="B1228" s="3">
        <v>3.51208941656893E-6</v>
      </c>
      <c r="C1228" s="3">
        <v>7.3669297612915393E-5</v>
      </c>
      <c r="D1228">
        <v>0.64540437274464002</v>
      </c>
      <c r="E1228" t="s">
        <v>1437</v>
      </c>
    </row>
    <row r="1229" spans="1:5" x14ac:dyDescent="0.35">
      <c r="A1229" t="s">
        <v>577</v>
      </c>
      <c r="B1229" s="3">
        <v>3.5837129237888901E-6</v>
      </c>
      <c r="C1229" s="3">
        <v>7.5085559093955001E-5</v>
      </c>
      <c r="D1229">
        <v>0.60193990534869202</v>
      </c>
      <c r="E1229" t="s">
        <v>1438</v>
      </c>
    </row>
    <row r="1230" spans="1:5" x14ac:dyDescent="0.35">
      <c r="A1230" t="s">
        <v>577</v>
      </c>
      <c r="B1230" s="3">
        <v>3.6678821721846801E-6</v>
      </c>
      <c r="C1230" s="3">
        <v>7.6761135939851206E-5</v>
      </c>
      <c r="D1230">
        <v>0.64434302695818302</v>
      </c>
      <c r="E1230" t="s">
        <v>1439</v>
      </c>
    </row>
    <row r="1231" spans="1:5" x14ac:dyDescent="0.35">
      <c r="A1231" t="s">
        <v>577</v>
      </c>
      <c r="B1231" s="3">
        <v>3.6789268602042299E-6</v>
      </c>
      <c r="C1231" s="3">
        <v>7.6904287085709203E-5</v>
      </c>
      <c r="D1231">
        <v>0.594204839717832</v>
      </c>
      <c r="E1231" t="s">
        <v>1440</v>
      </c>
    </row>
    <row r="1232" spans="1:5" x14ac:dyDescent="0.35">
      <c r="A1232" t="s">
        <v>577</v>
      </c>
      <c r="B1232" s="3">
        <v>3.7381278022744498E-6</v>
      </c>
      <c r="C1232" s="3">
        <v>7.8052620583792204E-5</v>
      </c>
      <c r="D1232">
        <v>0.634366376565485</v>
      </c>
      <c r="E1232" t="s">
        <v>1441</v>
      </c>
    </row>
    <row r="1233" spans="1:5" x14ac:dyDescent="0.35">
      <c r="A1233" t="s">
        <v>577</v>
      </c>
      <c r="B1233" s="3">
        <v>3.7726836097677901E-6</v>
      </c>
      <c r="C1233" s="3">
        <v>7.8684328285362105E-5</v>
      </c>
      <c r="D1233">
        <v>0.63808108681808495</v>
      </c>
      <c r="E1233" t="s">
        <v>1442</v>
      </c>
    </row>
    <row r="1234" spans="1:5" x14ac:dyDescent="0.35">
      <c r="A1234" t="s">
        <v>577</v>
      </c>
      <c r="B1234" s="3">
        <v>3.7912149941136898E-6</v>
      </c>
      <c r="C1234" s="3">
        <v>7.89807670356874E-5</v>
      </c>
      <c r="D1234">
        <v>0.61394990624162904</v>
      </c>
      <c r="E1234" t="s">
        <v>1443</v>
      </c>
    </row>
    <row r="1235" spans="1:5" x14ac:dyDescent="0.35">
      <c r="A1235" t="s">
        <v>577</v>
      </c>
      <c r="B1235" s="3">
        <v>3.8547044930876601E-6</v>
      </c>
      <c r="C1235" s="3">
        <v>8.0212059025104002E-5</v>
      </c>
      <c r="D1235">
        <v>0.60080141084025396</v>
      </c>
      <c r="E1235" t="s">
        <v>1444</v>
      </c>
    </row>
    <row r="1236" spans="1:5" x14ac:dyDescent="0.35">
      <c r="A1236" t="s">
        <v>577</v>
      </c>
      <c r="B1236" s="3">
        <v>3.87032714414075E-6</v>
      </c>
      <c r="C1236" s="3">
        <v>8.04456293107709E-5</v>
      </c>
      <c r="D1236">
        <v>0.528538689115716</v>
      </c>
      <c r="E1236" t="s">
        <v>1445</v>
      </c>
    </row>
    <row r="1237" spans="1:5" x14ac:dyDescent="0.35">
      <c r="A1237" t="s">
        <v>577</v>
      </c>
      <c r="B1237" s="3">
        <v>4.2731786242612703E-6</v>
      </c>
      <c r="C1237" s="3">
        <v>8.8718172776802495E-5</v>
      </c>
      <c r="D1237">
        <v>0.605377712295741</v>
      </c>
      <c r="E1237" t="s">
        <v>1446</v>
      </c>
    </row>
    <row r="1238" spans="1:5" x14ac:dyDescent="0.35">
      <c r="A1238" t="s">
        <v>577</v>
      </c>
      <c r="B1238" s="3">
        <v>4.3049786642239097E-6</v>
      </c>
      <c r="C1238" s="3">
        <v>8.9277057536643506E-5</v>
      </c>
      <c r="D1238">
        <v>0.64349395032901702</v>
      </c>
      <c r="E1238" t="s">
        <v>1447</v>
      </c>
    </row>
    <row r="1239" spans="1:5" x14ac:dyDescent="0.35">
      <c r="A1239" t="s">
        <v>577</v>
      </c>
      <c r="B1239" s="3">
        <v>4.3239116521379797E-6</v>
      </c>
      <c r="C1239" s="3">
        <v>8.9568140463483395E-5</v>
      </c>
      <c r="D1239">
        <v>0.63404797282954795</v>
      </c>
      <c r="E1239" t="s">
        <v>1448</v>
      </c>
    </row>
    <row r="1240" spans="1:5" x14ac:dyDescent="0.35">
      <c r="A1240" t="s">
        <v>577</v>
      </c>
      <c r="B1240" s="3">
        <v>4.3347372658186304E-6</v>
      </c>
      <c r="C1240" s="3">
        <v>8.9690813720688396E-5</v>
      </c>
      <c r="D1240">
        <v>0.57189729981711901</v>
      </c>
      <c r="E1240" t="s">
        <v>1449</v>
      </c>
    </row>
    <row r="1241" spans="1:5" x14ac:dyDescent="0.35">
      <c r="A1241" t="s">
        <v>577</v>
      </c>
      <c r="B1241" s="3">
        <v>4.4474228653680496E-6</v>
      </c>
      <c r="C1241" s="3">
        <v>9.1918431220843996E-5</v>
      </c>
      <c r="D1241">
        <v>0.579672292168944</v>
      </c>
      <c r="E1241" t="s">
        <v>1450</v>
      </c>
    </row>
    <row r="1242" spans="1:5" x14ac:dyDescent="0.35">
      <c r="A1242" t="s">
        <v>577</v>
      </c>
      <c r="B1242" s="3">
        <v>4.5268992096025299E-6</v>
      </c>
      <c r="C1242" s="3">
        <v>9.3455432779728997E-5</v>
      </c>
      <c r="D1242">
        <v>0.64964975589046903</v>
      </c>
      <c r="E1242" t="s">
        <v>1451</v>
      </c>
    </row>
    <row r="1243" spans="1:5" x14ac:dyDescent="0.35">
      <c r="A1243" t="s">
        <v>577</v>
      </c>
      <c r="B1243" s="3">
        <v>4.5603411698606498E-6</v>
      </c>
      <c r="C1243" s="3">
        <v>9.4039684710170302E-5</v>
      </c>
      <c r="D1243">
        <v>0.56107625396599003</v>
      </c>
      <c r="E1243" t="s">
        <v>1452</v>
      </c>
    </row>
    <row r="1244" spans="1:5" x14ac:dyDescent="0.35">
      <c r="A1244" t="s">
        <v>577</v>
      </c>
      <c r="B1244" s="3">
        <v>4.5874745167558304E-6</v>
      </c>
      <c r="C1244" s="3">
        <v>9.4492676110338996E-5</v>
      </c>
      <c r="D1244">
        <v>0.64402462322224596</v>
      </c>
      <c r="E1244" t="s">
        <v>1453</v>
      </c>
    </row>
    <row r="1245" spans="1:5" x14ac:dyDescent="0.35">
      <c r="A1245" t="s">
        <v>577</v>
      </c>
      <c r="B1245" s="3">
        <v>4.6009287775282597E-6</v>
      </c>
      <c r="C1245" s="3">
        <v>9.4663203903002594E-5</v>
      </c>
      <c r="D1245">
        <v>0.58811054558442699</v>
      </c>
      <c r="E1245" t="s">
        <v>1454</v>
      </c>
    </row>
    <row r="1246" spans="1:5" x14ac:dyDescent="0.35">
      <c r="A1246" t="s">
        <v>577</v>
      </c>
      <c r="B1246" s="3">
        <v>4.7920060146336501E-6</v>
      </c>
      <c r="C1246" s="3">
        <v>9.84838000153529E-5</v>
      </c>
      <c r="D1246">
        <v>0.56008295277183695</v>
      </c>
      <c r="E1246" t="s">
        <v>1455</v>
      </c>
    </row>
    <row r="1247" spans="1:5" x14ac:dyDescent="0.35">
      <c r="A1247" t="s">
        <v>577</v>
      </c>
      <c r="B1247" s="3">
        <v>4.8004249309937503E-6</v>
      </c>
      <c r="C1247" s="3">
        <v>9.8546096984070394E-5</v>
      </c>
      <c r="D1247">
        <v>0.55965662755072498</v>
      </c>
      <c r="E1247" t="s">
        <v>1456</v>
      </c>
    </row>
    <row r="1248" spans="1:5" x14ac:dyDescent="0.35">
      <c r="A1248" t="s">
        <v>577</v>
      </c>
      <c r="B1248" s="3">
        <v>4.8274813283261898E-6</v>
      </c>
      <c r="C1248" s="3">
        <v>9.8990427103603501E-5</v>
      </c>
      <c r="D1248">
        <v>0.53936529028067604</v>
      </c>
      <c r="E1248" t="s">
        <v>1198</v>
      </c>
    </row>
    <row r="1249" spans="1:5" x14ac:dyDescent="0.35">
      <c r="A1249" t="s">
        <v>577</v>
      </c>
      <c r="B1249" s="3">
        <v>4.9486695773892402E-6</v>
      </c>
      <c r="C1249">
        <v>1.0124845105148399E-4</v>
      </c>
      <c r="D1249">
        <v>0.635215453194651</v>
      </c>
      <c r="E1249" t="s">
        <v>1457</v>
      </c>
    </row>
    <row r="1250" spans="1:5" x14ac:dyDescent="0.35">
      <c r="A1250" t="s">
        <v>577</v>
      </c>
      <c r="B1250" s="3">
        <v>4.9486695773892402E-6</v>
      </c>
      <c r="C1250">
        <v>1.0124845105148399E-4</v>
      </c>
      <c r="D1250">
        <v>0.635215453194651</v>
      </c>
      <c r="E1250" t="s">
        <v>1458</v>
      </c>
    </row>
    <row r="1251" spans="1:5" x14ac:dyDescent="0.35">
      <c r="A1251" t="s">
        <v>577</v>
      </c>
      <c r="B1251" s="3">
        <v>5.0111595718401199E-6</v>
      </c>
      <c r="C1251">
        <v>1.02412424277685E-4</v>
      </c>
      <c r="D1251">
        <v>0.649278284865209</v>
      </c>
      <c r="E1251" t="s">
        <v>1459</v>
      </c>
    </row>
    <row r="1252" spans="1:5" x14ac:dyDescent="0.35">
      <c r="A1252" t="s">
        <v>577</v>
      </c>
      <c r="B1252" s="3">
        <v>5.0700143787469298E-6</v>
      </c>
      <c r="C1252">
        <v>1.03499590403639E-4</v>
      </c>
      <c r="D1252">
        <v>0.56417566129976904</v>
      </c>
      <c r="E1252" t="s">
        <v>1460</v>
      </c>
    </row>
    <row r="1253" spans="1:5" x14ac:dyDescent="0.35">
      <c r="A1253" t="s">
        <v>577</v>
      </c>
      <c r="B1253" s="3">
        <v>5.1307391936058099E-6</v>
      </c>
      <c r="C1253">
        <v>1.0462246442613601E-4</v>
      </c>
      <c r="D1253">
        <v>0.63956697091912496</v>
      </c>
      <c r="E1253" t="s">
        <v>1461</v>
      </c>
    </row>
    <row r="1254" spans="1:5" x14ac:dyDescent="0.35">
      <c r="A1254" t="s">
        <v>577</v>
      </c>
      <c r="B1254" s="3">
        <v>5.21580217533403E-6</v>
      </c>
      <c r="C1254">
        <v>1.0623857192542801E-4</v>
      </c>
      <c r="D1254">
        <v>0.60495356728279304</v>
      </c>
      <c r="E1254" t="s">
        <v>1462</v>
      </c>
    </row>
    <row r="1255" spans="1:5" x14ac:dyDescent="0.35">
      <c r="A1255" t="s">
        <v>577</v>
      </c>
      <c r="B1255" s="3">
        <v>5.3019420196199799E-6</v>
      </c>
      <c r="C1255">
        <v>1.07872993860811E-4</v>
      </c>
      <c r="D1255">
        <v>0.63963234869067598</v>
      </c>
      <c r="E1255" t="s">
        <v>1463</v>
      </c>
    </row>
    <row r="1256" spans="1:5" x14ac:dyDescent="0.35">
      <c r="A1256" t="s">
        <v>577</v>
      </c>
      <c r="B1256" s="3">
        <v>5.3710725722544497E-6</v>
      </c>
      <c r="C1256">
        <v>1.09158098243451E-4</v>
      </c>
      <c r="D1256">
        <v>0.52310125941212204</v>
      </c>
      <c r="E1256" t="s">
        <v>1464</v>
      </c>
    </row>
    <row r="1257" spans="1:5" x14ac:dyDescent="0.35">
      <c r="A1257" t="s">
        <v>577</v>
      </c>
      <c r="B1257" s="3">
        <v>5.3889354435292399E-6</v>
      </c>
      <c r="C1257">
        <v>1.0939957624594101E-4</v>
      </c>
      <c r="D1257">
        <v>0.59884811143852101</v>
      </c>
      <c r="E1257" t="s">
        <v>1465</v>
      </c>
    </row>
    <row r="1258" spans="1:5" x14ac:dyDescent="0.35">
      <c r="A1258" t="s">
        <v>577</v>
      </c>
      <c r="B1258" s="3">
        <v>5.4514078948269202E-6</v>
      </c>
      <c r="C1258">
        <v>1.1054512395152901E-4</v>
      </c>
      <c r="D1258">
        <v>0.55255383052297602</v>
      </c>
      <c r="E1258" t="s">
        <v>1466</v>
      </c>
    </row>
    <row r="1259" spans="1:5" x14ac:dyDescent="0.35">
      <c r="A1259" t="s">
        <v>577</v>
      </c>
      <c r="B1259" s="3">
        <v>5.5181701852261101E-6</v>
      </c>
      <c r="C1259">
        <v>1.11775028635627E-4</v>
      </c>
      <c r="D1259">
        <v>0.62354064954362098</v>
      </c>
      <c r="E1259" t="s">
        <v>1467</v>
      </c>
    </row>
    <row r="1260" spans="1:5" x14ac:dyDescent="0.35">
      <c r="A1260" t="s">
        <v>577</v>
      </c>
      <c r="B1260" s="3">
        <v>5.5692209437234003E-6</v>
      </c>
      <c r="C1260">
        <v>1.12684314470846E-4</v>
      </c>
      <c r="D1260">
        <v>0.63043939715559305</v>
      </c>
      <c r="E1260" t="s">
        <v>1468</v>
      </c>
    </row>
    <row r="1261" spans="1:5" x14ac:dyDescent="0.35">
      <c r="A1261" t="s">
        <v>577</v>
      </c>
      <c r="B1261" s="3">
        <v>5.6009319980694197E-6</v>
      </c>
      <c r="C1261">
        <v>1.13200715112362E-4</v>
      </c>
      <c r="D1261">
        <v>0.632668223307153</v>
      </c>
      <c r="E1261" t="s">
        <v>1469</v>
      </c>
    </row>
    <row r="1262" spans="1:5" x14ac:dyDescent="0.35">
      <c r="A1262" t="s">
        <v>577</v>
      </c>
      <c r="B1262" s="3">
        <v>5.6582753481668702E-6</v>
      </c>
      <c r="C1262">
        <v>1.14233459595276E-4</v>
      </c>
      <c r="D1262">
        <v>0.635215453194651</v>
      </c>
      <c r="E1262" t="s">
        <v>1470</v>
      </c>
    </row>
    <row r="1263" spans="1:5" x14ac:dyDescent="0.35">
      <c r="A1263" t="s">
        <v>577</v>
      </c>
      <c r="B1263" s="3">
        <v>5.6703528804841396E-6</v>
      </c>
      <c r="C1263">
        <v>1.14351074461891E-4</v>
      </c>
      <c r="D1263">
        <v>0.63765654850350195</v>
      </c>
      <c r="E1263" t="s">
        <v>1471</v>
      </c>
    </row>
    <row r="1264" spans="1:5" x14ac:dyDescent="0.35">
      <c r="A1264" t="s">
        <v>577</v>
      </c>
      <c r="B1264" s="3">
        <v>5.7193758413310304E-6</v>
      </c>
      <c r="C1264">
        <v>1.15212669068046E-4</v>
      </c>
      <c r="D1264">
        <v>0.61195195999642804</v>
      </c>
      <c r="E1264" t="s">
        <v>1472</v>
      </c>
    </row>
    <row r="1265" spans="1:5" x14ac:dyDescent="0.35">
      <c r="A1265" t="s">
        <v>577</v>
      </c>
      <c r="B1265" s="3">
        <v>5.7403327456970696E-6</v>
      </c>
      <c r="C1265">
        <v>1.15507619638663E-4</v>
      </c>
      <c r="D1265">
        <v>0.63617066440246195</v>
      </c>
      <c r="E1265" t="s">
        <v>1473</v>
      </c>
    </row>
    <row r="1266" spans="1:5" x14ac:dyDescent="0.35">
      <c r="A1266" t="s">
        <v>577</v>
      </c>
      <c r="B1266" s="3">
        <v>5.7615114982265701E-6</v>
      </c>
      <c r="C1266">
        <v>1.1580638111435401E-4</v>
      </c>
      <c r="D1266">
        <v>0.63977924007641696</v>
      </c>
      <c r="E1266" t="s">
        <v>1474</v>
      </c>
    </row>
    <row r="1267" spans="1:5" x14ac:dyDescent="0.35">
      <c r="A1267" t="s">
        <v>577</v>
      </c>
      <c r="B1267" s="3">
        <v>5.9207031557914901E-6</v>
      </c>
      <c r="C1267">
        <v>1.18875501012714E-4</v>
      </c>
      <c r="D1267">
        <v>0.630970070048822</v>
      </c>
      <c r="E1267" t="s">
        <v>1475</v>
      </c>
    </row>
    <row r="1268" spans="1:5" x14ac:dyDescent="0.35">
      <c r="A1268" t="s">
        <v>577</v>
      </c>
      <c r="B1268" s="3">
        <v>6.0767027265454999E-6</v>
      </c>
      <c r="C1268">
        <v>1.2185894171240001E-4</v>
      </c>
      <c r="D1268">
        <v>0.63553385693058795</v>
      </c>
      <c r="E1268" t="s">
        <v>1476</v>
      </c>
    </row>
    <row r="1269" spans="1:5" x14ac:dyDescent="0.35">
      <c r="A1269" t="s">
        <v>577</v>
      </c>
      <c r="B1269" s="3">
        <v>6.0826206212575202E-6</v>
      </c>
      <c r="C1269">
        <v>1.2185894171240001E-4</v>
      </c>
      <c r="D1269">
        <v>0.62428359159414104</v>
      </c>
      <c r="E1269" t="s">
        <v>1477</v>
      </c>
    </row>
    <row r="1270" spans="1:5" x14ac:dyDescent="0.35">
      <c r="A1270" t="s">
        <v>577</v>
      </c>
      <c r="B1270" s="3">
        <v>6.1083260409242502E-6</v>
      </c>
      <c r="C1270">
        <v>1.2224003458921799E-4</v>
      </c>
      <c r="D1270">
        <v>0.63967310549777101</v>
      </c>
      <c r="E1270" t="s">
        <v>1478</v>
      </c>
    </row>
    <row r="1271" spans="1:5" x14ac:dyDescent="0.35">
      <c r="A1271" t="s">
        <v>577</v>
      </c>
      <c r="B1271" s="3">
        <v>6.1887353865277997E-6</v>
      </c>
      <c r="C1271">
        <v>1.2371383492347499E-4</v>
      </c>
      <c r="D1271">
        <v>0.632455954149862</v>
      </c>
      <c r="E1271" t="s">
        <v>1479</v>
      </c>
    </row>
    <row r="1272" spans="1:5" x14ac:dyDescent="0.35">
      <c r="A1272" t="s">
        <v>577</v>
      </c>
      <c r="B1272" s="3">
        <v>6.2103015043837297E-6</v>
      </c>
      <c r="C1272">
        <v>1.2400941573873701E-4</v>
      </c>
      <c r="D1272">
        <v>0.60181712652915398</v>
      </c>
      <c r="E1272" t="s">
        <v>1480</v>
      </c>
    </row>
    <row r="1273" spans="1:5" x14ac:dyDescent="0.35">
      <c r="A1273" t="s">
        <v>577</v>
      </c>
      <c r="B1273" s="3">
        <v>6.2241059515205199E-6</v>
      </c>
      <c r="C1273">
        <v>1.2414953321620699E-4</v>
      </c>
      <c r="D1273">
        <v>0.60014286989909804</v>
      </c>
      <c r="E1273" t="s">
        <v>1481</v>
      </c>
    </row>
    <row r="1274" spans="1:5" x14ac:dyDescent="0.35">
      <c r="A1274" t="s">
        <v>577</v>
      </c>
      <c r="B1274" s="3">
        <v>6.3434481177144597E-6</v>
      </c>
      <c r="C1274">
        <v>1.2639216723433E-4</v>
      </c>
      <c r="D1274">
        <v>0.63701974103162795</v>
      </c>
      <c r="E1274" t="s">
        <v>1482</v>
      </c>
    </row>
    <row r="1275" spans="1:5" x14ac:dyDescent="0.35">
      <c r="A1275" t="s">
        <v>577</v>
      </c>
      <c r="B1275" s="3">
        <v>6.4530287708048404E-6</v>
      </c>
      <c r="C1275">
        <v>1.2843563574188401E-4</v>
      </c>
      <c r="D1275">
        <v>0.63256208872850805</v>
      </c>
      <c r="E1275" t="s">
        <v>1483</v>
      </c>
    </row>
    <row r="1276" spans="1:5" x14ac:dyDescent="0.35">
      <c r="A1276" t="s">
        <v>577</v>
      </c>
      <c r="B1276" s="3">
        <v>6.7189570782231804E-6</v>
      </c>
      <c r="C1276">
        <v>1.3358309121497901E-4</v>
      </c>
      <c r="D1276">
        <v>0.63755041392485701</v>
      </c>
      <c r="E1276" t="s">
        <v>1484</v>
      </c>
    </row>
    <row r="1277" spans="1:5" x14ac:dyDescent="0.35">
      <c r="A1277" t="s">
        <v>577</v>
      </c>
      <c r="B1277" s="3">
        <v>6.7394915601158101E-6</v>
      </c>
      <c r="C1277">
        <v>1.3374405765356E-4</v>
      </c>
      <c r="D1277">
        <v>0.63319889620038206</v>
      </c>
      <c r="E1277" t="s">
        <v>1485</v>
      </c>
    </row>
    <row r="1278" spans="1:5" x14ac:dyDescent="0.35">
      <c r="A1278" t="s">
        <v>577</v>
      </c>
      <c r="B1278" s="3">
        <v>6.7416773908797798E-6</v>
      </c>
      <c r="C1278">
        <v>1.3374405765356E-4</v>
      </c>
      <c r="D1278">
        <v>0.56889112011570497</v>
      </c>
      <c r="E1278" t="s">
        <v>1486</v>
      </c>
    </row>
    <row r="1279" spans="1:5" x14ac:dyDescent="0.35">
      <c r="A1279" t="s">
        <v>577</v>
      </c>
      <c r="B1279" s="3">
        <v>6.7771655025065E-6</v>
      </c>
      <c r="C1279">
        <v>1.3430242059192399E-4</v>
      </c>
      <c r="D1279">
        <v>0.63755041392485701</v>
      </c>
      <c r="E1279" t="s">
        <v>1487</v>
      </c>
    </row>
    <row r="1280" spans="1:5" x14ac:dyDescent="0.35">
      <c r="A1280" t="s">
        <v>577</v>
      </c>
      <c r="B1280" s="3">
        <v>6.8649230602170898E-6</v>
      </c>
      <c r="C1280">
        <v>1.3589427239656999E-4</v>
      </c>
      <c r="D1280">
        <v>0.61797928386463097</v>
      </c>
      <c r="E1280" t="s">
        <v>1488</v>
      </c>
    </row>
    <row r="1281" spans="1:5" x14ac:dyDescent="0.35">
      <c r="A1281" t="s">
        <v>577</v>
      </c>
      <c r="B1281" s="3">
        <v>7.0557844705576603E-6</v>
      </c>
      <c r="C1281">
        <v>1.39521463514562E-4</v>
      </c>
      <c r="D1281">
        <v>0.651400976438124</v>
      </c>
      <c r="E1281" t="s">
        <v>1489</v>
      </c>
    </row>
    <row r="1282" spans="1:5" x14ac:dyDescent="0.35">
      <c r="A1282" t="s">
        <v>577</v>
      </c>
      <c r="B1282" s="3">
        <v>7.1486286386217598E-6</v>
      </c>
      <c r="C1282">
        <v>1.4119219903463599E-4</v>
      </c>
      <c r="D1282">
        <v>0.63341116535767406</v>
      </c>
      <c r="E1282" t="s">
        <v>1490</v>
      </c>
    </row>
    <row r="1283" spans="1:5" x14ac:dyDescent="0.35">
      <c r="A1283" t="s">
        <v>577</v>
      </c>
      <c r="B1283" s="3">
        <v>7.1557142039859598E-6</v>
      </c>
      <c r="C1283">
        <v>1.4119219903463599E-4</v>
      </c>
      <c r="D1283">
        <v>0.62799830184674199</v>
      </c>
      <c r="E1283" t="s">
        <v>1491</v>
      </c>
    </row>
    <row r="1284" spans="1:5" x14ac:dyDescent="0.35">
      <c r="A1284" t="s">
        <v>577</v>
      </c>
      <c r="B1284" s="3">
        <v>7.2119386487948303E-6</v>
      </c>
      <c r="C1284">
        <v>1.4214824334601999E-4</v>
      </c>
      <c r="D1284">
        <v>0.634578645722776</v>
      </c>
      <c r="E1284" t="s">
        <v>1492</v>
      </c>
    </row>
    <row r="1285" spans="1:5" x14ac:dyDescent="0.35">
      <c r="A1285" t="s">
        <v>577</v>
      </c>
      <c r="B1285" s="3">
        <v>7.2289528086162102E-6</v>
      </c>
      <c r="C1285">
        <v>1.4233022155263599E-4</v>
      </c>
      <c r="D1285">
        <v>0.63999150923370796</v>
      </c>
      <c r="E1285" t="s">
        <v>1493</v>
      </c>
    </row>
    <row r="1286" spans="1:5" x14ac:dyDescent="0.35">
      <c r="A1286" t="s">
        <v>577</v>
      </c>
      <c r="B1286" s="3">
        <v>7.3120410304154803E-6</v>
      </c>
      <c r="C1286">
        <v>1.4381133600788101E-4</v>
      </c>
      <c r="D1286">
        <v>0.635215453194651</v>
      </c>
      <c r="E1286" t="s">
        <v>1494</v>
      </c>
    </row>
    <row r="1287" spans="1:5" x14ac:dyDescent="0.35">
      <c r="A1287" t="s">
        <v>577</v>
      </c>
      <c r="B1287" s="3">
        <v>7.4279916137878497E-6</v>
      </c>
      <c r="C1287">
        <v>1.4593490290847901E-4</v>
      </c>
      <c r="D1287">
        <v>0.63213755041392505</v>
      </c>
      <c r="E1287" t="s">
        <v>1495</v>
      </c>
    </row>
    <row r="1288" spans="1:5" x14ac:dyDescent="0.35">
      <c r="A1288" t="s">
        <v>577</v>
      </c>
      <c r="B1288" s="3">
        <v>7.4517094465315199E-6</v>
      </c>
      <c r="C1288">
        <v>1.4624379558638199E-4</v>
      </c>
      <c r="D1288">
        <v>0.59366907759621401</v>
      </c>
      <c r="E1288" t="s">
        <v>1496</v>
      </c>
    </row>
    <row r="1289" spans="1:5" x14ac:dyDescent="0.35">
      <c r="A1289" t="s">
        <v>577</v>
      </c>
      <c r="B1289" s="3">
        <v>7.55754224125822E-6</v>
      </c>
      <c r="C1289">
        <v>1.4816184901913601E-4</v>
      </c>
      <c r="D1289">
        <v>0.64285714285714302</v>
      </c>
      <c r="E1289" t="s">
        <v>1497</v>
      </c>
    </row>
    <row r="1290" spans="1:5" x14ac:dyDescent="0.35">
      <c r="A1290" t="s">
        <v>577</v>
      </c>
      <c r="B1290" s="3">
        <v>7.5822297309197101E-6</v>
      </c>
      <c r="C1290">
        <v>1.4848668523367501E-4</v>
      </c>
      <c r="D1290">
        <v>0.57203475932632897</v>
      </c>
      <c r="E1290" t="s">
        <v>1498</v>
      </c>
    </row>
    <row r="1291" spans="1:5" x14ac:dyDescent="0.35">
      <c r="A1291" t="s">
        <v>577</v>
      </c>
      <c r="B1291" s="3">
        <v>7.6435394446660602E-6</v>
      </c>
      <c r="C1291">
        <v>1.49527251318061E-4</v>
      </c>
      <c r="D1291">
        <v>0.63829335597537695</v>
      </c>
      <c r="E1291" t="s">
        <v>1499</v>
      </c>
    </row>
    <row r="1292" spans="1:5" x14ac:dyDescent="0.35">
      <c r="A1292" t="s">
        <v>577</v>
      </c>
      <c r="B1292" s="3">
        <v>7.8832671893193999E-6</v>
      </c>
      <c r="C1292">
        <v>1.5405217965795001E-4</v>
      </c>
      <c r="D1292">
        <v>0.632880492464445</v>
      </c>
      <c r="E1292" t="s">
        <v>1500</v>
      </c>
    </row>
    <row r="1293" spans="1:5" x14ac:dyDescent="0.35">
      <c r="A1293" t="s">
        <v>577</v>
      </c>
      <c r="B1293" s="3">
        <v>7.8933937103776106E-6</v>
      </c>
      <c r="C1293">
        <v>1.5408544755231301E-4</v>
      </c>
      <c r="D1293">
        <v>0.63723201018891995</v>
      </c>
      <c r="E1293" t="s">
        <v>1501</v>
      </c>
    </row>
    <row r="1294" spans="1:5" x14ac:dyDescent="0.35">
      <c r="A1294" t="s">
        <v>577</v>
      </c>
      <c r="B1294" s="3">
        <v>7.9878461307747593E-6</v>
      </c>
      <c r="C1294">
        <v>1.5576299955010801E-4</v>
      </c>
      <c r="D1294">
        <v>0.63075780089153</v>
      </c>
      <c r="E1294" t="s">
        <v>1502</v>
      </c>
    </row>
    <row r="1295" spans="1:5" x14ac:dyDescent="0.35">
      <c r="A1295" t="s">
        <v>577</v>
      </c>
      <c r="B1295" s="3">
        <v>8.0246454043334499E-6</v>
      </c>
      <c r="C1295">
        <v>1.5631393939367699E-4</v>
      </c>
      <c r="D1295">
        <v>0.632031415835279</v>
      </c>
      <c r="E1295" t="s">
        <v>1504</v>
      </c>
    </row>
    <row r="1296" spans="1:5" x14ac:dyDescent="0.35">
      <c r="A1296" t="s">
        <v>577</v>
      </c>
      <c r="B1296" s="3">
        <v>8.1086818413753606E-6</v>
      </c>
      <c r="C1296">
        <v>1.57782871872975E-4</v>
      </c>
      <c r="D1296">
        <v>0.62661855232434704</v>
      </c>
      <c r="E1296" t="s">
        <v>1505</v>
      </c>
    </row>
    <row r="1297" spans="1:5" x14ac:dyDescent="0.35">
      <c r="A1297" t="s">
        <v>577</v>
      </c>
      <c r="B1297" s="3">
        <v>8.1559524579431705E-6</v>
      </c>
      <c r="C1297">
        <v>1.5853403444021099E-4</v>
      </c>
      <c r="D1297">
        <v>0.631819146677988</v>
      </c>
      <c r="E1297" t="s">
        <v>1506</v>
      </c>
    </row>
    <row r="1298" spans="1:5" x14ac:dyDescent="0.35">
      <c r="A1298" t="s">
        <v>577</v>
      </c>
      <c r="B1298" s="3">
        <v>8.1778347208514803E-6</v>
      </c>
      <c r="C1298">
        <v>1.5879063150646999E-4</v>
      </c>
      <c r="D1298">
        <v>0.59498615947852496</v>
      </c>
      <c r="E1298" t="s">
        <v>1507</v>
      </c>
    </row>
    <row r="1299" spans="1:5" x14ac:dyDescent="0.35">
      <c r="A1299" t="s">
        <v>577</v>
      </c>
      <c r="B1299" s="3">
        <v>8.3230895870907702E-6</v>
      </c>
      <c r="C1299">
        <v>1.6143969420729301E-4</v>
      </c>
      <c r="D1299">
        <v>0.55344239551419205</v>
      </c>
      <c r="E1299" t="s">
        <v>1508</v>
      </c>
    </row>
    <row r="1300" spans="1:5" x14ac:dyDescent="0.35">
      <c r="A1300" t="s">
        <v>577</v>
      </c>
      <c r="B1300" s="3">
        <v>8.4363877670047904E-6</v>
      </c>
      <c r="C1300">
        <v>1.6346394983716601E-4</v>
      </c>
      <c r="D1300">
        <v>0.58120144655772799</v>
      </c>
      <c r="E1300" t="s">
        <v>1509</v>
      </c>
    </row>
    <row r="1301" spans="1:5" x14ac:dyDescent="0.35">
      <c r="A1301" t="s">
        <v>577</v>
      </c>
      <c r="B1301" s="3">
        <v>8.8542404434651703E-6</v>
      </c>
      <c r="C1301">
        <v>1.71378742805737E-4</v>
      </c>
      <c r="D1301">
        <v>0.63468478030142195</v>
      </c>
      <c r="E1301" t="s">
        <v>1510</v>
      </c>
    </row>
    <row r="1302" spans="1:5" x14ac:dyDescent="0.35">
      <c r="A1302" t="s">
        <v>577</v>
      </c>
      <c r="B1302" s="3">
        <v>9.1349781868262604E-6</v>
      </c>
      <c r="C1302">
        <v>1.76625672320549E-4</v>
      </c>
      <c r="D1302">
        <v>0.62799830184674199</v>
      </c>
      <c r="E1302" t="s">
        <v>1511</v>
      </c>
    </row>
    <row r="1303" spans="1:5" x14ac:dyDescent="0.35">
      <c r="A1303" t="s">
        <v>577</v>
      </c>
      <c r="B1303" s="3">
        <v>9.23092002763375E-6</v>
      </c>
      <c r="C1303">
        <v>1.7829224733415899E-4</v>
      </c>
      <c r="D1303">
        <v>0.59455085275470998</v>
      </c>
      <c r="E1303" t="s">
        <v>1512</v>
      </c>
    </row>
    <row r="1304" spans="1:5" x14ac:dyDescent="0.35">
      <c r="A1304" t="s">
        <v>577</v>
      </c>
      <c r="B1304" s="3">
        <v>9.2907253224953E-6</v>
      </c>
      <c r="C1304">
        <v>1.79258076871056E-4</v>
      </c>
      <c r="D1304">
        <v>0.66572914455529597</v>
      </c>
      <c r="E1304" t="s">
        <v>1513</v>
      </c>
    </row>
    <row r="1305" spans="1:5" x14ac:dyDescent="0.35">
      <c r="A1305" t="s">
        <v>577</v>
      </c>
      <c r="B1305" s="3">
        <v>9.3111475917148704E-6</v>
      </c>
      <c r="C1305">
        <v>1.7946280358277801E-4</v>
      </c>
      <c r="D1305">
        <v>0.52453899069310395</v>
      </c>
      <c r="E1305" t="s">
        <v>1514</v>
      </c>
    </row>
    <row r="1306" spans="1:5" x14ac:dyDescent="0.35">
      <c r="A1306" t="s">
        <v>577</v>
      </c>
      <c r="B1306" s="3">
        <v>9.4597149695597107E-6</v>
      </c>
      <c r="C1306">
        <v>1.82134364745491E-4</v>
      </c>
      <c r="D1306">
        <v>0.57341533091882702</v>
      </c>
      <c r="E1306" t="s">
        <v>1515</v>
      </c>
    </row>
    <row r="1307" spans="1:5" x14ac:dyDescent="0.35">
      <c r="A1307" t="s">
        <v>577</v>
      </c>
      <c r="B1307" s="3">
        <v>9.4776928464521102E-6</v>
      </c>
      <c r="C1307">
        <v>1.8228862234958499E-4</v>
      </c>
      <c r="D1307">
        <v>0.60467452451111703</v>
      </c>
      <c r="E1307" t="s">
        <v>1516</v>
      </c>
    </row>
    <row r="1308" spans="1:5" x14ac:dyDescent="0.35">
      <c r="A1308" t="s">
        <v>577</v>
      </c>
      <c r="B1308" s="3">
        <v>9.7574120181944306E-6</v>
      </c>
      <c r="C1308">
        <v>1.87471452967221E-4</v>
      </c>
      <c r="D1308">
        <v>0.54967960144023398</v>
      </c>
      <c r="E1308" t="s">
        <v>1517</v>
      </c>
    </row>
    <row r="1309" spans="1:5" x14ac:dyDescent="0.35">
      <c r="A1309" t="s">
        <v>577</v>
      </c>
      <c r="B1309" s="3">
        <v>9.9684881853093705E-6</v>
      </c>
      <c r="C1309">
        <v>1.9132593640870299E-4</v>
      </c>
      <c r="D1309">
        <v>0.63001485884101005</v>
      </c>
      <c r="E1309" t="s">
        <v>1518</v>
      </c>
    </row>
    <row r="1310" spans="1:5" x14ac:dyDescent="0.35">
      <c r="A1310" t="s">
        <v>577</v>
      </c>
      <c r="B1310" s="3">
        <v>1.01351805689784E-5</v>
      </c>
      <c r="C1310">
        <v>1.9432137084610601E-4</v>
      </c>
      <c r="D1310">
        <v>0.59746405929100799</v>
      </c>
      <c r="E1310" t="s">
        <v>1519</v>
      </c>
    </row>
    <row r="1311" spans="1:5" x14ac:dyDescent="0.35">
      <c r="A1311" t="s">
        <v>577</v>
      </c>
      <c r="B1311" s="3">
        <v>1.0196683383761599E-5</v>
      </c>
      <c r="C1311">
        <v>1.9529584897631799E-4</v>
      </c>
      <c r="D1311">
        <v>0.64805773721078297</v>
      </c>
      <c r="E1311" t="s">
        <v>1520</v>
      </c>
    </row>
    <row r="1312" spans="1:5" x14ac:dyDescent="0.35">
      <c r="A1312" t="s">
        <v>577</v>
      </c>
      <c r="B1312" s="3">
        <v>1.03341572960052E-5</v>
      </c>
      <c r="C1312">
        <v>1.97721831695848E-4</v>
      </c>
      <c r="D1312">
        <v>0.59763570148563505</v>
      </c>
      <c r="E1312" t="s">
        <v>1521</v>
      </c>
    </row>
    <row r="1313" spans="1:5" x14ac:dyDescent="0.35">
      <c r="A1313" t="s">
        <v>577</v>
      </c>
      <c r="B1313" s="3">
        <v>1.05000989502994E-5</v>
      </c>
      <c r="C1313">
        <v>2.0044257423820899E-4</v>
      </c>
      <c r="D1313">
        <v>0.62746762895351305</v>
      </c>
      <c r="E1313" t="s">
        <v>1522</v>
      </c>
    </row>
    <row r="1314" spans="1:5" x14ac:dyDescent="0.35">
      <c r="A1314" t="s">
        <v>577</v>
      </c>
      <c r="B1314" s="3">
        <v>1.05000989502994E-5</v>
      </c>
      <c r="C1314">
        <v>2.0044257423820899E-4</v>
      </c>
      <c r="D1314">
        <v>0.62746762895351305</v>
      </c>
      <c r="E1314" t="s">
        <v>1523</v>
      </c>
    </row>
    <row r="1315" spans="1:5" x14ac:dyDescent="0.35">
      <c r="A1315" t="s">
        <v>577</v>
      </c>
      <c r="B1315" s="3">
        <v>1.0512476245295299E-5</v>
      </c>
      <c r="C1315">
        <v>2.0044257423820899E-4</v>
      </c>
      <c r="D1315">
        <v>0.59173810161621598</v>
      </c>
      <c r="E1315" t="s">
        <v>1524</v>
      </c>
    </row>
    <row r="1316" spans="1:5" x14ac:dyDescent="0.35">
      <c r="A1316" t="s">
        <v>577</v>
      </c>
      <c r="B1316" s="3">
        <v>1.0520194153883399E-5</v>
      </c>
      <c r="C1316">
        <v>2.0044257423820899E-4</v>
      </c>
      <c r="D1316">
        <v>0.62290384207174698</v>
      </c>
      <c r="E1316" t="s">
        <v>1525</v>
      </c>
    </row>
    <row r="1317" spans="1:5" x14ac:dyDescent="0.35">
      <c r="A1317" t="s">
        <v>577</v>
      </c>
      <c r="B1317" s="3">
        <v>1.09348997546492E-5</v>
      </c>
      <c r="C1317">
        <v>2.0812721270789701E-4</v>
      </c>
      <c r="D1317">
        <v>0.57946021966246997</v>
      </c>
      <c r="E1317" t="s">
        <v>1526</v>
      </c>
    </row>
    <row r="1318" spans="1:5" x14ac:dyDescent="0.35">
      <c r="A1318" t="s">
        <v>577</v>
      </c>
      <c r="B1318" s="3">
        <v>1.0953745907472E-5</v>
      </c>
      <c r="C1318">
        <v>2.0826919583531199E-4</v>
      </c>
      <c r="D1318">
        <v>0.57934707208509195</v>
      </c>
      <c r="E1318" t="s">
        <v>1527</v>
      </c>
    </row>
    <row r="1319" spans="1:5" x14ac:dyDescent="0.35">
      <c r="A1319" t="s">
        <v>577</v>
      </c>
      <c r="B1319" s="3">
        <v>1.1023506139458E-5</v>
      </c>
      <c r="C1319">
        <v>2.09377934368459E-4</v>
      </c>
      <c r="D1319">
        <v>0.62003820844831203</v>
      </c>
      <c r="E1319" t="s">
        <v>1528</v>
      </c>
    </row>
    <row r="1320" spans="1:5" x14ac:dyDescent="0.35">
      <c r="A1320" t="s">
        <v>577</v>
      </c>
      <c r="B1320" s="3">
        <v>1.10584896571053E-5</v>
      </c>
      <c r="C1320">
        <v>2.09824516927502E-4</v>
      </c>
      <c r="D1320">
        <v>0.62502653364466099</v>
      </c>
      <c r="E1320" t="s">
        <v>1529</v>
      </c>
    </row>
    <row r="1321" spans="1:5" x14ac:dyDescent="0.35">
      <c r="A1321" t="s">
        <v>577</v>
      </c>
      <c r="B1321" s="3">
        <v>1.11916319294015E-5</v>
      </c>
      <c r="C1321">
        <v>2.1213071463283201E-4</v>
      </c>
      <c r="D1321">
        <v>0.58972899366014797</v>
      </c>
      <c r="E1321" t="s">
        <v>1530</v>
      </c>
    </row>
    <row r="1322" spans="1:5" x14ac:dyDescent="0.35">
      <c r="A1322" t="s">
        <v>577</v>
      </c>
      <c r="B1322" s="3">
        <v>1.1331060932949499E-5</v>
      </c>
      <c r="C1322">
        <v>2.1455117549128299E-4</v>
      </c>
      <c r="D1322">
        <v>0.632455954149862</v>
      </c>
      <c r="E1322" t="s">
        <v>1531</v>
      </c>
    </row>
    <row r="1323" spans="1:5" x14ac:dyDescent="0.35">
      <c r="A1323" t="s">
        <v>577</v>
      </c>
      <c r="B1323" s="3">
        <v>1.13968330311126E-5</v>
      </c>
      <c r="C1323">
        <v>2.1557339500732201E-4</v>
      </c>
      <c r="D1323">
        <v>0.64222033538526901</v>
      </c>
      <c r="E1323" t="s">
        <v>1532</v>
      </c>
    </row>
    <row r="1324" spans="1:5" x14ac:dyDescent="0.35">
      <c r="A1324" t="s">
        <v>577</v>
      </c>
      <c r="B1324" s="3">
        <v>1.1409965713192001E-5</v>
      </c>
      <c r="C1324">
        <v>2.1559884592974799E-4</v>
      </c>
      <c r="D1324">
        <v>0.568789913704141</v>
      </c>
      <c r="E1324" t="s">
        <v>1533</v>
      </c>
    </row>
    <row r="1325" spans="1:5" x14ac:dyDescent="0.35">
      <c r="A1325" t="s">
        <v>577</v>
      </c>
      <c r="B1325" s="3">
        <v>1.14889733675103E-5</v>
      </c>
      <c r="C1325">
        <v>2.1686771090312701E-4</v>
      </c>
      <c r="D1325">
        <v>0.56569507325942003</v>
      </c>
      <c r="E1325" t="s">
        <v>1534</v>
      </c>
    </row>
    <row r="1326" spans="1:5" x14ac:dyDescent="0.35">
      <c r="A1326" t="s">
        <v>577</v>
      </c>
      <c r="B1326" s="3">
        <v>1.15080383119658E-5</v>
      </c>
      <c r="C1326">
        <v>2.1700363790120301E-4</v>
      </c>
      <c r="D1326">
        <v>0.58603446736315701</v>
      </c>
      <c r="E1326" t="s">
        <v>1535</v>
      </c>
    </row>
    <row r="1327" spans="1:5" x14ac:dyDescent="0.35">
      <c r="A1327" t="s">
        <v>577</v>
      </c>
      <c r="B1327" s="3">
        <v>1.15465100877952E-5</v>
      </c>
      <c r="C1327">
        <v>2.17504856864946E-4</v>
      </c>
      <c r="D1327">
        <v>0.631819146677988</v>
      </c>
      <c r="E1327" t="s">
        <v>1536</v>
      </c>
    </row>
    <row r="1328" spans="1:5" x14ac:dyDescent="0.35">
      <c r="A1328" t="s">
        <v>577</v>
      </c>
      <c r="B1328" s="3">
        <v>1.16823703933801E-5</v>
      </c>
      <c r="C1328">
        <v>2.19837692248268E-4</v>
      </c>
      <c r="D1328">
        <v>0.61971980471237498</v>
      </c>
      <c r="E1328" t="s">
        <v>1537</v>
      </c>
    </row>
    <row r="1329" spans="1:5" x14ac:dyDescent="0.35">
      <c r="A1329" t="s">
        <v>577</v>
      </c>
      <c r="B1329" s="3">
        <v>1.17583534330525E-5</v>
      </c>
      <c r="C1329">
        <v>2.2104012604723801E-4</v>
      </c>
      <c r="D1329">
        <v>0.56429360807101303</v>
      </c>
      <c r="E1329" t="s">
        <v>1538</v>
      </c>
    </row>
    <row r="1330" spans="1:5" x14ac:dyDescent="0.35">
      <c r="A1330" t="s">
        <v>577</v>
      </c>
      <c r="B1330" s="3">
        <v>1.1830442075004199E-5</v>
      </c>
      <c r="C1330">
        <v>2.2216695687258899E-4</v>
      </c>
      <c r="D1330">
        <v>0.62555720653789004</v>
      </c>
      <c r="E1330" t="s">
        <v>1539</v>
      </c>
    </row>
    <row r="1331" spans="1:5" x14ac:dyDescent="0.35">
      <c r="A1331" t="s">
        <v>577</v>
      </c>
      <c r="B1331" s="3">
        <v>1.1861976023256699E-5</v>
      </c>
      <c r="C1331">
        <v>2.22530670196296E-4</v>
      </c>
      <c r="D1331">
        <v>0.630970070048822</v>
      </c>
      <c r="E1331" t="s">
        <v>1540</v>
      </c>
    </row>
    <row r="1332" spans="1:5" x14ac:dyDescent="0.35">
      <c r="A1332" t="s">
        <v>577</v>
      </c>
      <c r="B1332" s="3">
        <v>1.21100495704896E-5</v>
      </c>
      <c r="C1332">
        <v>2.2695175890760701E-4</v>
      </c>
      <c r="D1332">
        <v>0.62300997665039304</v>
      </c>
      <c r="E1332" t="s">
        <v>1541</v>
      </c>
    </row>
    <row r="1333" spans="1:5" x14ac:dyDescent="0.35">
      <c r="A1333" t="s">
        <v>577</v>
      </c>
      <c r="B1333" s="3">
        <v>1.2184790035645399E-5</v>
      </c>
      <c r="C1333">
        <v>2.2811872522209801E-4</v>
      </c>
      <c r="D1333">
        <v>0.63012099341965599</v>
      </c>
      <c r="E1333" t="s">
        <v>1542</v>
      </c>
    </row>
    <row r="1334" spans="1:5" x14ac:dyDescent="0.35">
      <c r="A1334" t="s">
        <v>577</v>
      </c>
      <c r="B1334" s="3">
        <v>1.24310603260484E-5</v>
      </c>
      <c r="C1334">
        <v>2.32491333766617E-4</v>
      </c>
      <c r="D1334">
        <v>0.63404797282954795</v>
      </c>
      <c r="E1334" t="s">
        <v>1543</v>
      </c>
    </row>
    <row r="1335" spans="1:5" x14ac:dyDescent="0.35">
      <c r="A1335" t="s">
        <v>577</v>
      </c>
      <c r="B1335" s="3">
        <v>1.2533371028165201E-5</v>
      </c>
      <c r="C1335">
        <v>2.34165362079847E-4</v>
      </c>
      <c r="D1335">
        <v>0.598111438521297</v>
      </c>
      <c r="E1335" t="s">
        <v>1544</v>
      </c>
    </row>
    <row r="1336" spans="1:5" x14ac:dyDescent="0.35">
      <c r="A1336" t="s">
        <v>577</v>
      </c>
      <c r="B1336" s="3">
        <v>1.2889277889029201E-5</v>
      </c>
      <c r="C1336">
        <v>2.40569165171666E-4</v>
      </c>
      <c r="D1336">
        <v>0.62736149437486699</v>
      </c>
      <c r="E1336" t="s">
        <v>1546</v>
      </c>
    </row>
    <row r="1337" spans="1:5" x14ac:dyDescent="0.35">
      <c r="A1337" t="s">
        <v>577</v>
      </c>
      <c r="B1337" s="3">
        <v>1.29398561614404E-5</v>
      </c>
      <c r="C1337">
        <v>2.4126698170123101E-4</v>
      </c>
      <c r="D1337">
        <v>0.65798132031415801</v>
      </c>
      <c r="E1337" t="s">
        <v>1547</v>
      </c>
    </row>
    <row r="1338" spans="1:5" x14ac:dyDescent="0.35">
      <c r="A1338" t="s">
        <v>577</v>
      </c>
      <c r="B1338" s="3">
        <v>1.3107670432970599E-5</v>
      </c>
      <c r="C1338">
        <v>2.4414704673061602E-4</v>
      </c>
      <c r="D1338">
        <v>0.56049413705310702</v>
      </c>
      <c r="E1338" t="s">
        <v>1548</v>
      </c>
    </row>
    <row r="1339" spans="1:5" x14ac:dyDescent="0.35">
      <c r="A1339" t="s">
        <v>577</v>
      </c>
      <c r="B1339" s="3">
        <v>1.32360819212249E-5</v>
      </c>
      <c r="C1339">
        <v>2.4628807163898798E-4</v>
      </c>
      <c r="D1339">
        <v>0.62651241774570199</v>
      </c>
      <c r="E1339" t="s">
        <v>1549</v>
      </c>
    </row>
    <row r="1340" spans="1:5" x14ac:dyDescent="0.35">
      <c r="A1340" t="s">
        <v>577</v>
      </c>
      <c r="B1340" s="3">
        <v>1.36475576001289E-5</v>
      </c>
      <c r="C1340">
        <v>2.5368645941459099E-4</v>
      </c>
      <c r="D1340">
        <v>0.56081276374356903</v>
      </c>
      <c r="E1340" t="s">
        <v>1550</v>
      </c>
    </row>
    <row r="1341" spans="1:5" x14ac:dyDescent="0.35">
      <c r="A1341" t="s">
        <v>577</v>
      </c>
      <c r="B1341" s="3">
        <v>1.3987715338138699E-5</v>
      </c>
      <c r="C1341">
        <v>2.5971811554959901E-4</v>
      </c>
      <c r="D1341">
        <v>0.530672046833774</v>
      </c>
      <c r="E1341" t="s">
        <v>1545</v>
      </c>
    </row>
    <row r="1342" spans="1:5" x14ac:dyDescent="0.35">
      <c r="A1342" t="s">
        <v>577</v>
      </c>
      <c r="B1342" s="3">
        <v>1.4000440759494E-5</v>
      </c>
      <c r="C1342">
        <v>2.5971811554959901E-4</v>
      </c>
      <c r="D1342">
        <v>0.62025047760560403</v>
      </c>
      <c r="E1342" t="s">
        <v>1551</v>
      </c>
    </row>
    <row r="1343" spans="1:5" x14ac:dyDescent="0.35">
      <c r="A1343" t="s">
        <v>577</v>
      </c>
      <c r="B1343" s="3">
        <v>1.4049384588749201E-5</v>
      </c>
      <c r="C1343">
        <v>2.6036199950639499E-4</v>
      </c>
      <c r="D1343">
        <v>0.62354064954362098</v>
      </c>
      <c r="E1343" t="s">
        <v>1552</v>
      </c>
    </row>
    <row r="1344" spans="1:5" x14ac:dyDescent="0.35">
      <c r="A1344" t="s">
        <v>577</v>
      </c>
      <c r="B1344" s="3">
        <v>1.4360570113733999E-5</v>
      </c>
      <c r="C1344">
        <v>2.65859501973997E-4</v>
      </c>
      <c r="D1344">
        <v>0.63595839524517095</v>
      </c>
      <c r="E1344" t="s">
        <v>1553</v>
      </c>
    </row>
    <row r="1345" spans="1:5" x14ac:dyDescent="0.35">
      <c r="A1345" t="s">
        <v>577</v>
      </c>
      <c r="B1345" s="3">
        <v>1.4417305583184101E-5</v>
      </c>
      <c r="C1345">
        <v>2.6656479342660399E-4</v>
      </c>
      <c r="D1345">
        <v>0.62937805136913605</v>
      </c>
      <c r="E1345" t="s">
        <v>1554</v>
      </c>
    </row>
    <row r="1346" spans="1:5" x14ac:dyDescent="0.35">
      <c r="A1346" t="s">
        <v>577</v>
      </c>
      <c r="B1346" s="3">
        <v>1.44278139791339E-5</v>
      </c>
      <c r="C1346">
        <v>2.6656479342660399E-4</v>
      </c>
      <c r="D1346">
        <v>0.59928341816233599</v>
      </c>
      <c r="E1346" t="s">
        <v>1555</v>
      </c>
    </row>
    <row r="1347" spans="1:5" x14ac:dyDescent="0.35">
      <c r="A1347" t="s">
        <v>577</v>
      </c>
      <c r="B1347" s="3">
        <v>1.45490875630209E-5</v>
      </c>
      <c r="C1347">
        <v>2.6853416812837002E-4</v>
      </c>
      <c r="D1347">
        <v>0.59651531386731005</v>
      </c>
      <c r="E1347" t="s">
        <v>1556</v>
      </c>
    </row>
    <row r="1348" spans="1:5" x14ac:dyDescent="0.35">
      <c r="A1348" t="s">
        <v>577</v>
      </c>
      <c r="B1348" s="3">
        <v>1.45875066119864E-5</v>
      </c>
      <c r="C1348">
        <v>2.6897185830629302E-4</v>
      </c>
      <c r="D1348">
        <v>0.59157067595321</v>
      </c>
      <c r="E1348" t="s">
        <v>1557</v>
      </c>
    </row>
    <row r="1349" spans="1:5" x14ac:dyDescent="0.35">
      <c r="A1349" t="s">
        <v>577</v>
      </c>
      <c r="B1349" s="3">
        <v>1.46529007692293E-5</v>
      </c>
      <c r="C1349">
        <v>2.6981287819203902E-4</v>
      </c>
      <c r="D1349">
        <v>0.56990712518377695</v>
      </c>
      <c r="E1349" t="s">
        <v>1558</v>
      </c>
    </row>
    <row r="1350" spans="1:5" x14ac:dyDescent="0.35">
      <c r="A1350" t="s">
        <v>577</v>
      </c>
      <c r="B1350" s="3">
        <v>1.46626210115842E-5</v>
      </c>
      <c r="C1350">
        <v>2.6981287819203902E-4</v>
      </c>
      <c r="D1350">
        <v>0.61791551687539803</v>
      </c>
      <c r="E1350" t="s">
        <v>1559</v>
      </c>
    </row>
    <row r="1351" spans="1:5" x14ac:dyDescent="0.35">
      <c r="A1351" t="s">
        <v>577</v>
      </c>
      <c r="B1351" s="3">
        <v>1.49140443210298E-5</v>
      </c>
      <c r="C1351">
        <v>2.7416360268940301E-4</v>
      </c>
      <c r="D1351">
        <v>0.62269157291445598</v>
      </c>
      <c r="E1351" t="s">
        <v>1560</v>
      </c>
    </row>
    <row r="1352" spans="1:5" x14ac:dyDescent="0.35">
      <c r="A1352" t="s">
        <v>577</v>
      </c>
      <c r="B1352" s="3">
        <v>1.5039790084861301E-5</v>
      </c>
      <c r="C1352">
        <v>2.7619759080541902E-4</v>
      </c>
      <c r="D1352">
        <v>0.58564380748281097</v>
      </c>
      <c r="E1352" t="s">
        <v>1561</v>
      </c>
    </row>
    <row r="1353" spans="1:5" x14ac:dyDescent="0.35">
      <c r="A1353" t="s">
        <v>577</v>
      </c>
      <c r="B1353" s="3">
        <v>1.50842034849029E-5</v>
      </c>
      <c r="C1353">
        <v>2.7673537205853498E-4</v>
      </c>
      <c r="D1353">
        <v>0.62810443642538705</v>
      </c>
      <c r="E1353" t="s">
        <v>1562</v>
      </c>
    </row>
    <row r="1354" spans="1:5" x14ac:dyDescent="0.35">
      <c r="A1354" t="s">
        <v>577</v>
      </c>
      <c r="B1354" s="3">
        <v>1.5332928075599801E-5</v>
      </c>
      <c r="C1354">
        <v>2.8101662067214002E-4</v>
      </c>
      <c r="D1354">
        <v>0.62831670558267905</v>
      </c>
      <c r="E1354" t="s">
        <v>1563</v>
      </c>
    </row>
    <row r="1355" spans="1:5" x14ac:dyDescent="0.35">
      <c r="A1355" t="s">
        <v>577</v>
      </c>
      <c r="B1355" s="3">
        <v>1.5453580452474402E-5</v>
      </c>
      <c r="C1355">
        <v>2.8294438444064998E-4</v>
      </c>
      <c r="D1355">
        <v>0.58343378873113705</v>
      </c>
      <c r="E1355" t="s">
        <v>1564</v>
      </c>
    </row>
    <row r="1356" spans="1:5" x14ac:dyDescent="0.35">
      <c r="A1356" t="s">
        <v>577</v>
      </c>
      <c r="B1356" s="3">
        <v>1.5615387736571801E-5</v>
      </c>
      <c r="C1356">
        <v>2.8562105708963403E-4</v>
      </c>
      <c r="D1356">
        <v>0.579303955710331</v>
      </c>
      <c r="E1356" t="s">
        <v>1565</v>
      </c>
    </row>
    <row r="1357" spans="1:5" x14ac:dyDescent="0.35">
      <c r="A1357" t="s">
        <v>577</v>
      </c>
      <c r="B1357" s="3">
        <v>1.5643201497402401E-5</v>
      </c>
      <c r="C1357">
        <v>2.8584395463435202E-4</v>
      </c>
      <c r="D1357">
        <v>0.60381507277435498</v>
      </c>
      <c r="E1357" t="s">
        <v>1566</v>
      </c>
    </row>
    <row r="1358" spans="1:5" x14ac:dyDescent="0.35">
      <c r="A1358" t="s">
        <v>577</v>
      </c>
      <c r="B1358" s="3">
        <v>1.59116392895278E-5</v>
      </c>
      <c r="C1358">
        <v>2.9045887649176898E-4</v>
      </c>
      <c r="D1358">
        <v>0.54808081391987995</v>
      </c>
      <c r="E1358" t="s">
        <v>1567</v>
      </c>
    </row>
    <row r="1359" spans="1:5" x14ac:dyDescent="0.35">
      <c r="A1359" t="s">
        <v>577</v>
      </c>
      <c r="B1359" s="3">
        <v>1.6099020909170099E-5</v>
      </c>
      <c r="C1359">
        <v>2.9358643215317E-4</v>
      </c>
      <c r="D1359">
        <v>0.60500937583712799</v>
      </c>
      <c r="E1359" t="s">
        <v>1568</v>
      </c>
    </row>
    <row r="1360" spans="1:5" x14ac:dyDescent="0.35">
      <c r="A1360" t="s">
        <v>577</v>
      </c>
      <c r="B1360" s="3">
        <v>1.63959479073923E-5</v>
      </c>
      <c r="C1360">
        <v>2.9870346929692499E-4</v>
      </c>
      <c r="D1360">
        <v>0.58944995088847196</v>
      </c>
      <c r="E1360" t="s">
        <v>1569</v>
      </c>
    </row>
    <row r="1361" spans="1:5" x14ac:dyDescent="0.35">
      <c r="A1361" t="s">
        <v>577</v>
      </c>
      <c r="B1361" s="3">
        <v>1.6488377825585301E-5</v>
      </c>
      <c r="C1361">
        <v>3.00088476425653E-4</v>
      </c>
      <c r="D1361">
        <v>0.59448388248950801</v>
      </c>
      <c r="E1361" t="s">
        <v>1570</v>
      </c>
    </row>
    <row r="1362" spans="1:5" x14ac:dyDescent="0.35">
      <c r="A1362" t="s">
        <v>577</v>
      </c>
      <c r="B1362" s="3">
        <v>1.6823035578228299E-5</v>
      </c>
      <c r="C1362">
        <v>3.05874894395004E-4</v>
      </c>
      <c r="D1362">
        <v>0.61887072808320998</v>
      </c>
      <c r="E1362" t="s">
        <v>1571</v>
      </c>
    </row>
    <row r="1363" spans="1:5" x14ac:dyDescent="0.35">
      <c r="A1363" t="s">
        <v>577</v>
      </c>
      <c r="B1363" s="3">
        <v>1.72257184256294E-5</v>
      </c>
      <c r="C1363">
        <v>3.1288541779859699E-4</v>
      </c>
      <c r="D1363">
        <v>0.62364678412226704</v>
      </c>
      <c r="E1363" t="s">
        <v>1572</v>
      </c>
    </row>
    <row r="1364" spans="1:5" x14ac:dyDescent="0.35">
      <c r="A1364" t="s">
        <v>577</v>
      </c>
      <c r="B1364" s="3">
        <v>1.7824752229824001E-5</v>
      </c>
      <c r="C1364">
        <v>3.2344498317034699E-4</v>
      </c>
      <c r="D1364">
        <v>0.57834404857576605</v>
      </c>
      <c r="E1364" t="s">
        <v>1573</v>
      </c>
    </row>
    <row r="1365" spans="1:5" x14ac:dyDescent="0.35">
      <c r="A1365" t="s">
        <v>577</v>
      </c>
      <c r="B1365" s="3">
        <v>1.7915740365445001E-5</v>
      </c>
      <c r="C1365">
        <v>3.2477384244237301E-4</v>
      </c>
      <c r="D1365">
        <v>0.62237316917851804</v>
      </c>
      <c r="E1365" t="s">
        <v>1574</v>
      </c>
    </row>
    <row r="1366" spans="1:5" x14ac:dyDescent="0.35">
      <c r="A1366" t="s">
        <v>577</v>
      </c>
      <c r="B1366" s="3">
        <v>1.8072160847084701E-5</v>
      </c>
      <c r="C1366">
        <v>3.2728504361784802E-4</v>
      </c>
      <c r="D1366">
        <v>0.62300997665039304</v>
      </c>
      <c r="E1366" t="s">
        <v>1575</v>
      </c>
    </row>
    <row r="1367" spans="1:5" x14ac:dyDescent="0.35">
      <c r="A1367" t="s">
        <v>577</v>
      </c>
      <c r="B1367" s="3">
        <v>1.8313350358824102E-5</v>
      </c>
      <c r="C1367">
        <v>3.3132491732270301E-4</v>
      </c>
      <c r="D1367">
        <v>0.61971980471237498</v>
      </c>
      <c r="E1367" t="s">
        <v>1576</v>
      </c>
    </row>
    <row r="1368" spans="1:5" x14ac:dyDescent="0.35">
      <c r="A1368" t="s">
        <v>577</v>
      </c>
      <c r="B1368" s="3">
        <v>1.8367582154205602E-5</v>
      </c>
      <c r="C1368">
        <v>3.3197771263100202E-4</v>
      </c>
      <c r="D1368">
        <v>0.64259180641052904</v>
      </c>
      <c r="E1368" t="s">
        <v>1577</v>
      </c>
    </row>
    <row r="1369" spans="1:5" x14ac:dyDescent="0.35">
      <c r="A1369" t="s">
        <v>577</v>
      </c>
      <c r="B1369" s="3">
        <v>1.8466478170101898E-5</v>
      </c>
      <c r="C1369">
        <v>3.3343568826192801E-4</v>
      </c>
      <c r="D1369">
        <v>0.57790874185195096</v>
      </c>
      <c r="E1369" t="s">
        <v>1578</v>
      </c>
    </row>
    <row r="1370" spans="1:5" x14ac:dyDescent="0.35">
      <c r="A1370" t="s">
        <v>577</v>
      </c>
      <c r="B1370" s="3">
        <v>1.8734827718175901E-5</v>
      </c>
      <c r="C1370">
        <v>3.3794746922401902E-4</v>
      </c>
      <c r="D1370">
        <v>0.62109955423477003</v>
      </c>
      <c r="E1370" t="s">
        <v>1579</v>
      </c>
    </row>
    <row r="1371" spans="1:5" x14ac:dyDescent="0.35">
      <c r="A1371" t="s">
        <v>577</v>
      </c>
      <c r="B1371" s="3">
        <v>1.8857922883932099E-5</v>
      </c>
      <c r="C1371">
        <v>3.3983277583251399E-4</v>
      </c>
      <c r="D1371">
        <v>0.56533882715403105</v>
      </c>
      <c r="E1371" t="s">
        <v>1580</v>
      </c>
    </row>
    <row r="1372" spans="1:5" x14ac:dyDescent="0.35">
      <c r="A1372" t="s">
        <v>577</v>
      </c>
      <c r="B1372" s="3">
        <v>1.9149920847252701E-5</v>
      </c>
      <c r="C1372">
        <v>3.4475512029241999E-4</v>
      </c>
      <c r="D1372">
        <v>0.62587561027382699</v>
      </c>
      <c r="E1372" t="s">
        <v>1581</v>
      </c>
    </row>
    <row r="1373" spans="1:5" x14ac:dyDescent="0.35">
      <c r="A1373" t="s">
        <v>577</v>
      </c>
      <c r="B1373" s="3">
        <v>1.9352730922802901E-5</v>
      </c>
      <c r="C1373">
        <v>3.48063718101267E-4</v>
      </c>
      <c r="D1373">
        <v>0.62396518785820398</v>
      </c>
      <c r="E1373" t="s">
        <v>1582</v>
      </c>
    </row>
    <row r="1374" spans="1:5" x14ac:dyDescent="0.35">
      <c r="A1374" t="s">
        <v>577</v>
      </c>
      <c r="B1374" s="3">
        <v>1.9491931334996801E-5</v>
      </c>
      <c r="C1374">
        <v>3.5022290378037901E-4</v>
      </c>
      <c r="D1374">
        <v>0.593021698365926</v>
      </c>
      <c r="E1374" t="s">
        <v>1583</v>
      </c>
    </row>
    <row r="1375" spans="1:5" x14ac:dyDescent="0.35">
      <c r="A1375" t="s">
        <v>577</v>
      </c>
      <c r="B1375" s="3">
        <v>1.9704306293131601E-5</v>
      </c>
      <c r="C1375">
        <v>3.5369133111645701E-4</v>
      </c>
      <c r="D1375">
        <v>0.57981739441021496</v>
      </c>
      <c r="E1375" t="s">
        <v>1584</v>
      </c>
    </row>
    <row r="1376" spans="1:5" x14ac:dyDescent="0.35">
      <c r="A1376" t="s">
        <v>577</v>
      </c>
      <c r="B1376" s="3">
        <v>1.9772177584957501E-5</v>
      </c>
      <c r="C1376">
        <v>3.54561666869076E-4</v>
      </c>
      <c r="D1376">
        <v>0.59142557371193905</v>
      </c>
      <c r="E1376" t="s">
        <v>1585</v>
      </c>
    </row>
    <row r="1377" spans="1:5" x14ac:dyDescent="0.35">
      <c r="A1377" t="s">
        <v>577</v>
      </c>
      <c r="B1377" s="3">
        <v>2.01841042630322E-5</v>
      </c>
      <c r="C1377">
        <v>3.61593977546642E-4</v>
      </c>
      <c r="D1377">
        <v>0.55660941179283097</v>
      </c>
      <c r="E1377" t="s">
        <v>1586</v>
      </c>
    </row>
    <row r="1378" spans="1:5" x14ac:dyDescent="0.35">
      <c r="A1378" t="s">
        <v>577</v>
      </c>
      <c r="B1378" s="3">
        <v>2.0420553981715201E-5</v>
      </c>
      <c r="C1378">
        <v>3.6515405658213201E-4</v>
      </c>
      <c r="D1378">
        <v>0.57184351131351496</v>
      </c>
      <c r="E1378" t="s">
        <v>1587</v>
      </c>
    </row>
    <row r="1379" spans="1:5" x14ac:dyDescent="0.35">
      <c r="A1379" t="s">
        <v>577</v>
      </c>
      <c r="B1379" s="3">
        <v>2.0422754353699699E-5</v>
      </c>
      <c r="C1379">
        <v>3.6515405658213201E-4</v>
      </c>
      <c r="D1379">
        <v>0.53067895868398995</v>
      </c>
      <c r="E1379" t="s">
        <v>1588</v>
      </c>
    </row>
    <row r="1380" spans="1:5" x14ac:dyDescent="0.35">
      <c r="A1380" t="s">
        <v>577</v>
      </c>
      <c r="B1380" s="3">
        <v>2.04572666315599E-5</v>
      </c>
      <c r="C1380">
        <v>3.6541392964635001E-4</v>
      </c>
      <c r="D1380">
        <v>0.62704309063893005</v>
      </c>
      <c r="E1380" t="s">
        <v>1589</v>
      </c>
    </row>
    <row r="1381" spans="1:5" x14ac:dyDescent="0.35">
      <c r="A1381" t="s">
        <v>577</v>
      </c>
      <c r="B1381" s="3">
        <v>2.05654949566405E-5</v>
      </c>
      <c r="C1381">
        <v>3.66988749514059E-4</v>
      </c>
      <c r="D1381">
        <v>0.61791551687539803</v>
      </c>
      <c r="E1381" t="s">
        <v>1590</v>
      </c>
    </row>
    <row r="1382" spans="1:5" x14ac:dyDescent="0.35">
      <c r="A1382" t="s">
        <v>577</v>
      </c>
      <c r="B1382" s="3">
        <v>2.1053142714045198E-5</v>
      </c>
      <c r="C1382">
        <v>3.75324593940157E-4</v>
      </c>
      <c r="D1382">
        <v>0.63383570367225595</v>
      </c>
      <c r="E1382" t="s">
        <v>1591</v>
      </c>
    </row>
    <row r="1383" spans="1:5" x14ac:dyDescent="0.35">
      <c r="A1383" t="s">
        <v>577</v>
      </c>
      <c r="B1383" s="3">
        <v>2.1263751530406201E-5</v>
      </c>
      <c r="C1383">
        <v>3.7871010637065202E-4</v>
      </c>
      <c r="D1383">
        <v>0.62269157291445598</v>
      </c>
      <c r="E1383" t="s">
        <v>1592</v>
      </c>
    </row>
    <row r="1384" spans="1:5" x14ac:dyDescent="0.35">
      <c r="A1384" t="s">
        <v>577</v>
      </c>
      <c r="B1384" s="3">
        <v>2.1420328170900199E-5</v>
      </c>
      <c r="C1384">
        <v>3.81127648418226E-4</v>
      </c>
      <c r="D1384">
        <v>0.61749097856081503</v>
      </c>
      <c r="E1384" t="s">
        <v>1593</v>
      </c>
    </row>
    <row r="1385" spans="1:5" x14ac:dyDescent="0.35">
      <c r="A1385" t="s">
        <v>577</v>
      </c>
      <c r="B1385" s="3">
        <v>2.16368842073072E-5</v>
      </c>
      <c r="C1385">
        <v>3.8406109250592701E-4</v>
      </c>
      <c r="D1385">
        <v>0.58816635413876195</v>
      </c>
      <c r="E1385" t="s">
        <v>1594</v>
      </c>
    </row>
    <row r="1386" spans="1:5" x14ac:dyDescent="0.35">
      <c r="A1386" t="s">
        <v>577</v>
      </c>
      <c r="B1386" s="3">
        <v>2.1642745239633802E-5</v>
      </c>
      <c r="C1386">
        <v>3.8406109250592701E-4</v>
      </c>
      <c r="D1386">
        <v>0.58073265470131297</v>
      </c>
      <c r="E1386" t="s">
        <v>1595</v>
      </c>
    </row>
    <row r="1387" spans="1:5" x14ac:dyDescent="0.35">
      <c r="A1387" t="s">
        <v>577</v>
      </c>
      <c r="B1387" s="3">
        <v>2.1648186888284399E-5</v>
      </c>
      <c r="C1387">
        <v>3.8406109250592701E-4</v>
      </c>
      <c r="D1387">
        <v>0.53729261807040896</v>
      </c>
      <c r="E1387" t="s">
        <v>1596</v>
      </c>
    </row>
    <row r="1388" spans="1:5" x14ac:dyDescent="0.35">
      <c r="A1388" t="s">
        <v>577</v>
      </c>
      <c r="B1388" s="3">
        <v>2.1834872601189E-5</v>
      </c>
      <c r="C1388">
        <v>3.8696318499379197E-4</v>
      </c>
      <c r="D1388">
        <v>0.61600509445977503</v>
      </c>
      <c r="E1388" t="s">
        <v>1597</v>
      </c>
    </row>
    <row r="1389" spans="1:5" x14ac:dyDescent="0.35">
      <c r="A1389" t="s">
        <v>577</v>
      </c>
      <c r="B1389" s="3">
        <v>2.18540796073799E-5</v>
      </c>
      <c r="C1389">
        <v>3.8696318499379197E-4</v>
      </c>
      <c r="D1389">
        <v>0.58263014554870995</v>
      </c>
      <c r="E1389" t="s">
        <v>1598</v>
      </c>
    </row>
    <row r="1390" spans="1:5" x14ac:dyDescent="0.35">
      <c r="A1390" t="s">
        <v>577</v>
      </c>
      <c r="B1390" s="3">
        <v>2.2263753014199501E-5</v>
      </c>
      <c r="C1390">
        <v>3.9383588625021703E-4</v>
      </c>
      <c r="D1390">
        <v>0.57850031252790401</v>
      </c>
      <c r="E1390" t="s">
        <v>1599</v>
      </c>
    </row>
    <row r="1391" spans="1:5" x14ac:dyDescent="0.35">
      <c r="A1391" t="s">
        <v>577</v>
      </c>
      <c r="B1391" s="3">
        <v>2.2735760171876101E-5</v>
      </c>
      <c r="C1391">
        <v>4.0179689787805402E-4</v>
      </c>
      <c r="D1391">
        <v>0.61473147951602602</v>
      </c>
      <c r="E1391" t="s">
        <v>1600</v>
      </c>
    </row>
    <row r="1392" spans="1:5" x14ac:dyDescent="0.35">
      <c r="A1392" t="s">
        <v>577</v>
      </c>
      <c r="B1392" s="3">
        <v>2.2827266840737701E-5</v>
      </c>
      <c r="C1392">
        <v>4.03024650370592E-4</v>
      </c>
      <c r="D1392">
        <v>0.62099341965612398</v>
      </c>
      <c r="E1392" t="s">
        <v>1601</v>
      </c>
    </row>
    <row r="1393" spans="1:5" x14ac:dyDescent="0.35">
      <c r="A1393" t="s">
        <v>577</v>
      </c>
      <c r="B1393" s="3">
        <v>2.3374483458547799E-5</v>
      </c>
      <c r="C1393">
        <v>4.1228802019315099E-4</v>
      </c>
      <c r="D1393">
        <v>0.59924993302973495</v>
      </c>
      <c r="E1393" t="s">
        <v>1602</v>
      </c>
    </row>
    <row r="1394" spans="1:5" x14ac:dyDescent="0.35">
      <c r="A1394" t="s">
        <v>577</v>
      </c>
      <c r="B1394" s="3">
        <v>2.3403634104158199E-5</v>
      </c>
      <c r="C1394">
        <v>4.1240450038454598E-4</v>
      </c>
      <c r="D1394">
        <v>0.56062294449999395</v>
      </c>
      <c r="E1394" t="s">
        <v>1603</v>
      </c>
    </row>
    <row r="1395" spans="1:5" x14ac:dyDescent="0.35">
      <c r="A1395" t="s">
        <v>577</v>
      </c>
      <c r="B1395" s="3">
        <v>2.35107874072701E-5</v>
      </c>
      <c r="C1395">
        <v>4.1389394847582103E-4</v>
      </c>
      <c r="D1395">
        <v>0.56548575765693398</v>
      </c>
      <c r="E1395" t="s">
        <v>1604</v>
      </c>
    </row>
    <row r="1396" spans="1:5" x14ac:dyDescent="0.35">
      <c r="A1396" t="s">
        <v>577</v>
      </c>
      <c r="B1396" s="3">
        <v>2.3906846022091899E-5</v>
      </c>
      <c r="C1396">
        <v>4.2046165441354198E-4</v>
      </c>
      <c r="D1396">
        <v>0.62205476544258098</v>
      </c>
      <c r="E1396" t="s">
        <v>1605</v>
      </c>
    </row>
    <row r="1397" spans="1:5" x14ac:dyDescent="0.35">
      <c r="A1397" t="s">
        <v>577</v>
      </c>
      <c r="B1397" s="3">
        <v>2.40571056494246E-5</v>
      </c>
      <c r="C1397">
        <v>4.2269790531568199E-4</v>
      </c>
      <c r="D1397">
        <v>0.62332838038632998</v>
      </c>
      <c r="E1397" t="s">
        <v>1606</v>
      </c>
    </row>
    <row r="1398" spans="1:5" x14ac:dyDescent="0.35">
      <c r="A1398" t="s">
        <v>577</v>
      </c>
      <c r="B1398" s="3">
        <v>2.4140495987171401E-5</v>
      </c>
      <c r="C1398">
        <v>4.2375605767884099E-4</v>
      </c>
      <c r="D1398">
        <v>0.57698231984998705</v>
      </c>
      <c r="E1398" t="s">
        <v>1607</v>
      </c>
    </row>
    <row r="1399" spans="1:5" x14ac:dyDescent="0.35">
      <c r="A1399" t="s">
        <v>577</v>
      </c>
      <c r="B1399" s="3">
        <v>2.4233034534731001E-5</v>
      </c>
      <c r="C1399">
        <v>4.24972612343974E-4</v>
      </c>
      <c r="D1399">
        <v>0.58315474595946104</v>
      </c>
      <c r="E1399" t="s">
        <v>1608</v>
      </c>
    </row>
    <row r="1400" spans="1:5" x14ac:dyDescent="0.35">
      <c r="A1400" t="s">
        <v>577</v>
      </c>
      <c r="B1400" s="3">
        <v>2.4760083164493399E-5</v>
      </c>
      <c r="C1400">
        <v>4.3379950302849599E-4</v>
      </c>
      <c r="D1400">
        <v>0.59049915170997402</v>
      </c>
      <c r="E1400" t="s">
        <v>1610</v>
      </c>
    </row>
    <row r="1401" spans="1:5" x14ac:dyDescent="0.35">
      <c r="A1401" t="s">
        <v>577</v>
      </c>
      <c r="B1401" s="3">
        <v>2.5144662553393698E-5</v>
      </c>
      <c r="C1401">
        <v>4.3969505044371299E-4</v>
      </c>
      <c r="D1401">
        <v>0.61696030566758697</v>
      </c>
      <c r="E1401" t="s">
        <v>1611</v>
      </c>
    </row>
    <row r="1402" spans="1:5" x14ac:dyDescent="0.35">
      <c r="A1402" t="s">
        <v>577</v>
      </c>
      <c r="B1402" s="3">
        <v>2.5144662553393698E-5</v>
      </c>
      <c r="C1402">
        <v>4.3969505044371299E-4</v>
      </c>
      <c r="D1402">
        <v>0.61696030566758697</v>
      </c>
      <c r="E1402" t="s">
        <v>1612</v>
      </c>
    </row>
    <row r="1403" spans="1:5" x14ac:dyDescent="0.35">
      <c r="A1403" t="s">
        <v>577</v>
      </c>
      <c r="B1403" s="3">
        <v>2.5282197545799E-5</v>
      </c>
      <c r="C1403">
        <v>4.4167781787030601E-4</v>
      </c>
      <c r="D1403">
        <v>0.62576947569518104</v>
      </c>
      <c r="E1403" t="s">
        <v>1613</v>
      </c>
    </row>
    <row r="1404" spans="1:5" x14ac:dyDescent="0.35">
      <c r="A1404" t="s">
        <v>577</v>
      </c>
      <c r="B1404" s="3">
        <v>2.6070444803487499E-5</v>
      </c>
      <c r="C1404">
        <v>4.5461358415504701E-4</v>
      </c>
      <c r="D1404">
        <v>0.58233994106616704</v>
      </c>
      <c r="E1404" t="s">
        <v>1614</v>
      </c>
    </row>
    <row r="1405" spans="1:5" x14ac:dyDescent="0.35">
      <c r="A1405" t="s">
        <v>577</v>
      </c>
      <c r="B1405" s="3">
        <v>2.6072366178921E-5</v>
      </c>
      <c r="C1405">
        <v>4.5461358415504701E-4</v>
      </c>
      <c r="D1405">
        <v>0.56854442453320997</v>
      </c>
      <c r="E1405" t="s">
        <v>1615</v>
      </c>
    </row>
    <row r="1406" spans="1:5" x14ac:dyDescent="0.35">
      <c r="A1406" t="s">
        <v>577</v>
      </c>
      <c r="B1406" s="3">
        <v>2.62189645149943E-5</v>
      </c>
      <c r="C1406">
        <v>4.56734361851201E-4</v>
      </c>
      <c r="D1406">
        <v>0.61844618976862697</v>
      </c>
      <c r="E1406" t="s">
        <v>1616</v>
      </c>
    </row>
    <row r="1407" spans="1:5" x14ac:dyDescent="0.35">
      <c r="A1407" t="s">
        <v>577</v>
      </c>
      <c r="B1407" s="3">
        <v>2.6763290041979899E-5</v>
      </c>
      <c r="C1407">
        <v>4.6577291927483701E-4</v>
      </c>
      <c r="D1407">
        <v>0.62672468690299299</v>
      </c>
      <c r="E1407" t="s">
        <v>1617</v>
      </c>
    </row>
    <row r="1408" spans="1:5" x14ac:dyDescent="0.35">
      <c r="A1408" t="s">
        <v>577</v>
      </c>
      <c r="B1408" s="3">
        <v>2.7290417848016199E-5</v>
      </c>
      <c r="C1408">
        <v>4.7449527838218998E-4</v>
      </c>
      <c r="D1408">
        <v>0.61812778603268903</v>
      </c>
      <c r="E1408" t="s">
        <v>1618</v>
      </c>
    </row>
    <row r="1409" spans="1:5" x14ac:dyDescent="0.35">
      <c r="A1409" t="s">
        <v>577</v>
      </c>
      <c r="B1409" s="3">
        <v>2.7894662212856502E-5</v>
      </c>
      <c r="C1409">
        <v>4.8454061399369301E-4</v>
      </c>
      <c r="D1409">
        <v>0.62290384207174698</v>
      </c>
      <c r="E1409" t="s">
        <v>1619</v>
      </c>
    </row>
    <row r="1410" spans="1:5" x14ac:dyDescent="0.35">
      <c r="A1410" t="s">
        <v>577</v>
      </c>
      <c r="B1410" s="3">
        <v>2.8160936776607699E-5</v>
      </c>
      <c r="C1410">
        <v>4.8870179751511495E-4</v>
      </c>
      <c r="D1410">
        <v>0.57380123225288004</v>
      </c>
      <c r="E1410" t="s">
        <v>1620</v>
      </c>
    </row>
    <row r="1411" spans="1:5" x14ac:dyDescent="0.35">
      <c r="A1411" t="s">
        <v>577</v>
      </c>
      <c r="B1411" s="3">
        <v>2.81943310524825E-5</v>
      </c>
      <c r="C1411">
        <v>4.8881754434213897E-4</v>
      </c>
      <c r="D1411">
        <v>0.554096543748268</v>
      </c>
      <c r="E1411" t="s">
        <v>1621</v>
      </c>
    </row>
    <row r="1412" spans="1:5" x14ac:dyDescent="0.35">
      <c r="A1412" t="s">
        <v>577</v>
      </c>
      <c r="B1412" s="3">
        <v>2.8532604076261801E-5</v>
      </c>
      <c r="C1412">
        <v>4.94213883673205E-4</v>
      </c>
      <c r="D1412">
        <v>0.61313946083634097</v>
      </c>
      <c r="E1412" t="s">
        <v>1622</v>
      </c>
    </row>
    <row r="1413" spans="1:5" x14ac:dyDescent="0.35">
      <c r="A1413" t="s">
        <v>577</v>
      </c>
      <c r="B1413" s="3">
        <v>2.8759587184200101E-5</v>
      </c>
      <c r="C1413">
        <v>4.9767418087625801E-4</v>
      </c>
      <c r="D1413">
        <v>0.63208448312460197</v>
      </c>
      <c r="E1413" t="s">
        <v>1623</v>
      </c>
    </row>
    <row r="1414" spans="1:5" x14ac:dyDescent="0.35">
      <c r="A1414" t="s">
        <v>577</v>
      </c>
      <c r="B1414" s="3">
        <v>2.9182694614725899E-5</v>
      </c>
      <c r="C1414">
        <v>5.0451858903398101E-4</v>
      </c>
      <c r="D1414">
        <v>0.60445129029377598</v>
      </c>
      <c r="E1414" t="s">
        <v>1624</v>
      </c>
    </row>
    <row r="1415" spans="1:5" x14ac:dyDescent="0.35">
      <c r="A1415" t="s">
        <v>577</v>
      </c>
      <c r="B1415" s="3">
        <v>2.9305981740049801E-5</v>
      </c>
      <c r="C1415">
        <v>5.0617158829768805E-4</v>
      </c>
      <c r="D1415">
        <v>0.62375291870091298</v>
      </c>
      <c r="E1415" t="s">
        <v>1625</v>
      </c>
    </row>
    <row r="1416" spans="1:5" x14ac:dyDescent="0.35">
      <c r="A1416" t="s">
        <v>577</v>
      </c>
      <c r="B1416" s="3">
        <v>2.9530259505088801E-5</v>
      </c>
      <c r="C1416">
        <v>5.0956412887507403E-4</v>
      </c>
      <c r="D1416">
        <v>0.52218009773967899</v>
      </c>
      <c r="E1416" t="s">
        <v>1626</v>
      </c>
    </row>
    <row r="1417" spans="1:5" x14ac:dyDescent="0.35">
      <c r="A1417" t="s">
        <v>577</v>
      </c>
      <c r="B1417" s="3">
        <v>2.973166260504E-5</v>
      </c>
      <c r="C1417">
        <v>5.1255592903749899E-4</v>
      </c>
      <c r="D1417">
        <v>0.57399098133761906</v>
      </c>
      <c r="E1417" t="s">
        <v>1627</v>
      </c>
    </row>
    <row r="1418" spans="1:5" x14ac:dyDescent="0.35">
      <c r="A1418" t="s">
        <v>577</v>
      </c>
      <c r="B1418" s="3">
        <v>3.0233673659534999E-5</v>
      </c>
      <c r="C1418">
        <v>5.2071951497792304E-4</v>
      </c>
      <c r="D1418">
        <v>0.62842284016132499</v>
      </c>
      <c r="E1418" t="s">
        <v>1628</v>
      </c>
    </row>
    <row r="1419" spans="1:5" x14ac:dyDescent="0.35">
      <c r="A1419" t="s">
        <v>577</v>
      </c>
      <c r="B1419" s="3">
        <v>3.04369389091751E-5</v>
      </c>
      <c r="C1419">
        <v>5.2372723385486503E-4</v>
      </c>
      <c r="D1419">
        <v>0.61664190193164903</v>
      </c>
      <c r="E1419" t="s">
        <v>1629</v>
      </c>
    </row>
    <row r="1420" spans="1:5" x14ac:dyDescent="0.35">
      <c r="A1420" t="s">
        <v>577</v>
      </c>
      <c r="B1420" s="3">
        <v>3.0550102789154098E-5</v>
      </c>
      <c r="C1420">
        <v>5.2518038544776104E-4</v>
      </c>
      <c r="D1420">
        <v>0.61621736361706603</v>
      </c>
      <c r="E1420" t="s">
        <v>1630</v>
      </c>
    </row>
    <row r="1421" spans="1:5" x14ac:dyDescent="0.35">
      <c r="A1421" t="s">
        <v>577</v>
      </c>
      <c r="B1421" s="3">
        <v>3.06327876650789E-5</v>
      </c>
      <c r="C1421">
        <v>5.2610734195489099E-4</v>
      </c>
      <c r="D1421">
        <v>0.62502653364466099</v>
      </c>
      <c r="E1421" t="s">
        <v>1631</v>
      </c>
    </row>
    <row r="1422" spans="1:5" x14ac:dyDescent="0.35">
      <c r="A1422" t="s">
        <v>577</v>
      </c>
      <c r="B1422" s="3">
        <v>3.1094727897479302E-5</v>
      </c>
      <c r="C1422">
        <v>5.3354002624089497E-4</v>
      </c>
      <c r="D1422">
        <v>0.58665952317171199</v>
      </c>
      <c r="E1422" t="s">
        <v>1632</v>
      </c>
    </row>
    <row r="1423" spans="1:5" x14ac:dyDescent="0.35">
      <c r="A1423" t="s">
        <v>577</v>
      </c>
      <c r="B1423" s="3">
        <v>3.1141206413104998E-5</v>
      </c>
      <c r="C1423">
        <v>5.3383674461302997E-4</v>
      </c>
      <c r="D1423">
        <v>0.61558055614519203</v>
      </c>
      <c r="E1423" t="s">
        <v>1633</v>
      </c>
    </row>
    <row r="1424" spans="1:5" x14ac:dyDescent="0.35">
      <c r="A1424" t="s">
        <v>577</v>
      </c>
      <c r="B1424" s="3">
        <v>3.1225009740557001E-5</v>
      </c>
      <c r="C1424">
        <v>5.3443395382969205E-4</v>
      </c>
      <c r="D1424">
        <v>0.54756713127492196</v>
      </c>
      <c r="E1424" t="s">
        <v>1634</v>
      </c>
    </row>
    <row r="1425" spans="1:5" x14ac:dyDescent="0.35">
      <c r="A1425" t="s">
        <v>577</v>
      </c>
      <c r="B1425" s="3">
        <v>3.1236608964987598E-5</v>
      </c>
      <c r="C1425">
        <v>5.3443395382969205E-4</v>
      </c>
      <c r="D1425">
        <v>0.57572692063124997</v>
      </c>
      <c r="E1425" t="s">
        <v>1635</v>
      </c>
    </row>
    <row r="1426" spans="1:5" x14ac:dyDescent="0.35">
      <c r="A1426" t="s">
        <v>577</v>
      </c>
      <c r="B1426" s="3">
        <v>3.1263699666380702E-5</v>
      </c>
      <c r="C1426">
        <v>5.3443395382969205E-4</v>
      </c>
      <c r="D1426">
        <v>0.56623359228502501</v>
      </c>
      <c r="E1426" t="s">
        <v>1636</v>
      </c>
    </row>
    <row r="1427" spans="1:5" x14ac:dyDescent="0.35">
      <c r="A1427" t="s">
        <v>577</v>
      </c>
      <c r="B1427" s="3">
        <v>3.1845933437297201E-5</v>
      </c>
      <c r="C1427">
        <v>5.43878588703645E-4</v>
      </c>
      <c r="D1427">
        <v>0.62099341965612398</v>
      </c>
      <c r="E1427" t="s">
        <v>1637</v>
      </c>
    </row>
    <row r="1428" spans="1:5" x14ac:dyDescent="0.35">
      <c r="A1428" t="s">
        <v>577</v>
      </c>
      <c r="B1428" s="3">
        <v>3.1982692799611902E-5</v>
      </c>
      <c r="C1428">
        <v>5.4570469589337802E-4</v>
      </c>
      <c r="D1428">
        <v>0.62120568881341498</v>
      </c>
      <c r="E1428" t="s">
        <v>1638</v>
      </c>
    </row>
    <row r="1429" spans="1:5" x14ac:dyDescent="0.35">
      <c r="A1429" t="s">
        <v>577</v>
      </c>
      <c r="B1429" s="3">
        <v>3.2274793427937198E-5</v>
      </c>
      <c r="C1429">
        <v>5.5017543950642905E-4</v>
      </c>
      <c r="D1429">
        <v>0.61770324771810703</v>
      </c>
      <c r="E1429" t="s">
        <v>1639</v>
      </c>
    </row>
    <row r="1430" spans="1:5" x14ac:dyDescent="0.35">
      <c r="A1430" t="s">
        <v>577</v>
      </c>
      <c r="B1430" s="3">
        <v>3.2989913797389203E-5</v>
      </c>
      <c r="C1430">
        <v>5.6184219112480902E-4</v>
      </c>
      <c r="D1430">
        <v>0.61367013372956902</v>
      </c>
      <c r="E1430" t="s">
        <v>1640</v>
      </c>
    </row>
    <row r="1431" spans="1:5" x14ac:dyDescent="0.35">
      <c r="A1431" t="s">
        <v>577</v>
      </c>
      <c r="B1431" s="3">
        <v>3.3364729196506503E-5</v>
      </c>
      <c r="C1431">
        <v>5.6769698765888395E-4</v>
      </c>
      <c r="D1431">
        <v>0.53183710041042798</v>
      </c>
      <c r="E1431" t="s">
        <v>1641</v>
      </c>
    </row>
    <row r="1432" spans="1:5" x14ac:dyDescent="0.35">
      <c r="A1432" t="s">
        <v>577</v>
      </c>
      <c r="B1432" s="3">
        <v>3.4144136031940998E-5</v>
      </c>
      <c r="C1432">
        <v>5.8041858007456604E-4</v>
      </c>
      <c r="D1432">
        <v>0.55084806540681996</v>
      </c>
      <c r="E1432" t="s">
        <v>1642</v>
      </c>
    </row>
    <row r="1433" spans="1:5" x14ac:dyDescent="0.35">
      <c r="A1433" t="s">
        <v>577</v>
      </c>
      <c r="B1433" s="3">
        <v>3.47951147951774E-5</v>
      </c>
      <c r="C1433">
        <v>5.9058032894230401E-4</v>
      </c>
      <c r="D1433">
        <v>0.62905964763319899</v>
      </c>
      <c r="E1433" t="s">
        <v>1643</v>
      </c>
    </row>
    <row r="1434" spans="1:5" x14ac:dyDescent="0.35">
      <c r="A1434" t="s">
        <v>577</v>
      </c>
      <c r="B1434" s="3">
        <v>3.48367348019882E-5</v>
      </c>
      <c r="C1434">
        <v>5.9058032894230401E-4</v>
      </c>
      <c r="D1434">
        <v>0.62322224580768404</v>
      </c>
      <c r="E1434" t="s">
        <v>1644</v>
      </c>
    </row>
    <row r="1435" spans="1:5" x14ac:dyDescent="0.35">
      <c r="A1435" t="s">
        <v>577</v>
      </c>
      <c r="B1435" s="3">
        <v>3.4857497400190401E-5</v>
      </c>
      <c r="C1435">
        <v>5.9058032894230401E-4</v>
      </c>
      <c r="D1435">
        <v>0.61759711313946097</v>
      </c>
      <c r="E1435" t="s">
        <v>1645</v>
      </c>
    </row>
    <row r="1436" spans="1:5" x14ac:dyDescent="0.35">
      <c r="A1436" t="s">
        <v>577</v>
      </c>
      <c r="B1436" s="3">
        <v>3.4871070759263498E-5</v>
      </c>
      <c r="C1436">
        <v>5.9058032894230401E-4</v>
      </c>
      <c r="D1436">
        <v>0.61260878794311202</v>
      </c>
      <c r="E1436" t="s">
        <v>1646</v>
      </c>
    </row>
    <row r="1437" spans="1:5" x14ac:dyDescent="0.35">
      <c r="A1437" t="s">
        <v>577</v>
      </c>
      <c r="B1437" s="3">
        <v>3.4926433708903797E-5</v>
      </c>
      <c r="C1437">
        <v>5.9097076685435705E-4</v>
      </c>
      <c r="D1437">
        <v>0.58815519242789505</v>
      </c>
      <c r="E1437" t="s">
        <v>1647</v>
      </c>
    </row>
    <row r="1438" spans="1:5" x14ac:dyDescent="0.35">
      <c r="A1438" t="s">
        <v>577</v>
      </c>
      <c r="B1438" s="3">
        <v>3.5324106239605E-5</v>
      </c>
      <c r="C1438">
        <v>5.9714716010038403E-4</v>
      </c>
      <c r="D1438">
        <v>0.57411376015715698</v>
      </c>
      <c r="E1438" t="s">
        <v>1648</v>
      </c>
    </row>
    <row r="1439" spans="1:5" x14ac:dyDescent="0.35">
      <c r="A1439" t="s">
        <v>577</v>
      </c>
      <c r="B1439" s="3">
        <v>3.57448094434805E-5</v>
      </c>
      <c r="C1439">
        <v>6.0269576133382995E-4</v>
      </c>
      <c r="D1439">
        <v>0.61462534493738097</v>
      </c>
      <c r="E1439" t="s">
        <v>1649</v>
      </c>
    </row>
    <row r="1440" spans="1:5" x14ac:dyDescent="0.35">
      <c r="A1440" t="s">
        <v>577</v>
      </c>
      <c r="B1440" s="3">
        <v>3.5751183699480903E-5</v>
      </c>
      <c r="C1440">
        <v>6.0269576133382995E-4</v>
      </c>
      <c r="D1440">
        <v>0.61993207386966698</v>
      </c>
      <c r="E1440" t="s">
        <v>1650</v>
      </c>
    </row>
    <row r="1441" spans="1:5" x14ac:dyDescent="0.35">
      <c r="A1441" t="s">
        <v>577</v>
      </c>
      <c r="B1441" s="3">
        <v>3.5751183699480903E-5</v>
      </c>
      <c r="C1441">
        <v>6.0269576133382995E-4</v>
      </c>
      <c r="D1441">
        <v>0.61993207386966698</v>
      </c>
      <c r="E1441" t="s">
        <v>1651</v>
      </c>
    </row>
    <row r="1442" spans="1:5" x14ac:dyDescent="0.35">
      <c r="A1442" t="s">
        <v>577</v>
      </c>
      <c r="B1442" s="3">
        <v>3.58451506632861E-5</v>
      </c>
      <c r="C1442">
        <v>6.0372343534269301E-4</v>
      </c>
      <c r="D1442">
        <v>0.55080172029538998</v>
      </c>
      <c r="E1442" t="s">
        <v>1652</v>
      </c>
    </row>
    <row r="1443" spans="1:5" x14ac:dyDescent="0.35">
      <c r="A1443" t="s">
        <v>577</v>
      </c>
      <c r="B1443" s="3">
        <v>3.6201837571007702E-5</v>
      </c>
      <c r="C1443">
        <v>6.0917001932962397E-4</v>
      </c>
      <c r="D1443">
        <v>0.61420080662279797</v>
      </c>
      <c r="E1443" t="s">
        <v>1653</v>
      </c>
    </row>
    <row r="1444" spans="1:5" x14ac:dyDescent="0.35">
      <c r="A1444" t="s">
        <v>577</v>
      </c>
      <c r="B1444" s="3">
        <v>3.6619715812012599E-5</v>
      </c>
      <c r="C1444">
        <v>6.1563531426242805E-4</v>
      </c>
      <c r="D1444">
        <v>0.577306009465131</v>
      </c>
      <c r="E1444" t="s">
        <v>1654</v>
      </c>
    </row>
    <row r="1445" spans="1:5" x14ac:dyDescent="0.35">
      <c r="A1445" t="s">
        <v>577</v>
      </c>
      <c r="B1445" s="3">
        <v>3.7680762508722001E-5</v>
      </c>
      <c r="C1445">
        <v>6.32657636991367E-4</v>
      </c>
      <c r="D1445">
        <v>0.57444861148316795</v>
      </c>
      <c r="E1445" t="s">
        <v>1655</v>
      </c>
    </row>
    <row r="1446" spans="1:5" x14ac:dyDescent="0.35">
      <c r="A1446" t="s">
        <v>577</v>
      </c>
      <c r="B1446" s="3">
        <v>3.7753279124397501E-5</v>
      </c>
      <c r="C1446">
        <v>6.32657636991367E-4</v>
      </c>
      <c r="D1446">
        <v>0.593479328511474</v>
      </c>
      <c r="E1446" t="s">
        <v>1656</v>
      </c>
    </row>
    <row r="1447" spans="1:5" x14ac:dyDescent="0.35">
      <c r="A1447" t="s">
        <v>577</v>
      </c>
      <c r="B1447" s="3">
        <v>3.7770605193514402E-5</v>
      </c>
      <c r="C1447">
        <v>6.32657636991367E-4</v>
      </c>
      <c r="D1447">
        <v>0.61526215240925497</v>
      </c>
      <c r="E1447" t="s">
        <v>1657</v>
      </c>
    </row>
    <row r="1448" spans="1:5" x14ac:dyDescent="0.35">
      <c r="A1448" t="s">
        <v>577</v>
      </c>
      <c r="B1448" s="3">
        <v>3.7770605193514402E-5</v>
      </c>
      <c r="C1448">
        <v>6.32657636991367E-4</v>
      </c>
      <c r="D1448">
        <v>0.61526215240925497</v>
      </c>
      <c r="E1448" t="s">
        <v>1658</v>
      </c>
    </row>
    <row r="1449" spans="1:5" x14ac:dyDescent="0.35">
      <c r="A1449" t="s">
        <v>577</v>
      </c>
      <c r="B1449" s="3">
        <v>3.7852027871888102E-5</v>
      </c>
      <c r="C1449">
        <v>6.33441392319035E-4</v>
      </c>
      <c r="D1449">
        <v>0.62131182339206104</v>
      </c>
      <c r="E1449" t="s">
        <v>1659</v>
      </c>
    </row>
    <row r="1450" spans="1:5" x14ac:dyDescent="0.35">
      <c r="A1450" t="s">
        <v>577</v>
      </c>
      <c r="B1450" s="3">
        <v>3.7983442653677498E-5</v>
      </c>
      <c r="C1450">
        <v>6.3505955171701603E-4</v>
      </c>
      <c r="D1450">
        <v>0.58510804536119299</v>
      </c>
      <c r="E1450" t="s">
        <v>1660</v>
      </c>
    </row>
    <row r="1451" spans="1:5" x14ac:dyDescent="0.35">
      <c r="A1451" t="s">
        <v>577</v>
      </c>
      <c r="B1451" s="3">
        <v>3.80623058468847E-5</v>
      </c>
      <c r="C1451">
        <v>6.3579692807796202E-4</v>
      </c>
      <c r="D1451">
        <v>0.55889243494579299</v>
      </c>
      <c r="E1451" t="s">
        <v>1661</v>
      </c>
    </row>
    <row r="1452" spans="1:5" x14ac:dyDescent="0.35">
      <c r="A1452" t="s">
        <v>577</v>
      </c>
      <c r="B1452" s="3">
        <v>3.81501888203426E-5</v>
      </c>
      <c r="C1452">
        <v>6.3668348878913002E-4</v>
      </c>
      <c r="D1452">
        <v>0.58382444861148297</v>
      </c>
      <c r="E1452" t="s">
        <v>1662</v>
      </c>
    </row>
    <row r="1453" spans="1:5" x14ac:dyDescent="0.35">
      <c r="A1453" t="s">
        <v>577</v>
      </c>
      <c r="B1453" s="3">
        <v>3.8598609380602997E-5</v>
      </c>
      <c r="C1453">
        <v>6.43579912653245E-4</v>
      </c>
      <c r="D1453">
        <v>0.60857567395457401</v>
      </c>
      <c r="E1453" t="s">
        <v>1663</v>
      </c>
    </row>
    <row r="1454" spans="1:5" x14ac:dyDescent="0.35">
      <c r="A1454" t="s">
        <v>577</v>
      </c>
      <c r="B1454" s="3">
        <v>3.92900001799859E-5</v>
      </c>
      <c r="C1454">
        <v>6.5395296037309904E-4</v>
      </c>
      <c r="D1454">
        <v>0.61356399915092297</v>
      </c>
      <c r="E1454" t="s">
        <v>1664</v>
      </c>
    </row>
    <row r="1455" spans="1:5" x14ac:dyDescent="0.35">
      <c r="A1455" t="s">
        <v>577</v>
      </c>
      <c r="B1455" s="3">
        <v>3.9292236807721601E-5</v>
      </c>
      <c r="C1455">
        <v>6.5395296037309904E-4</v>
      </c>
      <c r="D1455">
        <v>0.52150413318688904</v>
      </c>
      <c r="E1455" t="s">
        <v>1665</v>
      </c>
    </row>
    <row r="1456" spans="1:5" x14ac:dyDescent="0.35">
      <c r="A1456" t="s">
        <v>577</v>
      </c>
      <c r="B1456" s="3">
        <v>3.97340298875629E-5</v>
      </c>
      <c r="C1456">
        <v>6.60704673339467E-4</v>
      </c>
      <c r="D1456">
        <v>0.571948388248951</v>
      </c>
      <c r="E1456" t="s">
        <v>1666</v>
      </c>
    </row>
    <row r="1457" spans="1:5" x14ac:dyDescent="0.35">
      <c r="A1457" t="s">
        <v>577</v>
      </c>
      <c r="B1457" s="3">
        <v>3.9787947766171802E-5</v>
      </c>
      <c r="C1457">
        <v>6.61000320246183E-4</v>
      </c>
      <c r="D1457">
        <v>0.61069836552748902</v>
      </c>
      <c r="E1457" t="s">
        <v>1667</v>
      </c>
    </row>
    <row r="1458" spans="1:5" x14ac:dyDescent="0.35">
      <c r="A1458" t="s">
        <v>577</v>
      </c>
      <c r="B1458" s="3">
        <v>3.99607029051968E-5</v>
      </c>
      <c r="C1458">
        <v>6.6326789186837997E-4</v>
      </c>
      <c r="D1458">
        <v>0.60321234038753502</v>
      </c>
      <c r="E1458" t="s">
        <v>1668</v>
      </c>
    </row>
    <row r="1459" spans="1:5" x14ac:dyDescent="0.35">
      <c r="A1459" t="s">
        <v>577</v>
      </c>
      <c r="B1459" s="3">
        <v>4.1065010654432903E-5</v>
      </c>
      <c r="C1459">
        <v>6.8097924739821602E-4</v>
      </c>
      <c r="D1459">
        <v>0.61207811504988296</v>
      </c>
      <c r="E1459" t="s">
        <v>1669</v>
      </c>
    </row>
    <row r="1460" spans="1:5" x14ac:dyDescent="0.35">
      <c r="A1460" t="s">
        <v>577</v>
      </c>
      <c r="B1460" s="3">
        <v>4.1107870743950601E-5</v>
      </c>
      <c r="C1460">
        <v>6.81072521537681E-4</v>
      </c>
      <c r="D1460">
        <v>0.61855232434727203</v>
      </c>
      <c r="E1460" t="s">
        <v>1670</v>
      </c>
    </row>
    <row r="1461" spans="1:5" x14ac:dyDescent="0.35">
      <c r="A1461" t="s">
        <v>577</v>
      </c>
      <c r="B1461" s="3">
        <v>4.1520046315017199E-5</v>
      </c>
      <c r="C1461">
        <v>6.8659859878056502E-4</v>
      </c>
      <c r="D1461">
        <v>0.57877935529958002</v>
      </c>
      <c r="E1461" t="s">
        <v>1671</v>
      </c>
    </row>
    <row r="1462" spans="1:5" x14ac:dyDescent="0.35">
      <c r="A1462" t="s">
        <v>577</v>
      </c>
      <c r="B1462" s="3">
        <v>4.1529615879036702E-5</v>
      </c>
      <c r="C1462">
        <v>6.8659859878056502E-4</v>
      </c>
      <c r="D1462">
        <v>0.61207811504988296</v>
      </c>
      <c r="E1462" t="s">
        <v>1672</v>
      </c>
    </row>
    <row r="1463" spans="1:5" x14ac:dyDescent="0.35">
      <c r="A1463" t="s">
        <v>577</v>
      </c>
      <c r="B1463" s="3">
        <v>4.1554023773991899E-5</v>
      </c>
      <c r="C1463">
        <v>6.8659859878056502E-4</v>
      </c>
      <c r="D1463">
        <v>0.59437226538083798</v>
      </c>
      <c r="E1463" t="s">
        <v>1673</v>
      </c>
    </row>
    <row r="1464" spans="1:5" x14ac:dyDescent="0.35">
      <c r="A1464" t="s">
        <v>577</v>
      </c>
      <c r="B1464" s="3">
        <v>4.1629514844735703E-5</v>
      </c>
      <c r="C1464">
        <v>6.8715354001105098E-4</v>
      </c>
      <c r="D1464">
        <v>0.52162244764046295</v>
      </c>
      <c r="E1464" t="s">
        <v>1674</v>
      </c>
    </row>
    <row r="1465" spans="1:5" x14ac:dyDescent="0.35">
      <c r="A1465" t="s">
        <v>577</v>
      </c>
      <c r="B1465" s="3">
        <v>4.1662745386925599E-5</v>
      </c>
      <c r="C1465">
        <v>6.8715354001105098E-4</v>
      </c>
      <c r="D1465">
        <v>0.56185328631712805</v>
      </c>
      <c r="E1465" t="s">
        <v>1675</v>
      </c>
    </row>
    <row r="1466" spans="1:5" x14ac:dyDescent="0.35">
      <c r="A1466" t="s">
        <v>577</v>
      </c>
      <c r="B1466" s="3">
        <v>4.2150856065330299E-5</v>
      </c>
      <c r="C1466">
        <v>6.9403086115010998E-4</v>
      </c>
      <c r="D1466">
        <v>0.61749097856081503</v>
      </c>
      <c r="E1466" t="s">
        <v>1676</v>
      </c>
    </row>
    <row r="1467" spans="1:5" x14ac:dyDescent="0.35">
      <c r="A1467" t="s">
        <v>577</v>
      </c>
      <c r="B1467" s="3">
        <v>4.21556113245734E-5</v>
      </c>
      <c r="C1467">
        <v>6.9403086115010998E-4</v>
      </c>
      <c r="D1467">
        <v>0.61770324771810703</v>
      </c>
      <c r="E1467" t="s">
        <v>1677</v>
      </c>
    </row>
    <row r="1468" spans="1:5" x14ac:dyDescent="0.35">
      <c r="A1468" t="s">
        <v>577</v>
      </c>
      <c r="B1468" s="3">
        <v>4.2281297637650099E-5</v>
      </c>
      <c r="C1468">
        <v>6.9547411428980003E-4</v>
      </c>
      <c r="D1468">
        <v>0.59188320385748705</v>
      </c>
      <c r="E1468" t="s">
        <v>1678</v>
      </c>
    </row>
    <row r="1469" spans="1:5" x14ac:dyDescent="0.35">
      <c r="A1469" t="s">
        <v>577</v>
      </c>
      <c r="B1469" s="3">
        <v>4.30258928004368E-5</v>
      </c>
      <c r="C1469">
        <v>7.0708589866378204E-4</v>
      </c>
      <c r="D1469">
        <v>0.58328868648986498</v>
      </c>
      <c r="E1469" t="s">
        <v>1679</v>
      </c>
    </row>
    <row r="1470" spans="1:5" x14ac:dyDescent="0.35">
      <c r="A1470" t="s">
        <v>577</v>
      </c>
      <c r="B1470" s="3">
        <v>4.3076732141083503E-5</v>
      </c>
      <c r="C1470">
        <v>7.0728591345830996E-4</v>
      </c>
      <c r="D1470">
        <v>0.58306545227252404</v>
      </c>
      <c r="E1470" t="s">
        <v>1680</v>
      </c>
    </row>
    <row r="1471" spans="1:5" x14ac:dyDescent="0.35">
      <c r="A1471" t="s">
        <v>577</v>
      </c>
      <c r="B1471" s="3">
        <v>4.3324072817237002E-5</v>
      </c>
      <c r="C1471">
        <v>7.10709072556128E-4</v>
      </c>
      <c r="D1471">
        <v>0.65453194650817204</v>
      </c>
      <c r="E1471" t="s">
        <v>1681</v>
      </c>
    </row>
    <row r="1472" spans="1:5" x14ac:dyDescent="0.35">
      <c r="A1472" t="s">
        <v>577</v>
      </c>
      <c r="B1472" s="3">
        <v>4.3820461047977801E-5</v>
      </c>
      <c r="C1472">
        <v>7.1820793282129103E-4</v>
      </c>
      <c r="D1472">
        <v>0.61059887854789296</v>
      </c>
      <c r="E1472" t="s">
        <v>1682</v>
      </c>
    </row>
    <row r="1473" spans="1:5" x14ac:dyDescent="0.35">
      <c r="A1473" t="s">
        <v>577</v>
      </c>
      <c r="B1473" s="3">
        <v>4.4658892862321599E-5</v>
      </c>
      <c r="C1473">
        <v>7.3129436825848096E-4</v>
      </c>
      <c r="D1473">
        <v>0.61812778603268903</v>
      </c>
      <c r="E1473" t="s">
        <v>1683</v>
      </c>
    </row>
    <row r="1474" spans="1:5" x14ac:dyDescent="0.35">
      <c r="A1474" t="s">
        <v>577</v>
      </c>
      <c r="B1474" s="3">
        <v>4.5355254674394402E-5</v>
      </c>
      <c r="C1474">
        <v>7.4175287675293396E-4</v>
      </c>
      <c r="D1474">
        <v>0.52757644857936303</v>
      </c>
      <c r="E1474" t="s">
        <v>1684</v>
      </c>
    </row>
    <row r="1475" spans="1:5" x14ac:dyDescent="0.35">
      <c r="A1475" t="s">
        <v>577</v>
      </c>
      <c r="B1475" s="3">
        <v>4.5378681815457498E-5</v>
      </c>
      <c r="C1475">
        <v>7.4175287675293396E-4</v>
      </c>
      <c r="D1475">
        <v>0.61186584589259196</v>
      </c>
      <c r="E1475" t="s">
        <v>1685</v>
      </c>
    </row>
    <row r="1476" spans="1:5" x14ac:dyDescent="0.35">
      <c r="A1476" t="s">
        <v>577</v>
      </c>
      <c r="B1476" s="3">
        <v>4.6865770674361702E-5</v>
      </c>
      <c r="C1476">
        <v>7.6537661732566998E-4</v>
      </c>
      <c r="D1476">
        <v>0.62311611122903798</v>
      </c>
      <c r="E1476" t="s">
        <v>1687</v>
      </c>
    </row>
    <row r="1477" spans="1:5" x14ac:dyDescent="0.35">
      <c r="A1477" t="s">
        <v>577</v>
      </c>
      <c r="B1477" s="3">
        <v>4.8052406726082799E-5</v>
      </c>
      <c r="C1477">
        <v>7.8405581750828001E-4</v>
      </c>
      <c r="D1477">
        <v>0.61324559541498602</v>
      </c>
      <c r="E1477" t="s">
        <v>1688</v>
      </c>
    </row>
    <row r="1478" spans="1:5" x14ac:dyDescent="0.35">
      <c r="A1478" t="s">
        <v>577</v>
      </c>
      <c r="B1478" s="3">
        <v>4.83612308251659E-5</v>
      </c>
      <c r="C1478">
        <v>7.8839150893325301E-4</v>
      </c>
      <c r="D1478">
        <v>0.62407132243685004</v>
      </c>
      <c r="E1478" t="s">
        <v>1689</v>
      </c>
    </row>
    <row r="1479" spans="1:5" x14ac:dyDescent="0.35">
      <c r="A1479" t="s">
        <v>577</v>
      </c>
      <c r="B1479" s="3">
        <v>4.8638604288182397E-5</v>
      </c>
      <c r="C1479">
        <v>7.9220722264928298E-4</v>
      </c>
      <c r="D1479">
        <v>0.57242920835275701</v>
      </c>
      <c r="E1479" t="s">
        <v>1690</v>
      </c>
    </row>
    <row r="1480" spans="1:5" x14ac:dyDescent="0.35">
      <c r="A1480" t="s">
        <v>577</v>
      </c>
      <c r="B1480" s="3">
        <v>4.8942204895772902E-5</v>
      </c>
      <c r="C1480">
        <v>7.9644294461617604E-4</v>
      </c>
      <c r="D1480">
        <v>0.56816456826502404</v>
      </c>
      <c r="E1480" t="s">
        <v>1691</v>
      </c>
    </row>
    <row r="1481" spans="1:5" x14ac:dyDescent="0.35">
      <c r="A1481" t="s">
        <v>577</v>
      </c>
      <c r="B1481" s="3">
        <v>4.9195797049300901E-5</v>
      </c>
      <c r="C1481">
        <v>7.9985806562556604E-4</v>
      </c>
      <c r="D1481">
        <v>0.61823392061133497</v>
      </c>
      <c r="E1481" t="s">
        <v>1692</v>
      </c>
    </row>
    <row r="1482" spans="1:5" x14ac:dyDescent="0.35">
      <c r="A1482" t="s">
        <v>577</v>
      </c>
      <c r="B1482" s="3">
        <v>4.9837740445254898E-5</v>
      </c>
      <c r="C1482">
        <v>8.0957558657562801E-4</v>
      </c>
      <c r="D1482">
        <v>0.61133517299936302</v>
      </c>
      <c r="E1482" t="s">
        <v>1693</v>
      </c>
    </row>
    <row r="1483" spans="1:5" x14ac:dyDescent="0.35">
      <c r="A1483" t="s">
        <v>577</v>
      </c>
      <c r="B1483" s="3">
        <v>5.1123983370583102E-5</v>
      </c>
      <c r="C1483">
        <v>8.29608306811914E-4</v>
      </c>
      <c r="D1483">
        <v>0.61112290384207202</v>
      </c>
      <c r="E1483" t="s">
        <v>1694</v>
      </c>
    </row>
    <row r="1484" spans="1:5" x14ac:dyDescent="0.35">
      <c r="A1484" t="s">
        <v>577</v>
      </c>
      <c r="B1484" s="3">
        <v>5.1161673505212403E-5</v>
      </c>
      <c r="C1484">
        <v>8.29608306811914E-4</v>
      </c>
      <c r="D1484">
        <v>0.52528953091104102</v>
      </c>
      <c r="E1484" t="s">
        <v>1695</v>
      </c>
    </row>
    <row r="1485" spans="1:5" x14ac:dyDescent="0.35">
      <c r="A1485" t="s">
        <v>577</v>
      </c>
      <c r="B1485" s="3">
        <v>5.1704151567619903E-5</v>
      </c>
      <c r="C1485">
        <v>8.3698193974018897E-4</v>
      </c>
      <c r="D1485">
        <v>0.60287748906152305</v>
      </c>
      <c r="E1485" t="s">
        <v>1696</v>
      </c>
    </row>
    <row r="1486" spans="1:5" x14ac:dyDescent="0.35">
      <c r="A1486" t="s">
        <v>577</v>
      </c>
      <c r="B1486" s="3">
        <v>5.17079214863274E-5</v>
      </c>
      <c r="C1486">
        <v>8.3698193974018897E-4</v>
      </c>
      <c r="D1486">
        <v>0.56828429388982005</v>
      </c>
      <c r="E1486" t="s">
        <v>1697</v>
      </c>
    </row>
    <row r="1487" spans="1:5" x14ac:dyDescent="0.35">
      <c r="A1487" t="s">
        <v>577</v>
      </c>
      <c r="B1487" s="3">
        <v>5.2414961603858501E-5</v>
      </c>
      <c r="C1487">
        <v>8.4751013444506705E-4</v>
      </c>
      <c r="D1487">
        <v>0.57229772534394796</v>
      </c>
      <c r="E1487" t="s">
        <v>1698</v>
      </c>
    </row>
    <row r="1488" spans="1:5" x14ac:dyDescent="0.35">
      <c r="A1488" t="s">
        <v>577</v>
      </c>
      <c r="B1488" s="3">
        <v>5.2451012639648798E-5</v>
      </c>
      <c r="C1488">
        <v>8.4751013444506705E-4</v>
      </c>
      <c r="D1488">
        <v>0.61351093186160099</v>
      </c>
      <c r="E1488" t="s">
        <v>1699</v>
      </c>
    </row>
    <row r="1489" spans="1:5" x14ac:dyDescent="0.35">
      <c r="A1489" t="s">
        <v>577</v>
      </c>
      <c r="B1489" s="3">
        <v>5.27514419779366E-5</v>
      </c>
      <c r="C1489">
        <v>8.5161220231106598E-4</v>
      </c>
      <c r="D1489">
        <v>0.60984928889832302</v>
      </c>
      <c r="E1489" t="s">
        <v>1700</v>
      </c>
    </row>
    <row r="1490" spans="1:5" x14ac:dyDescent="0.35">
      <c r="A1490" t="s">
        <v>577</v>
      </c>
      <c r="B1490" s="3">
        <v>5.3391211489372399E-5</v>
      </c>
      <c r="C1490">
        <v>8.61180466800803E-4</v>
      </c>
      <c r="D1490">
        <v>0.60963701974103202</v>
      </c>
      <c r="E1490" t="s">
        <v>1701</v>
      </c>
    </row>
    <row r="1491" spans="1:5" x14ac:dyDescent="0.35">
      <c r="A1491" t="s">
        <v>577</v>
      </c>
      <c r="B1491" s="3">
        <v>5.36736005178398E-5</v>
      </c>
      <c r="C1491">
        <v>8.6497253486502899E-4</v>
      </c>
      <c r="D1491">
        <v>0.56607732833288704</v>
      </c>
      <c r="E1491" t="s">
        <v>1702</v>
      </c>
    </row>
    <row r="1492" spans="1:5" x14ac:dyDescent="0.35">
      <c r="A1492" t="s">
        <v>577</v>
      </c>
      <c r="B1492" s="3">
        <v>5.3953052912883503E-5</v>
      </c>
      <c r="C1492">
        <v>8.6871064333587304E-4</v>
      </c>
      <c r="D1492">
        <v>0.52431584037288204</v>
      </c>
      <c r="E1492" t="s">
        <v>1703</v>
      </c>
    </row>
    <row r="1493" spans="1:5" x14ac:dyDescent="0.35">
      <c r="A1493" t="s">
        <v>577</v>
      </c>
      <c r="B1493" s="3">
        <v>5.4232137405312197E-5</v>
      </c>
      <c r="C1493">
        <v>8.7243625794245004E-4</v>
      </c>
      <c r="D1493">
        <v>0.58744084293240495</v>
      </c>
      <c r="E1493" t="s">
        <v>1704</v>
      </c>
    </row>
    <row r="1494" spans="1:5" x14ac:dyDescent="0.35">
      <c r="A1494" t="s">
        <v>577</v>
      </c>
      <c r="B1494" s="3">
        <v>5.4475841013186802E-5</v>
      </c>
      <c r="C1494">
        <v>8.7558665023919097E-4</v>
      </c>
      <c r="D1494">
        <v>0.61133517299936302</v>
      </c>
      <c r="E1494" t="s">
        <v>1705</v>
      </c>
    </row>
    <row r="1495" spans="1:5" x14ac:dyDescent="0.35">
      <c r="A1495" t="s">
        <v>577</v>
      </c>
      <c r="B1495" s="3">
        <v>5.5086342590479098E-5</v>
      </c>
      <c r="C1495">
        <v>8.8446811922735197E-4</v>
      </c>
      <c r="D1495">
        <v>0.56929190106259497</v>
      </c>
      <c r="E1495" t="s">
        <v>1706</v>
      </c>
    </row>
    <row r="1496" spans="1:5" x14ac:dyDescent="0.35">
      <c r="A1496" t="s">
        <v>577</v>
      </c>
      <c r="B1496" s="3">
        <v>5.5125124701721102E-5</v>
      </c>
      <c r="C1496">
        <v>8.8446811922735197E-4</v>
      </c>
      <c r="D1496">
        <v>0.60836340479728301</v>
      </c>
      <c r="E1496" t="s">
        <v>1707</v>
      </c>
    </row>
    <row r="1497" spans="1:5" x14ac:dyDescent="0.35">
      <c r="A1497" t="s">
        <v>577</v>
      </c>
      <c r="B1497" s="3">
        <v>5.5267441108586802E-5</v>
      </c>
      <c r="C1497">
        <v>8.8597437801679396E-4</v>
      </c>
      <c r="D1497">
        <v>0.61993207386966698</v>
      </c>
      <c r="E1497" t="s">
        <v>1708</v>
      </c>
    </row>
    <row r="1498" spans="1:5" x14ac:dyDescent="0.35">
      <c r="A1498" t="s">
        <v>577</v>
      </c>
      <c r="B1498" s="3">
        <v>5.70104249042479E-5</v>
      </c>
      <c r="C1498">
        <v>9.1291677583750801E-4</v>
      </c>
      <c r="D1498">
        <v>0.60454255996603701</v>
      </c>
      <c r="E1498" t="s">
        <v>1709</v>
      </c>
    </row>
    <row r="1499" spans="1:5" x14ac:dyDescent="0.35">
      <c r="A1499" t="s">
        <v>577</v>
      </c>
      <c r="B1499" s="3">
        <v>5.7047940231932199E-5</v>
      </c>
      <c r="C1499">
        <v>9.1291677583750801E-4</v>
      </c>
      <c r="D1499">
        <v>0.58851236717564104</v>
      </c>
      <c r="E1499" t="s">
        <v>1710</v>
      </c>
    </row>
    <row r="1500" spans="1:5" x14ac:dyDescent="0.35">
      <c r="A1500" t="s">
        <v>577</v>
      </c>
      <c r="B1500" s="3">
        <v>5.7506550157219302E-5</v>
      </c>
      <c r="C1500">
        <v>9.1945131899099405E-4</v>
      </c>
      <c r="D1500">
        <v>0.58045361192963696</v>
      </c>
      <c r="E1500" t="s">
        <v>1711</v>
      </c>
    </row>
    <row r="1501" spans="1:5" x14ac:dyDescent="0.35">
      <c r="A1501" t="s">
        <v>577</v>
      </c>
      <c r="B1501" s="3">
        <v>5.8626927958182501E-5</v>
      </c>
      <c r="C1501">
        <v>9.3654597317302697E-4</v>
      </c>
      <c r="D1501">
        <v>0.60645298238166001</v>
      </c>
      <c r="E1501" t="s">
        <v>1712</v>
      </c>
    </row>
    <row r="1502" spans="1:5" x14ac:dyDescent="0.35">
      <c r="A1502" t="s">
        <v>577</v>
      </c>
      <c r="B1502" s="3">
        <v>5.9389254687921899E-5</v>
      </c>
      <c r="C1502">
        <v>9.4789603621010495E-4</v>
      </c>
      <c r="D1502">
        <v>0.61770324771810703</v>
      </c>
      <c r="E1502" t="s">
        <v>1713</v>
      </c>
    </row>
    <row r="1503" spans="1:5" x14ac:dyDescent="0.35">
      <c r="A1503" t="s">
        <v>577</v>
      </c>
      <c r="B1503" s="3">
        <v>6.0360689785541299E-5</v>
      </c>
      <c r="C1503">
        <v>9.62560921418777E-4</v>
      </c>
      <c r="D1503">
        <v>0.55480808139198801</v>
      </c>
      <c r="E1503" t="s">
        <v>1714</v>
      </c>
    </row>
    <row r="1504" spans="1:5" x14ac:dyDescent="0.35">
      <c r="A1504" t="s">
        <v>577</v>
      </c>
      <c r="B1504" s="3">
        <v>6.04532629023425E-5</v>
      </c>
      <c r="C1504">
        <v>9.6319741441354195E-4</v>
      </c>
      <c r="D1504">
        <v>0.54545515311397097</v>
      </c>
      <c r="E1504" t="s">
        <v>1715</v>
      </c>
    </row>
    <row r="1505" spans="1:5" x14ac:dyDescent="0.35">
      <c r="A1505" t="s">
        <v>577</v>
      </c>
      <c r="B1505" s="3">
        <v>6.0776349594576001E-5</v>
      </c>
      <c r="C1505">
        <v>9.6750235895073E-4</v>
      </c>
      <c r="D1505">
        <v>0.61335172999363197</v>
      </c>
      <c r="E1505" t="s">
        <v>1716</v>
      </c>
    </row>
    <row r="1506" spans="1:5" x14ac:dyDescent="0.35">
      <c r="A1506" t="s">
        <v>577</v>
      </c>
      <c r="B1506" s="3">
        <v>6.3840663690522799E-5</v>
      </c>
      <c r="C1506">
        <v>1.0153996344029099E-3</v>
      </c>
      <c r="D1506">
        <v>0.60931861600509396</v>
      </c>
      <c r="E1506" t="s">
        <v>1717</v>
      </c>
    </row>
    <row r="1507" spans="1:5" x14ac:dyDescent="0.35">
      <c r="A1507" t="s">
        <v>577</v>
      </c>
      <c r="B1507" s="3">
        <v>6.5006978901407098E-5</v>
      </c>
      <c r="C1507">
        <v>1.0325786830706E-3</v>
      </c>
      <c r="D1507">
        <v>0.61101676926342596</v>
      </c>
      <c r="E1507" t="s">
        <v>1718</v>
      </c>
    </row>
    <row r="1508" spans="1:5" x14ac:dyDescent="0.35">
      <c r="A1508" t="s">
        <v>577</v>
      </c>
      <c r="B1508" s="3">
        <v>6.5033658241612501E-5</v>
      </c>
      <c r="C1508">
        <v>1.0325786830706E-3</v>
      </c>
      <c r="D1508">
        <v>0.58081078667738195</v>
      </c>
      <c r="E1508" t="s">
        <v>1719</v>
      </c>
    </row>
    <row r="1509" spans="1:5" x14ac:dyDescent="0.35">
      <c r="A1509" t="s">
        <v>577</v>
      </c>
      <c r="B1509" s="3">
        <v>6.6206255977386094E-5</v>
      </c>
      <c r="C1509">
        <v>1.0502850200194E-3</v>
      </c>
      <c r="D1509">
        <v>0.61037996179155196</v>
      </c>
      <c r="E1509" t="s">
        <v>1720</v>
      </c>
    </row>
    <row r="1510" spans="1:5" x14ac:dyDescent="0.35">
      <c r="A1510" t="s">
        <v>577</v>
      </c>
      <c r="B1510" s="3">
        <v>6.6607932294229997E-5</v>
      </c>
      <c r="C1510">
        <v>1.05574149878142E-3</v>
      </c>
      <c r="D1510">
        <v>0.57444861148316795</v>
      </c>
      <c r="E1510" t="s">
        <v>1721</v>
      </c>
    </row>
    <row r="1511" spans="1:5" x14ac:dyDescent="0.35">
      <c r="A1511" t="s">
        <v>577</v>
      </c>
      <c r="B1511" s="3">
        <v>6.7865202962618203E-5</v>
      </c>
      <c r="C1511">
        <v>1.0747380323716401E-3</v>
      </c>
      <c r="D1511">
        <v>0.60719592443217996</v>
      </c>
      <c r="E1511" t="s">
        <v>1722</v>
      </c>
    </row>
    <row r="1512" spans="1:5" x14ac:dyDescent="0.35">
      <c r="A1512" t="s">
        <v>577</v>
      </c>
      <c r="B1512" s="3">
        <v>6.8122635104641305E-5</v>
      </c>
      <c r="C1512">
        <v>1.07788159057006E-3</v>
      </c>
      <c r="D1512">
        <v>0.58160326814894203</v>
      </c>
      <c r="E1512" t="s">
        <v>1723</v>
      </c>
    </row>
    <row r="1513" spans="1:5" x14ac:dyDescent="0.35">
      <c r="A1513" t="s">
        <v>577</v>
      </c>
      <c r="B1513" s="3">
        <v>6.8266365833518006E-5</v>
      </c>
      <c r="C1513">
        <v>1.0792222104242699E-3</v>
      </c>
      <c r="D1513">
        <v>0.58192695776408598</v>
      </c>
      <c r="E1513" t="s">
        <v>1724</v>
      </c>
    </row>
    <row r="1514" spans="1:5" x14ac:dyDescent="0.35">
      <c r="A1514" t="s">
        <v>577</v>
      </c>
      <c r="B1514" s="3">
        <v>6.8961625448432296E-5</v>
      </c>
      <c r="C1514">
        <v>1.08927209937589E-3</v>
      </c>
      <c r="D1514">
        <v>0.56576480042860999</v>
      </c>
      <c r="E1514" t="s">
        <v>1725</v>
      </c>
    </row>
    <row r="1515" spans="1:5" x14ac:dyDescent="0.35">
      <c r="A1515" t="s">
        <v>577</v>
      </c>
      <c r="B1515" s="3">
        <v>7.0461616389892701E-5</v>
      </c>
      <c r="C1515">
        <v>1.11200468109364E-3</v>
      </c>
      <c r="D1515">
        <v>0.61536828698790103</v>
      </c>
      <c r="E1515" t="s">
        <v>1726</v>
      </c>
    </row>
    <row r="1516" spans="1:5" x14ac:dyDescent="0.35">
      <c r="A1516" t="s">
        <v>577</v>
      </c>
      <c r="B1516" s="3">
        <v>7.0999142916912804E-5</v>
      </c>
      <c r="C1516">
        <v>1.1195218302527999E-3</v>
      </c>
      <c r="D1516">
        <v>0.60507323285926595</v>
      </c>
      <c r="E1516" t="s">
        <v>1727</v>
      </c>
    </row>
    <row r="1517" spans="1:5" x14ac:dyDescent="0.35">
      <c r="A1517" t="s">
        <v>577</v>
      </c>
      <c r="B1517" s="3">
        <v>7.1330807685087401E-5</v>
      </c>
      <c r="C1517">
        <v>1.12378277637204E-3</v>
      </c>
      <c r="D1517">
        <v>0.52996560494826295</v>
      </c>
      <c r="E1517" t="s">
        <v>1728</v>
      </c>
    </row>
    <row r="1518" spans="1:5" x14ac:dyDescent="0.35">
      <c r="A1518" t="s">
        <v>577</v>
      </c>
      <c r="B1518" s="3">
        <v>7.1451895464395198E-5</v>
      </c>
      <c r="C1518">
        <v>1.1247217039064099E-3</v>
      </c>
      <c r="D1518">
        <v>0.61133517299936302</v>
      </c>
      <c r="E1518" t="s">
        <v>1729</v>
      </c>
    </row>
    <row r="1519" spans="1:5" x14ac:dyDescent="0.35">
      <c r="A1519" t="s">
        <v>577</v>
      </c>
      <c r="B1519" s="3">
        <v>7.1844410059337396E-5</v>
      </c>
      <c r="C1519">
        <v>1.1299278627646999E-3</v>
      </c>
      <c r="D1519">
        <v>0.55339181455575503</v>
      </c>
      <c r="E1519" t="s">
        <v>1730</v>
      </c>
    </row>
    <row r="1520" spans="1:5" x14ac:dyDescent="0.35">
      <c r="A1520" t="s">
        <v>577</v>
      </c>
      <c r="B1520" s="3">
        <v>7.2358131953465503E-5</v>
      </c>
      <c r="C1520">
        <v>1.1370297178357699E-3</v>
      </c>
      <c r="D1520">
        <v>0.57778596303241403</v>
      </c>
      <c r="E1520" t="s">
        <v>1731</v>
      </c>
    </row>
    <row r="1521" spans="1:5" x14ac:dyDescent="0.35">
      <c r="A1521" t="s">
        <v>577</v>
      </c>
      <c r="B1521" s="3">
        <v>7.2936436509683604E-5</v>
      </c>
      <c r="C1521">
        <v>1.14513335639367E-3</v>
      </c>
      <c r="D1521">
        <v>0.56405613129176102</v>
      </c>
      <c r="E1521" t="s">
        <v>1732</v>
      </c>
    </row>
    <row r="1522" spans="1:5" x14ac:dyDescent="0.35">
      <c r="A1522" t="s">
        <v>577</v>
      </c>
      <c r="B1522" s="3">
        <v>7.3207500329584396E-5</v>
      </c>
      <c r="C1522">
        <v>1.1484034206933301E-3</v>
      </c>
      <c r="D1522">
        <v>0.61048609637019702</v>
      </c>
      <c r="E1522" t="s">
        <v>1733</v>
      </c>
    </row>
    <row r="1523" spans="1:5" x14ac:dyDescent="0.35">
      <c r="A1523" t="s">
        <v>577</v>
      </c>
      <c r="B1523" s="3">
        <v>7.3973569072930195E-5</v>
      </c>
      <c r="C1523">
        <v>1.15942635125361E-3</v>
      </c>
      <c r="D1523">
        <v>0.54315131367865699</v>
      </c>
      <c r="E1523" t="s">
        <v>1734</v>
      </c>
    </row>
    <row r="1524" spans="1:5" x14ac:dyDescent="0.35">
      <c r="A1524" t="s">
        <v>577</v>
      </c>
      <c r="B1524" s="3">
        <v>7.5354367861998794E-5</v>
      </c>
      <c r="C1524">
        <v>1.1800571426060101E-3</v>
      </c>
      <c r="D1524">
        <v>0.60358734875822495</v>
      </c>
      <c r="E1524" t="s">
        <v>1735</v>
      </c>
    </row>
    <row r="1525" spans="1:5" x14ac:dyDescent="0.35">
      <c r="A1525" t="s">
        <v>577</v>
      </c>
      <c r="B1525" s="3">
        <v>7.75277731121928E-5</v>
      </c>
      <c r="C1525">
        <v>1.21305431821653E-3</v>
      </c>
      <c r="D1525">
        <v>0.60210146465718495</v>
      </c>
      <c r="E1525" t="s">
        <v>1736</v>
      </c>
    </row>
    <row r="1526" spans="1:5" x14ac:dyDescent="0.35">
      <c r="A1526" t="s">
        <v>577</v>
      </c>
      <c r="B1526" s="3">
        <v>7.7625327713330095E-5</v>
      </c>
      <c r="C1526">
        <v>1.2135426232517299E-3</v>
      </c>
      <c r="D1526">
        <v>0.58171488525761195</v>
      </c>
      <c r="E1526" t="s">
        <v>1737</v>
      </c>
    </row>
    <row r="1527" spans="1:5" x14ac:dyDescent="0.35">
      <c r="A1527" t="s">
        <v>577</v>
      </c>
      <c r="B1527" s="3">
        <v>7.8129358411835906E-5</v>
      </c>
      <c r="C1527">
        <v>1.22037924398881E-3</v>
      </c>
      <c r="D1527">
        <v>0.57905839807125603</v>
      </c>
      <c r="E1527" t="s">
        <v>1738</v>
      </c>
    </row>
    <row r="1528" spans="1:5" x14ac:dyDescent="0.35">
      <c r="A1528" t="s">
        <v>577</v>
      </c>
      <c r="B1528" s="3">
        <v>7.8611954428805205E-5</v>
      </c>
      <c r="C1528">
        <v>1.2268696744516E-3</v>
      </c>
      <c r="D1528">
        <v>0.57788641843021704</v>
      </c>
      <c r="E1528" t="s">
        <v>1739</v>
      </c>
    </row>
    <row r="1529" spans="1:5" x14ac:dyDescent="0.35">
      <c r="A1529" t="s">
        <v>577</v>
      </c>
      <c r="B1529" s="3">
        <v>7.9382893776609004E-5</v>
      </c>
      <c r="C1529">
        <v>1.23784527712528E-3</v>
      </c>
      <c r="D1529">
        <v>0.54437395225157503</v>
      </c>
      <c r="E1529" t="s">
        <v>1740</v>
      </c>
    </row>
    <row r="1530" spans="1:5" x14ac:dyDescent="0.35">
      <c r="A1530" t="s">
        <v>577</v>
      </c>
      <c r="B1530" s="3">
        <v>7.96923573636966E-5</v>
      </c>
      <c r="C1530">
        <v>1.24161235821071E-3</v>
      </c>
      <c r="D1530">
        <v>0.56137824805786196</v>
      </c>
      <c r="E1530" t="s">
        <v>1741</v>
      </c>
    </row>
    <row r="1531" spans="1:5" x14ac:dyDescent="0.35">
      <c r="A1531" t="s">
        <v>577</v>
      </c>
      <c r="B1531" s="3">
        <v>7.9819646546956899E-5</v>
      </c>
      <c r="C1531">
        <v>1.2425371531833099E-3</v>
      </c>
      <c r="D1531">
        <v>0.54369472223827997</v>
      </c>
      <c r="E1531" t="s">
        <v>1742</v>
      </c>
    </row>
    <row r="1532" spans="1:5" x14ac:dyDescent="0.35">
      <c r="A1532" t="s">
        <v>577</v>
      </c>
      <c r="B1532" s="3">
        <v>8.02023628397281E-5</v>
      </c>
      <c r="C1532">
        <v>1.2474331791679099E-3</v>
      </c>
      <c r="D1532">
        <v>0.52279078820931701</v>
      </c>
      <c r="E1532" t="s">
        <v>1743</v>
      </c>
    </row>
    <row r="1533" spans="1:5" x14ac:dyDescent="0.35">
      <c r="A1533" t="s">
        <v>577</v>
      </c>
      <c r="B1533" s="3">
        <v>8.0949042377102099E-5</v>
      </c>
      <c r="C1533">
        <v>1.2579770043496801E-3</v>
      </c>
      <c r="D1533">
        <v>0.60337507960093395</v>
      </c>
      <c r="E1533" t="s">
        <v>1744</v>
      </c>
    </row>
    <row r="1534" spans="1:5" x14ac:dyDescent="0.35">
      <c r="A1534" t="s">
        <v>577</v>
      </c>
      <c r="B1534" s="3">
        <v>8.2788253816530301E-5</v>
      </c>
      <c r="C1534">
        <v>1.2854668510680399E-3</v>
      </c>
      <c r="D1534">
        <v>0.57013423219899395</v>
      </c>
      <c r="E1534" t="s">
        <v>1745</v>
      </c>
    </row>
    <row r="1535" spans="1:5" x14ac:dyDescent="0.35">
      <c r="A1535" t="s">
        <v>577</v>
      </c>
      <c r="B1535" s="3">
        <v>8.3080215028645101E-5</v>
      </c>
      <c r="C1535">
        <v>1.28890603315432E-3</v>
      </c>
      <c r="D1535">
        <v>0.60040331139885394</v>
      </c>
      <c r="E1535" t="s">
        <v>1746</v>
      </c>
    </row>
    <row r="1536" spans="1:5" x14ac:dyDescent="0.35">
      <c r="A1536" t="s">
        <v>577</v>
      </c>
      <c r="B1536" s="3">
        <v>8.3797979685678797E-5</v>
      </c>
      <c r="C1536">
        <v>1.2989397003650401E-3</v>
      </c>
      <c r="D1536">
        <v>0.60783273190405396</v>
      </c>
      <c r="E1536" t="s">
        <v>1747</v>
      </c>
    </row>
    <row r="1537" spans="1:5" x14ac:dyDescent="0.35">
      <c r="A1537" t="s">
        <v>577</v>
      </c>
      <c r="B1537" s="3">
        <v>8.4412169091524397E-5</v>
      </c>
      <c r="C1537">
        <v>1.30735223103562E-3</v>
      </c>
      <c r="D1537">
        <v>0.60772659732540901</v>
      </c>
      <c r="E1537" t="s">
        <v>1748</v>
      </c>
    </row>
    <row r="1538" spans="1:5" x14ac:dyDescent="0.35">
      <c r="A1538" t="s">
        <v>577</v>
      </c>
      <c r="B1538" s="3">
        <v>8.4886312589749793E-5</v>
      </c>
      <c r="C1538">
        <v>1.3135833702022899E-3</v>
      </c>
      <c r="D1538">
        <v>0.58411465309402599</v>
      </c>
      <c r="E1538" t="s">
        <v>1749</v>
      </c>
    </row>
    <row r="1539" spans="1:5" x14ac:dyDescent="0.35">
      <c r="A1539" t="s">
        <v>577</v>
      </c>
      <c r="B1539" s="3">
        <v>8.5988661793062697E-5</v>
      </c>
      <c r="C1539">
        <v>1.3295170015696601E-3</v>
      </c>
      <c r="D1539">
        <v>0.60433029080874501</v>
      </c>
      <c r="E1539" t="s">
        <v>1750</v>
      </c>
    </row>
    <row r="1540" spans="1:5" x14ac:dyDescent="0.35">
      <c r="A1540" t="s">
        <v>577</v>
      </c>
      <c r="B1540" s="3">
        <v>8.7611027146934804E-5</v>
      </c>
      <c r="C1540">
        <v>1.3534571769802199E-3</v>
      </c>
      <c r="D1540">
        <v>0.53299323660327202</v>
      </c>
      <c r="E1540" t="s">
        <v>1751</v>
      </c>
    </row>
    <row r="1541" spans="1:5" x14ac:dyDescent="0.35">
      <c r="A1541" t="s">
        <v>577</v>
      </c>
      <c r="B1541" s="3">
        <v>8.8154213964880803E-5</v>
      </c>
      <c r="C1541">
        <v>1.3606993482123499E-3</v>
      </c>
      <c r="D1541">
        <v>0.57940441110813501</v>
      </c>
      <c r="E1541" t="s">
        <v>1752</v>
      </c>
    </row>
    <row r="1542" spans="1:5" x14ac:dyDescent="0.35">
      <c r="A1542" t="s">
        <v>577</v>
      </c>
      <c r="B1542" s="3">
        <v>8.8269603337102099E-5</v>
      </c>
      <c r="C1542">
        <v>1.3613316312301299E-3</v>
      </c>
      <c r="D1542">
        <v>0.60390575249416301</v>
      </c>
      <c r="E1542" t="s">
        <v>1753</v>
      </c>
    </row>
    <row r="1543" spans="1:5" x14ac:dyDescent="0.35">
      <c r="A1543" t="s">
        <v>577</v>
      </c>
      <c r="B1543" s="3">
        <v>8.8959913495773694E-5</v>
      </c>
      <c r="C1543">
        <v>1.3708220537078299E-3</v>
      </c>
      <c r="D1543">
        <v>0.58079962496651505</v>
      </c>
      <c r="E1543" t="s">
        <v>1754</v>
      </c>
    </row>
    <row r="1544" spans="1:5" x14ac:dyDescent="0.35">
      <c r="A1544" t="s">
        <v>577</v>
      </c>
      <c r="B1544" s="3">
        <v>9.0201820913691705E-5</v>
      </c>
      <c r="C1544">
        <v>1.3887891467443899E-3</v>
      </c>
      <c r="D1544">
        <v>0.57988178507428201</v>
      </c>
      <c r="E1544" t="s">
        <v>1755</v>
      </c>
    </row>
    <row r="1545" spans="1:5" x14ac:dyDescent="0.35">
      <c r="A1545" t="s">
        <v>577</v>
      </c>
      <c r="B1545" s="3">
        <v>9.0938344305738802E-5</v>
      </c>
      <c r="C1545">
        <v>1.3985823574191999E-3</v>
      </c>
      <c r="D1545">
        <v>0.61101676926342596</v>
      </c>
      <c r="E1545" t="s">
        <v>1756</v>
      </c>
    </row>
    <row r="1546" spans="1:5" x14ac:dyDescent="0.35">
      <c r="A1546" t="s">
        <v>577</v>
      </c>
      <c r="B1546" s="3">
        <v>9.0990815446331303E-5</v>
      </c>
      <c r="C1546">
        <v>1.3985823574191999E-3</v>
      </c>
      <c r="D1546">
        <v>0.57787525671935003</v>
      </c>
      <c r="E1546" t="s">
        <v>1757</v>
      </c>
    </row>
    <row r="1547" spans="1:5" x14ac:dyDescent="0.35">
      <c r="A1547" t="s">
        <v>577</v>
      </c>
      <c r="B1547" s="3">
        <v>9.1347610923080304E-5</v>
      </c>
      <c r="C1547">
        <v>1.4028876166197E-3</v>
      </c>
      <c r="D1547">
        <v>0.64126512417745696</v>
      </c>
      <c r="E1547" t="s">
        <v>1758</v>
      </c>
    </row>
    <row r="1548" spans="1:5" x14ac:dyDescent="0.35">
      <c r="A1548" t="s">
        <v>577</v>
      </c>
      <c r="B1548" s="3">
        <v>9.15752484530306E-5</v>
      </c>
      <c r="C1548">
        <v>1.4052037495422701E-3</v>
      </c>
      <c r="D1548">
        <v>0.61048609637019702</v>
      </c>
      <c r="E1548" t="s">
        <v>1759</v>
      </c>
    </row>
    <row r="1549" spans="1:5" x14ac:dyDescent="0.35">
      <c r="A1549" t="s">
        <v>577</v>
      </c>
      <c r="B1549" s="3">
        <v>9.2708374422474803E-5</v>
      </c>
      <c r="C1549">
        <v>1.4213988906634401E-3</v>
      </c>
      <c r="D1549">
        <v>0.54891178680848596</v>
      </c>
      <c r="E1549" t="s">
        <v>1760</v>
      </c>
    </row>
    <row r="1550" spans="1:5" x14ac:dyDescent="0.35">
      <c r="A1550" t="s">
        <v>577</v>
      </c>
      <c r="B1550" s="3">
        <v>9.3684680572499906E-5</v>
      </c>
      <c r="C1550">
        <v>1.4351645664586201E-3</v>
      </c>
      <c r="D1550">
        <v>0.59981957121630203</v>
      </c>
      <c r="E1550" t="s">
        <v>1761</v>
      </c>
    </row>
    <row r="1551" spans="1:5" x14ac:dyDescent="0.35">
      <c r="A1551" t="s">
        <v>577</v>
      </c>
      <c r="B1551" s="3">
        <v>9.7600590094868098E-5</v>
      </c>
      <c r="C1551">
        <v>1.49390158445626E-3</v>
      </c>
      <c r="D1551">
        <v>0.57905839807125603</v>
      </c>
      <c r="E1551" t="s">
        <v>1762</v>
      </c>
    </row>
    <row r="1552" spans="1:5" x14ac:dyDescent="0.35">
      <c r="A1552" t="s">
        <v>577</v>
      </c>
      <c r="B1552" s="3">
        <v>9.7799808660147203E-5</v>
      </c>
      <c r="C1552">
        <v>1.4956992476611601E-3</v>
      </c>
      <c r="D1552">
        <v>0.60815113563999101</v>
      </c>
      <c r="E1552" t="s">
        <v>1763</v>
      </c>
    </row>
    <row r="1553" spans="1:5" x14ac:dyDescent="0.35">
      <c r="A1553" t="s">
        <v>577</v>
      </c>
      <c r="B1553" s="3">
        <v>9.9008608291974298E-5</v>
      </c>
      <c r="C1553">
        <v>1.5129210144264899E-3</v>
      </c>
      <c r="D1553">
        <v>0.57446121848890197</v>
      </c>
      <c r="E1553" t="s">
        <v>1764</v>
      </c>
    </row>
    <row r="1554" spans="1:5" x14ac:dyDescent="0.35">
      <c r="A1554" t="s">
        <v>577</v>
      </c>
      <c r="B1554">
        <v>1.0014998789372701E-4</v>
      </c>
      <c r="C1554">
        <v>1.52821140360351E-3</v>
      </c>
      <c r="D1554">
        <v>0.58218367711402796</v>
      </c>
      <c r="E1554" t="s">
        <v>1765</v>
      </c>
    </row>
    <row r="1555" spans="1:5" x14ac:dyDescent="0.35">
      <c r="A1555" t="s">
        <v>577</v>
      </c>
      <c r="B1555">
        <v>1.00249279666977E-4</v>
      </c>
      <c r="C1555">
        <v>1.52821140360351E-3</v>
      </c>
      <c r="D1555">
        <v>0.60931861600509396</v>
      </c>
      <c r="E1555" t="s">
        <v>1766</v>
      </c>
    </row>
    <row r="1556" spans="1:5" x14ac:dyDescent="0.35">
      <c r="A1556" t="s">
        <v>577</v>
      </c>
      <c r="B1556">
        <v>1.0025989198645301E-4</v>
      </c>
      <c r="C1556">
        <v>1.52821140360351E-3</v>
      </c>
      <c r="D1556">
        <v>0.56669122243057402</v>
      </c>
      <c r="E1556" t="s">
        <v>1767</v>
      </c>
    </row>
    <row r="1557" spans="1:5" x14ac:dyDescent="0.35">
      <c r="A1557" t="s">
        <v>577</v>
      </c>
      <c r="B1557">
        <v>1.00734573392914E-4</v>
      </c>
      <c r="C1557">
        <v>1.53416826139034E-3</v>
      </c>
      <c r="D1557">
        <v>0.60549777117384795</v>
      </c>
      <c r="E1557" t="s">
        <v>1768</v>
      </c>
    </row>
    <row r="1558" spans="1:5" x14ac:dyDescent="0.35">
      <c r="A1558" t="s">
        <v>577</v>
      </c>
      <c r="B1558">
        <v>1.01688318739493E-4</v>
      </c>
      <c r="C1558">
        <v>1.5470861379832E-3</v>
      </c>
      <c r="D1558">
        <v>0.601146253449374</v>
      </c>
      <c r="E1558" t="s">
        <v>1770</v>
      </c>
    </row>
    <row r="1559" spans="1:5" x14ac:dyDescent="0.35">
      <c r="A1559" t="s">
        <v>577</v>
      </c>
      <c r="B1559">
        <v>1.01751933956251E-4</v>
      </c>
      <c r="C1559">
        <v>1.5470861379832E-3</v>
      </c>
      <c r="D1559">
        <v>0.59445977499469305</v>
      </c>
      <c r="E1559" t="s">
        <v>1771</v>
      </c>
    </row>
    <row r="1560" spans="1:5" x14ac:dyDescent="0.35">
      <c r="A1560" t="s">
        <v>577</v>
      </c>
      <c r="B1560">
        <v>1.03963319863277E-4</v>
      </c>
      <c r="C1560">
        <v>1.5793962488531599E-3</v>
      </c>
      <c r="D1560">
        <v>0.56380033931601004</v>
      </c>
      <c r="E1560" t="s">
        <v>1772</v>
      </c>
    </row>
    <row r="1561" spans="1:5" x14ac:dyDescent="0.35">
      <c r="A1561" t="s">
        <v>577</v>
      </c>
      <c r="B1561">
        <v>1.05030502484819E-4</v>
      </c>
      <c r="C1561">
        <v>1.5942845817010999E-3</v>
      </c>
      <c r="D1561">
        <v>0.60401188707280795</v>
      </c>
      <c r="E1561" t="s">
        <v>1773</v>
      </c>
    </row>
    <row r="1562" spans="1:5" x14ac:dyDescent="0.35">
      <c r="A1562" t="s">
        <v>577</v>
      </c>
      <c r="B1562">
        <v>1.05175841810132E-4</v>
      </c>
      <c r="C1562">
        <v>1.59516693412033E-3</v>
      </c>
      <c r="D1562">
        <v>0.52653009456820699</v>
      </c>
      <c r="E1562" t="s">
        <v>1774</v>
      </c>
    </row>
    <row r="1563" spans="1:5" x14ac:dyDescent="0.35">
      <c r="A1563" t="s">
        <v>577</v>
      </c>
      <c r="B1563">
        <v>1.05530502498725E-4</v>
      </c>
      <c r="C1563">
        <v>1.5992199015776099E-3</v>
      </c>
      <c r="D1563">
        <v>0.56614429859808901</v>
      </c>
      <c r="E1563" t="s">
        <v>1775</v>
      </c>
    </row>
    <row r="1564" spans="1:5" x14ac:dyDescent="0.35">
      <c r="A1564" t="s">
        <v>577</v>
      </c>
      <c r="B1564">
        <v>1.06931332569476E-4</v>
      </c>
      <c r="C1564">
        <v>1.6191067914141501E-3</v>
      </c>
      <c r="D1564">
        <v>0.60337507960093395</v>
      </c>
      <c r="E1564" t="s">
        <v>1776</v>
      </c>
    </row>
    <row r="1565" spans="1:5" x14ac:dyDescent="0.35">
      <c r="A1565" t="s">
        <v>577</v>
      </c>
      <c r="B1565">
        <v>1.09240603840806E-4</v>
      </c>
      <c r="C1565">
        <v>1.65245658118162E-3</v>
      </c>
      <c r="D1565">
        <v>0.54583237962148701</v>
      </c>
      <c r="E1565" t="s">
        <v>1777</v>
      </c>
    </row>
    <row r="1566" spans="1:5" x14ac:dyDescent="0.35">
      <c r="A1566" t="s">
        <v>577</v>
      </c>
      <c r="B1566">
        <v>1.09314551595307E-4</v>
      </c>
      <c r="C1566">
        <v>1.65245658118162E-3</v>
      </c>
      <c r="D1566">
        <v>0.570129029377623</v>
      </c>
      <c r="E1566" t="s">
        <v>1778</v>
      </c>
    </row>
    <row r="1567" spans="1:5" x14ac:dyDescent="0.35">
      <c r="A1567" t="s">
        <v>577</v>
      </c>
      <c r="B1567">
        <v>1.09414247314962E-4</v>
      </c>
      <c r="C1567">
        <v>1.6525978510635599E-3</v>
      </c>
      <c r="D1567">
        <v>0.598599023561876</v>
      </c>
      <c r="E1567" t="s">
        <v>1779</v>
      </c>
    </row>
    <row r="1568" spans="1:5" x14ac:dyDescent="0.35">
      <c r="A1568" t="s">
        <v>577</v>
      </c>
      <c r="B1568">
        <v>1.0951120998085799E-4</v>
      </c>
      <c r="C1568">
        <v>1.6526976417160701E-3</v>
      </c>
      <c r="D1568">
        <v>0.59496383605679104</v>
      </c>
      <c r="E1568" t="s">
        <v>1780</v>
      </c>
    </row>
    <row r="1569" spans="1:5" x14ac:dyDescent="0.35">
      <c r="A1569" t="s">
        <v>577</v>
      </c>
      <c r="B1569">
        <v>1.0983654943756499E-4</v>
      </c>
      <c r="C1569">
        <v>1.6562409940333799E-3</v>
      </c>
      <c r="D1569">
        <v>0.57562059112420705</v>
      </c>
      <c r="E1569" t="s">
        <v>1781</v>
      </c>
    </row>
    <row r="1570" spans="1:5" x14ac:dyDescent="0.35">
      <c r="A1570" t="s">
        <v>577</v>
      </c>
      <c r="B1570">
        <v>1.11748993416195E-4</v>
      </c>
      <c r="C1570">
        <v>1.68290362950854E-3</v>
      </c>
      <c r="D1570">
        <v>0.55377039618323998</v>
      </c>
      <c r="E1570" t="s">
        <v>1782</v>
      </c>
    </row>
    <row r="1571" spans="1:5" x14ac:dyDescent="0.35">
      <c r="A1571" t="s">
        <v>577</v>
      </c>
      <c r="B1571">
        <v>1.11788743636372E-4</v>
      </c>
      <c r="C1571">
        <v>1.68290362950854E-3</v>
      </c>
      <c r="D1571">
        <v>0.61956060284440695</v>
      </c>
      <c r="E1571" t="s">
        <v>1783</v>
      </c>
    </row>
    <row r="1572" spans="1:5" x14ac:dyDescent="0.35">
      <c r="A1572" t="s">
        <v>577</v>
      </c>
      <c r="B1572">
        <v>1.1218685676469801E-4</v>
      </c>
      <c r="C1572">
        <v>1.68750805681176E-3</v>
      </c>
      <c r="D1572">
        <v>0.54229170094072998</v>
      </c>
      <c r="E1572" t="s">
        <v>1784</v>
      </c>
    </row>
    <row r="1573" spans="1:5" x14ac:dyDescent="0.35">
      <c r="A1573" t="s">
        <v>577</v>
      </c>
      <c r="B1573">
        <v>1.12919676603822E-4</v>
      </c>
      <c r="C1573">
        <v>1.6971354188664799E-3</v>
      </c>
      <c r="D1573">
        <v>0.54694635528065205</v>
      </c>
      <c r="E1573" t="s">
        <v>1785</v>
      </c>
    </row>
    <row r="1574" spans="1:5" x14ac:dyDescent="0.35">
      <c r="A1574" t="s">
        <v>577</v>
      </c>
      <c r="B1574">
        <v>1.13819621584423E-4</v>
      </c>
      <c r="C1574">
        <v>1.7085857514249801E-3</v>
      </c>
      <c r="D1574">
        <v>0.566680060719707</v>
      </c>
      <c r="E1574" t="s">
        <v>1786</v>
      </c>
    </row>
    <row r="1575" spans="1:5" x14ac:dyDescent="0.35">
      <c r="A1575" t="s">
        <v>577</v>
      </c>
      <c r="B1575">
        <v>1.13868352249033E-4</v>
      </c>
      <c r="C1575">
        <v>1.7085857514249801E-3</v>
      </c>
      <c r="D1575">
        <v>0.57639074917403299</v>
      </c>
      <c r="E1575" t="s">
        <v>1787</v>
      </c>
    </row>
    <row r="1576" spans="1:5" x14ac:dyDescent="0.35">
      <c r="A1576" t="s">
        <v>577</v>
      </c>
      <c r="B1576">
        <v>1.14248263414526E-4</v>
      </c>
      <c r="C1576">
        <v>1.71288113615992E-3</v>
      </c>
      <c r="D1576">
        <v>0.54831926700965405</v>
      </c>
      <c r="E1576" t="s">
        <v>1788</v>
      </c>
    </row>
    <row r="1577" spans="1:5" x14ac:dyDescent="0.35">
      <c r="A1577" t="s">
        <v>577</v>
      </c>
      <c r="B1577">
        <v>1.14607291869875E-4</v>
      </c>
      <c r="C1577">
        <v>1.7168566548664099E-3</v>
      </c>
      <c r="D1577">
        <v>0.61345786457227802</v>
      </c>
      <c r="E1577" t="s">
        <v>1789</v>
      </c>
    </row>
    <row r="1578" spans="1:5" x14ac:dyDescent="0.35">
      <c r="A1578" t="s">
        <v>577</v>
      </c>
      <c r="B1578">
        <v>1.15198099735398E-4</v>
      </c>
      <c r="C1578">
        <v>1.7242949609330299E-3</v>
      </c>
      <c r="D1578">
        <v>0.57759621394767402</v>
      </c>
      <c r="E1578" t="s">
        <v>1790</v>
      </c>
    </row>
    <row r="1579" spans="1:5" x14ac:dyDescent="0.35">
      <c r="A1579" t="s">
        <v>577</v>
      </c>
      <c r="B1579">
        <v>1.16131443526E-4</v>
      </c>
      <c r="C1579">
        <v>1.7357046941470001E-3</v>
      </c>
      <c r="D1579">
        <v>0.58451647468524004</v>
      </c>
      <c r="E1579" t="s">
        <v>1791</v>
      </c>
    </row>
    <row r="1580" spans="1:5" x14ac:dyDescent="0.35">
      <c r="A1580" t="s">
        <v>577</v>
      </c>
      <c r="B1580">
        <v>1.16150158309328E-4</v>
      </c>
      <c r="C1580">
        <v>1.7357046941470001E-3</v>
      </c>
      <c r="D1580">
        <v>0.56596571122421602</v>
      </c>
      <c r="E1580" t="s">
        <v>1792</v>
      </c>
    </row>
    <row r="1581" spans="1:5" x14ac:dyDescent="0.35">
      <c r="A1581" t="s">
        <v>577</v>
      </c>
      <c r="B1581">
        <v>1.1759013633080001E-4</v>
      </c>
      <c r="C1581">
        <v>1.7557887213278901E-3</v>
      </c>
      <c r="D1581">
        <v>0.54368027053586898</v>
      </c>
      <c r="E1581" t="s">
        <v>1793</v>
      </c>
    </row>
    <row r="1582" spans="1:5" x14ac:dyDescent="0.35">
      <c r="A1582" t="s">
        <v>577</v>
      </c>
      <c r="B1582">
        <v>1.1894834613297801E-4</v>
      </c>
      <c r="C1582">
        <v>1.77462006453368E-3</v>
      </c>
      <c r="D1582">
        <v>0.59891742729781405</v>
      </c>
      <c r="E1582" t="s">
        <v>1794</v>
      </c>
    </row>
    <row r="1583" spans="1:5" x14ac:dyDescent="0.35">
      <c r="A1583" t="s">
        <v>577</v>
      </c>
      <c r="B1583">
        <v>1.20576112670636E-4</v>
      </c>
      <c r="C1583">
        <v>1.7974390194446599E-3</v>
      </c>
      <c r="D1583">
        <v>0.60454255996603701</v>
      </c>
      <c r="E1583" t="s">
        <v>1795</v>
      </c>
    </row>
    <row r="1584" spans="1:5" x14ac:dyDescent="0.35">
      <c r="A1584" t="s">
        <v>577</v>
      </c>
      <c r="B1584">
        <v>1.2102537610573199E-4</v>
      </c>
      <c r="C1584">
        <v>1.80266706380289E-3</v>
      </c>
      <c r="D1584">
        <v>0.566311724261095</v>
      </c>
      <c r="E1584" t="s">
        <v>1796</v>
      </c>
    </row>
    <row r="1585" spans="1:5" x14ac:dyDescent="0.35">
      <c r="A1585" t="s">
        <v>577</v>
      </c>
      <c r="B1585">
        <v>1.237681165161E-4</v>
      </c>
      <c r="C1585">
        <v>1.8420200318925799E-3</v>
      </c>
      <c r="D1585">
        <v>0.54342013989247895</v>
      </c>
      <c r="E1585" t="s">
        <v>1797</v>
      </c>
    </row>
    <row r="1586" spans="1:5" x14ac:dyDescent="0.35">
      <c r="A1586" t="s">
        <v>577</v>
      </c>
      <c r="B1586">
        <v>1.27662800987988E-4</v>
      </c>
      <c r="C1586">
        <v>1.8984392624969901E-3</v>
      </c>
      <c r="D1586">
        <v>0.60268520483973698</v>
      </c>
      <c r="E1586" t="s">
        <v>1798</v>
      </c>
    </row>
    <row r="1587" spans="1:5" x14ac:dyDescent="0.35">
      <c r="A1587" t="s">
        <v>577</v>
      </c>
      <c r="B1587">
        <v>1.3102751055199901E-4</v>
      </c>
      <c r="C1587">
        <v>1.94689211657726E-3</v>
      </c>
      <c r="D1587">
        <v>0.53995173131394902</v>
      </c>
      <c r="E1587" t="s">
        <v>1799</v>
      </c>
    </row>
    <row r="1588" spans="1:5" x14ac:dyDescent="0.35">
      <c r="A1588" t="s">
        <v>577</v>
      </c>
      <c r="B1588">
        <v>1.3302503924489601E-4</v>
      </c>
      <c r="C1588">
        <v>1.9749683383347301E-3</v>
      </c>
      <c r="D1588">
        <v>0.60295054128635095</v>
      </c>
      <c r="E1588" t="s">
        <v>1800</v>
      </c>
    </row>
    <row r="1589" spans="1:5" x14ac:dyDescent="0.35">
      <c r="A1589" t="s">
        <v>577</v>
      </c>
      <c r="B1589">
        <v>1.33357469358461E-4</v>
      </c>
      <c r="C1589">
        <v>1.9782980308480202E-3</v>
      </c>
      <c r="D1589">
        <v>0.60740819358947096</v>
      </c>
      <c r="E1589" t="s">
        <v>1801</v>
      </c>
    </row>
    <row r="1590" spans="1:5" x14ac:dyDescent="0.35">
      <c r="A1590" t="s">
        <v>577</v>
      </c>
      <c r="B1590">
        <v>1.33804464298933E-4</v>
      </c>
      <c r="C1590">
        <v>1.98332046717325E-3</v>
      </c>
      <c r="D1590">
        <v>0.60273827212905995</v>
      </c>
      <c r="E1590" t="s">
        <v>1802</v>
      </c>
    </row>
    <row r="1591" spans="1:5" x14ac:dyDescent="0.35">
      <c r="A1591" t="s">
        <v>577</v>
      </c>
      <c r="B1591">
        <v>1.3429659002723701E-4</v>
      </c>
      <c r="C1591">
        <v>1.9890031807191801E-3</v>
      </c>
      <c r="D1591">
        <v>0.603056675864997</v>
      </c>
      <c r="E1591" t="s">
        <v>1803</v>
      </c>
    </row>
    <row r="1592" spans="1:5" x14ac:dyDescent="0.35">
      <c r="A1592" t="s">
        <v>577</v>
      </c>
      <c r="B1592">
        <v>1.34626732801723E-4</v>
      </c>
      <c r="C1592">
        <v>1.9922795871167602E-3</v>
      </c>
      <c r="D1592">
        <v>0.601358522606665</v>
      </c>
      <c r="E1592" t="s">
        <v>1804</v>
      </c>
    </row>
    <row r="1593" spans="1:5" x14ac:dyDescent="0.35">
      <c r="A1593" t="s">
        <v>577</v>
      </c>
      <c r="B1593">
        <v>1.3502967822032799E-4</v>
      </c>
      <c r="C1593">
        <v>1.9966271983249901E-3</v>
      </c>
      <c r="D1593">
        <v>0.59668860114625299</v>
      </c>
      <c r="E1593" t="s">
        <v>1805</v>
      </c>
    </row>
    <row r="1594" spans="1:5" x14ac:dyDescent="0.35">
      <c r="A1594" t="s">
        <v>577</v>
      </c>
      <c r="B1594">
        <v>1.3693581896219301E-4</v>
      </c>
      <c r="C1594">
        <v>2.02317695043414E-3</v>
      </c>
      <c r="D1594">
        <v>0.54764758832127203</v>
      </c>
      <c r="E1594" t="s">
        <v>1806</v>
      </c>
    </row>
    <row r="1595" spans="1:5" x14ac:dyDescent="0.35">
      <c r="A1595" t="s">
        <v>577</v>
      </c>
      <c r="B1595">
        <v>1.37386369030553E-4</v>
      </c>
      <c r="C1595">
        <v>2.0281953800951099E-3</v>
      </c>
      <c r="D1595">
        <v>0.58421729579744497</v>
      </c>
      <c r="E1595" t="s">
        <v>1807</v>
      </c>
    </row>
    <row r="1596" spans="1:5" x14ac:dyDescent="0.35">
      <c r="A1596" t="s">
        <v>577</v>
      </c>
      <c r="B1596">
        <v>1.3800102592881301E-4</v>
      </c>
      <c r="C1596">
        <v>2.0342640569561E-3</v>
      </c>
      <c r="D1596">
        <v>0.55649585828522297</v>
      </c>
      <c r="E1596" t="s">
        <v>1808</v>
      </c>
    </row>
    <row r="1597" spans="1:5" x14ac:dyDescent="0.35">
      <c r="A1597" t="s">
        <v>577</v>
      </c>
      <c r="B1597">
        <v>1.3801988380528801E-4</v>
      </c>
      <c r="C1597">
        <v>2.0342640569561E-3</v>
      </c>
      <c r="D1597">
        <v>0.599660369348334</v>
      </c>
      <c r="E1597" t="s">
        <v>1809</v>
      </c>
    </row>
    <row r="1598" spans="1:5" x14ac:dyDescent="0.35">
      <c r="A1598" t="s">
        <v>577</v>
      </c>
      <c r="B1598">
        <v>1.3865555893862201E-4</v>
      </c>
      <c r="C1598">
        <v>2.0419877846588799E-3</v>
      </c>
      <c r="D1598">
        <v>0.600297176820208</v>
      </c>
      <c r="E1598" t="s">
        <v>1810</v>
      </c>
    </row>
    <row r="1599" spans="1:5" x14ac:dyDescent="0.35">
      <c r="A1599" t="s">
        <v>577</v>
      </c>
      <c r="B1599">
        <v>1.4109968022550201E-4</v>
      </c>
      <c r="C1599">
        <v>2.0763107409530702E-3</v>
      </c>
      <c r="D1599">
        <v>0.56352129654433403</v>
      </c>
      <c r="E1599" t="s">
        <v>1811</v>
      </c>
    </row>
    <row r="1600" spans="1:5" x14ac:dyDescent="0.35">
      <c r="A1600" t="s">
        <v>577</v>
      </c>
      <c r="B1600">
        <v>1.4139329291175799E-4</v>
      </c>
      <c r="C1600">
        <v>2.0789587786567199E-3</v>
      </c>
      <c r="D1600">
        <v>0.60666525153895101</v>
      </c>
      <c r="E1600" t="s">
        <v>1812</v>
      </c>
    </row>
    <row r="1601" spans="1:5" x14ac:dyDescent="0.35">
      <c r="A1601" t="s">
        <v>577</v>
      </c>
      <c r="B1601">
        <v>1.4386970616439001E-4</v>
      </c>
      <c r="C1601">
        <v>2.1136713216488899E-3</v>
      </c>
      <c r="D1601">
        <v>0.58698321278685595</v>
      </c>
      <c r="E1601" t="s">
        <v>1813</v>
      </c>
    </row>
    <row r="1602" spans="1:5" x14ac:dyDescent="0.35">
      <c r="A1602" t="s">
        <v>577</v>
      </c>
      <c r="B1602">
        <v>1.44073347829912E-4</v>
      </c>
      <c r="C1602">
        <v>2.1149643701098902E-3</v>
      </c>
      <c r="D1602">
        <v>0.56914679882132302</v>
      </c>
      <c r="E1602" t="s">
        <v>1814</v>
      </c>
    </row>
    <row r="1603" spans="1:5" x14ac:dyDescent="0.35">
      <c r="A1603" t="s">
        <v>577</v>
      </c>
      <c r="B1603">
        <v>1.45286285495973E-4</v>
      </c>
      <c r="C1603">
        <v>2.1310597016895301E-3</v>
      </c>
      <c r="D1603">
        <v>0.53787791201803603</v>
      </c>
      <c r="E1603" t="s">
        <v>1815</v>
      </c>
    </row>
    <row r="1604" spans="1:5" x14ac:dyDescent="0.35">
      <c r="A1604" t="s">
        <v>577</v>
      </c>
      <c r="B1604">
        <v>1.4557247366700699E-4</v>
      </c>
      <c r="C1604">
        <v>2.13354656718207E-3</v>
      </c>
      <c r="D1604">
        <v>0.597749946932711</v>
      </c>
      <c r="E1604" t="s">
        <v>1816</v>
      </c>
    </row>
    <row r="1605" spans="1:5" x14ac:dyDescent="0.35">
      <c r="A1605" t="s">
        <v>577</v>
      </c>
      <c r="B1605">
        <v>1.46487656805721E-4</v>
      </c>
      <c r="C1605">
        <v>2.1452407771284602E-3</v>
      </c>
      <c r="D1605">
        <v>0.52144274268740598</v>
      </c>
      <c r="E1605" t="s">
        <v>1817</v>
      </c>
    </row>
    <row r="1606" spans="1:5" x14ac:dyDescent="0.35">
      <c r="A1606" t="s">
        <v>577</v>
      </c>
      <c r="B1606">
        <v>1.4846610811254901E-4</v>
      </c>
      <c r="C1606">
        <v>2.1724748667893098E-3</v>
      </c>
      <c r="D1606">
        <v>0.60549777117384795</v>
      </c>
      <c r="E1606" t="s">
        <v>1818</v>
      </c>
    </row>
    <row r="1607" spans="1:5" x14ac:dyDescent="0.35">
      <c r="A1607" t="s">
        <v>577</v>
      </c>
      <c r="B1607">
        <v>1.4868223502977E-4</v>
      </c>
      <c r="C1607">
        <v>2.1738982901115299E-3</v>
      </c>
      <c r="D1607">
        <v>0.53561622059078595</v>
      </c>
      <c r="E1607" t="s">
        <v>1819</v>
      </c>
    </row>
    <row r="1608" spans="1:5" x14ac:dyDescent="0.35">
      <c r="A1608" t="s">
        <v>577</v>
      </c>
      <c r="B1608">
        <v>1.4880479421888E-4</v>
      </c>
      <c r="C1608">
        <v>2.1739524688957901E-3</v>
      </c>
      <c r="D1608">
        <v>0.54581189664142404</v>
      </c>
      <c r="E1608" t="s">
        <v>1820</v>
      </c>
    </row>
    <row r="1609" spans="1:5" x14ac:dyDescent="0.35">
      <c r="A1609" t="s">
        <v>577</v>
      </c>
      <c r="B1609">
        <v>1.5042762330551201E-4</v>
      </c>
      <c r="C1609">
        <v>2.19590714914695E-3</v>
      </c>
      <c r="D1609">
        <v>0.562047950709885</v>
      </c>
      <c r="E1609" t="s">
        <v>1821</v>
      </c>
    </row>
    <row r="1610" spans="1:5" x14ac:dyDescent="0.35">
      <c r="A1610" t="s">
        <v>577</v>
      </c>
      <c r="B1610">
        <v>1.5211920535517E-4</v>
      </c>
      <c r="C1610">
        <v>2.2188296532308E-3</v>
      </c>
      <c r="D1610">
        <v>0.54088958018635103</v>
      </c>
      <c r="E1610" t="s">
        <v>1822</v>
      </c>
    </row>
    <row r="1611" spans="1:5" x14ac:dyDescent="0.35">
      <c r="A1611" t="s">
        <v>577</v>
      </c>
      <c r="B1611">
        <v>1.5562224708478599E-4</v>
      </c>
      <c r="C1611">
        <v>2.2681167501416898E-3</v>
      </c>
      <c r="D1611">
        <v>0.56237354760390801</v>
      </c>
      <c r="E1611" t="s">
        <v>1823</v>
      </c>
    </row>
    <row r="1612" spans="1:5" x14ac:dyDescent="0.35">
      <c r="A1612" t="s">
        <v>577</v>
      </c>
      <c r="B1612">
        <v>1.5638904801564701E-4</v>
      </c>
      <c r="C1612">
        <v>2.2774777685144899E-3</v>
      </c>
      <c r="D1612">
        <v>0.58015224573622604</v>
      </c>
      <c r="E1612" t="s">
        <v>1824</v>
      </c>
    </row>
    <row r="1613" spans="1:5" x14ac:dyDescent="0.35">
      <c r="A1613" t="s">
        <v>577</v>
      </c>
      <c r="B1613">
        <v>1.5946710614132199E-4</v>
      </c>
      <c r="C1613">
        <v>2.3204557187199099E-3</v>
      </c>
      <c r="D1613">
        <v>0.556321993035092</v>
      </c>
      <c r="E1613" t="s">
        <v>1825</v>
      </c>
    </row>
    <row r="1614" spans="1:5" x14ac:dyDescent="0.35">
      <c r="A1614" t="s">
        <v>577</v>
      </c>
      <c r="B1614">
        <v>1.59907542007083E-4</v>
      </c>
      <c r="C1614">
        <v>2.3250149847786599E-3</v>
      </c>
      <c r="D1614">
        <v>0.60146465718531095</v>
      </c>
      <c r="E1614" t="s">
        <v>1826</v>
      </c>
    </row>
    <row r="1615" spans="1:5" x14ac:dyDescent="0.35">
      <c r="A1615" t="s">
        <v>577</v>
      </c>
      <c r="B1615">
        <v>1.60546500466325E-4</v>
      </c>
      <c r="C1615">
        <v>2.33245118350242E-3</v>
      </c>
      <c r="D1615">
        <v>0.57506250558085503</v>
      </c>
      <c r="E1615" t="s">
        <v>1827</v>
      </c>
    </row>
    <row r="1616" spans="1:5" x14ac:dyDescent="0.35">
      <c r="A1616" t="s">
        <v>577</v>
      </c>
      <c r="B1616">
        <v>1.6347940352243E-4</v>
      </c>
      <c r="C1616">
        <v>2.3731760078006098E-3</v>
      </c>
      <c r="D1616">
        <v>0.59392910210146499</v>
      </c>
      <c r="E1616" t="s">
        <v>1828</v>
      </c>
    </row>
    <row r="1617" spans="1:5" x14ac:dyDescent="0.35">
      <c r="A1617" t="s">
        <v>577</v>
      </c>
      <c r="B1617">
        <v>1.6617873992498601E-4</v>
      </c>
      <c r="C1617">
        <v>2.4104483203552102E-3</v>
      </c>
      <c r="D1617">
        <v>0.53842109015721396</v>
      </c>
      <c r="E1617" t="s">
        <v>166</v>
      </c>
    </row>
    <row r="1618" spans="1:5" x14ac:dyDescent="0.35">
      <c r="A1618" t="s">
        <v>577</v>
      </c>
      <c r="B1618">
        <v>1.67517364258645E-4</v>
      </c>
      <c r="C1618">
        <v>2.42793986501972E-3</v>
      </c>
      <c r="D1618">
        <v>0.59308002547229899</v>
      </c>
      <c r="E1618" t="s">
        <v>1829</v>
      </c>
    </row>
    <row r="1619" spans="1:5" x14ac:dyDescent="0.35">
      <c r="A1619" t="s">
        <v>577</v>
      </c>
      <c r="B1619">
        <v>1.6860930580659601E-4</v>
      </c>
      <c r="C1619">
        <v>2.4418312054698701E-3</v>
      </c>
      <c r="D1619">
        <v>0.57028529332976197</v>
      </c>
      <c r="E1619" t="s">
        <v>1830</v>
      </c>
    </row>
    <row r="1620" spans="1:5" x14ac:dyDescent="0.35">
      <c r="A1620" t="s">
        <v>577</v>
      </c>
      <c r="B1620">
        <v>1.68875837790009E-4</v>
      </c>
      <c r="C1620">
        <v>2.44375628877932E-3</v>
      </c>
      <c r="D1620">
        <v>0.64153046062407104</v>
      </c>
      <c r="E1620" t="s">
        <v>1831</v>
      </c>
    </row>
    <row r="1621" spans="1:5" x14ac:dyDescent="0.35">
      <c r="A1621" t="s">
        <v>577</v>
      </c>
      <c r="B1621">
        <v>1.7195838736438999E-4</v>
      </c>
      <c r="C1621">
        <v>2.4863959393533999E-3</v>
      </c>
      <c r="D1621">
        <v>0.57156889007947098</v>
      </c>
      <c r="E1621" t="s">
        <v>1832</v>
      </c>
    </row>
    <row r="1622" spans="1:5" x14ac:dyDescent="0.35">
      <c r="A1622" t="s">
        <v>577</v>
      </c>
      <c r="B1622">
        <v>1.72247571697503E-4</v>
      </c>
      <c r="C1622">
        <v>2.4886100583878502E-3</v>
      </c>
      <c r="D1622">
        <v>0.57297306988919605</v>
      </c>
      <c r="E1622" t="s">
        <v>1833</v>
      </c>
    </row>
    <row r="1623" spans="1:5" x14ac:dyDescent="0.35">
      <c r="A1623" t="s">
        <v>577</v>
      </c>
      <c r="B1623">
        <v>1.7569085769136299E-4</v>
      </c>
      <c r="C1623">
        <v>2.5363547577211699E-3</v>
      </c>
      <c r="D1623">
        <v>0.58377980176801503</v>
      </c>
      <c r="E1623" t="s">
        <v>1834</v>
      </c>
    </row>
    <row r="1624" spans="1:5" x14ac:dyDescent="0.35">
      <c r="A1624" t="s">
        <v>577</v>
      </c>
      <c r="B1624">
        <v>1.7621840143022799E-4</v>
      </c>
      <c r="C1624">
        <v>2.5419643379813099E-3</v>
      </c>
      <c r="D1624">
        <v>0.59721927403948205</v>
      </c>
      <c r="E1624" t="s">
        <v>1835</v>
      </c>
    </row>
    <row r="1625" spans="1:5" x14ac:dyDescent="0.35">
      <c r="A1625" t="s">
        <v>577</v>
      </c>
      <c r="B1625">
        <v>1.7696755470591501E-4</v>
      </c>
      <c r="C1625">
        <v>2.5507592932434101E-3</v>
      </c>
      <c r="D1625">
        <v>0.56006850106942596</v>
      </c>
      <c r="E1625" t="s">
        <v>1836</v>
      </c>
    </row>
    <row r="1626" spans="1:5" x14ac:dyDescent="0.35">
      <c r="A1626" t="s">
        <v>577</v>
      </c>
      <c r="B1626">
        <v>1.7713992885718999E-4</v>
      </c>
      <c r="C1626">
        <v>2.5512334163203601E-3</v>
      </c>
      <c r="D1626">
        <v>0.53435056982082896</v>
      </c>
      <c r="E1626" t="s">
        <v>1503</v>
      </c>
    </row>
    <row r="1627" spans="1:5" x14ac:dyDescent="0.35">
      <c r="A1627" t="s">
        <v>577</v>
      </c>
      <c r="B1627">
        <v>1.80673253443275E-4</v>
      </c>
      <c r="C1627">
        <v>2.6000743341706798E-3</v>
      </c>
      <c r="D1627">
        <v>0.60348121417958001</v>
      </c>
      <c r="E1627" t="s">
        <v>1837</v>
      </c>
    </row>
    <row r="1628" spans="1:5" x14ac:dyDescent="0.35">
      <c r="A1628" t="s">
        <v>577</v>
      </c>
      <c r="B1628">
        <v>1.8488111364849301E-4</v>
      </c>
      <c r="C1628">
        <v>2.6585380894218399E-3</v>
      </c>
      <c r="D1628">
        <v>0.57093267256004998</v>
      </c>
      <c r="E1628" t="s">
        <v>1838</v>
      </c>
    </row>
    <row r="1629" spans="1:5" x14ac:dyDescent="0.35">
      <c r="A1629" t="s">
        <v>577</v>
      </c>
      <c r="B1629">
        <v>1.8788503136454401E-4</v>
      </c>
      <c r="C1629">
        <v>2.69961124013266E-3</v>
      </c>
      <c r="D1629">
        <v>0.55089740155371003</v>
      </c>
      <c r="E1629" t="s">
        <v>1839</v>
      </c>
    </row>
    <row r="1630" spans="1:5" x14ac:dyDescent="0.35">
      <c r="A1630" t="s">
        <v>577</v>
      </c>
      <c r="B1630">
        <v>1.9284555585979301E-4</v>
      </c>
      <c r="C1630">
        <v>2.76871119484417E-3</v>
      </c>
      <c r="D1630">
        <v>0.59010825727021898</v>
      </c>
      <c r="E1630" t="s">
        <v>1841</v>
      </c>
    </row>
    <row r="1631" spans="1:5" x14ac:dyDescent="0.35">
      <c r="A1631" t="s">
        <v>577</v>
      </c>
      <c r="B1631">
        <v>1.9694042691007299E-4</v>
      </c>
      <c r="C1631">
        <v>2.82528419498992E-3</v>
      </c>
      <c r="D1631">
        <v>0.59509658246656805</v>
      </c>
      <c r="E1631" t="s">
        <v>1842</v>
      </c>
    </row>
    <row r="1632" spans="1:5" x14ac:dyDescent="0.35">
      <c r="A1632" t="s">
        <v>577</v>
      </c>
      <c r="B1632">
        <v>1.9726023350433001E-4</v>
      </c>
      <c r="C1632">
        <v>2.82765433466121E-3</v>
      </c>
      <c r="D1632">
        <v>0.54537262761168404</v>
      </c>
      <c r="E1632" t="s">
        <v>1843</v>
      </c>
    </row>
    <row r="1633" spans="1:5" x14ac:dyDescent="0.35">
      <c r="A1633" t="s">
        <v>577</v>
      </c>
      <c r="B1633">
        <v>1.97804736307474E-4</v>
      </c>
      <c r="C1633">
        <v>2.8332391791699302E-3</v>
      </c>
      <c r="D1633">
        <v>0.56580993972750204</v>
      </c>
      <c r="E1633" t="s">
        <v>1844</v>
      </c>
    </row>
    <row r="1634" spans="1:5" x14ac:dyDescent="0.35">
      <c r="A1634" t="s">
        <v>577</v>
      </c>
      <c r="B1634">
        <v>1.9807913811522801E-4</v>
      </c>
      <c r="C1634">
        <v>2.8349495424613799E-3</v>
      </c>
      <c r="D1634">
        <v>0.59488431330927605</v>
      </c>
      <c r="E1634" t="s">
        <v>1845</v>
      </c>
    </row>
    <row r="1635" spans="1:5" x14ac:dyDescent="0.35">
      <c r="A1635" t="s">
        <v>577</v>
      </c>
      <c r="B1635">
        <v>2.02465787882885E-4</v>
      </c>
      <c r="C1635">
        <v>2.8954665568145799E-3</v>
      </c>
      <c r="D1635">
        <v>0.57262925261183995</v>
      </c>
      <c r="E1635" t="s">
        <v>1846</v>
      </c>
    </row>
    <row r="1636" spans="1:5" x14ac:dyDescent="0.35">
      <c r="A1636" t="s">
        <v>577</v>
      </c>
      <c r="B1636">
        <v>2.08748663238834E-4</v>
      </c>
      <c r="C1636">
        <v>2.9829857807043099E-3</v>
      </c>
      <c r="D1636">
        <v>0.58809938387355998</v>
      </c>
      <c r="E1636" t="s">
        <v>1847</v>
      </c>
    </row>
    <row r="1637" spans="1:5" x14ac:dyDescent="0.35">
      <c r="A1637" t="s">
        <v>577</v>
      </c>
      <c r="B1637">
        <v>2.0982728579262101E-4</v>
      </c>
      <c r="C1637">
        <v>2.9960584577929999E-3</v>
      </c>
      <c r="D1637">
        <v>0.582574336994375</v>
      </c>
      <c r="E1637" t="s">
        <v>1848</v>
      </c>
    </row>
    <row r="1638" spans="1:5" x14ac:dyDescent="0.35">
      <c r="A1638" t="s">
        <v>577</v>
      </c>
      <c r="B1638">
        <v>2.11347869945898E-4</v>
      </c>
      <c r="C1638">
        <v>3.0154164502187398E-3</v>
      </c>
      <c r="D1638">
        <v>0.55083152115789102</v>
      </c>
      <c r="E1638" t="s">
        <v>1849</v>
      </c>
    </row>
    <row r="1639" spans="1:5" x14ac:dyDescent="0.35">
      <c r="A1639" t="s">
        <v>577</v>
      </c>
      <c r="B1639">
        <v>2.12055675274414E-4</v>
      </c>
      <c r="C1639">
        <v>3.0231569418895498E-3</v>
      </c>
      <c r="D1639">
        <v>0.51512370657263395</v>
      </c>
      <c r="E1639" t="s">
        <v>1850</v>
      </c>
    </row>
    <row r="1640" spans="1:5" x14ac:dyDescent="0.35">
      <c r="A1640" t="s">
        <v>577</v>
      </c>
      <c r="B1640">
        <v>2.12951212956257E-4</v>
      </c>
      <c r="C1640">
        <v>3.0335596855006999E-3</v>
      </c>
      <c r="D1640">
        <v>0.52585102138419904</v>
      </c>
      <c r="E1640" t="s">
        <v>1851</v>
      </c>
    </row>
    <row r="1641" spans="1:5" x14ac:dyDescent="0.35">
      <c r="A1641" t="s">
        <v>577</v>
      </c>
      <c r="B1641">
        <v>2.1438994643844199E-4</v>
      </c>
      <c r="C1641">
        <v>3.0516782181366098E-3</v>
      </c>
      <c r="D1641">
        <v>0.597113139460836</v>
      </c>
      <c r="E1641" t="s">
        <v>1852</v>
      </c>
    </row>
    <row r="1642" spans="1:5" x14ac:dyDescent="0.35">
      <c r="A1642" t="s">
        <v>577</v>
      </c>
      <c r="B1642">
        <v>2.2061507166085199E-4</v>
      </c>
      <c r="C1642">
        <v>3.1378462486381401E-3</v>
      </c>
      <c r="D1642">
        <v>0.59117579050812197</v>
      </c>
      <c r="E1642" t="s">
        <v>1853</v>
      </c>
    </row>
    <row r="1643" spans="1:5" x14ac:dyDescent="0.35">
      <c r="A1643" t="s">
        <v>577</v>
      </c>
      <c r="B1643">
        <v>2.22386476396263E-4</v>
      </c>
      <c r="C1643">
        <v>3.1605835584802202E-3</v>
      </c>
      <c r="D1643">
        <v>0.59594565909573305</v>
      </c>
      <c r="E1643" t="s">
        <v>1854</v>
      </c>
    </row>
    <row r="1644" spans="1:5" x14ac:dyDescent="0.35">
      <c r="A1644" t="s">
        <v>577</v>
      </c>
      <c r="B1644">
        <v>2.240768347867E-4</v>
      </c>
      <c r="C1644">
        <v>3.1821346157480798E-3</v>
      </c>
      <c r="D1644">
        <v>0.59456590957333899</v>
      </c>
      <c r="E1644" t="s">
        <v>1855</v>
      </c>
    </row>
    <row r="1645" spans="1:5" x14ac:dyDescent="0.35">
      <c r="A1645" t="s">
        <v>577</v>
      </c>
      <c r="B1645">
        <v>2.25264282628114E-4</v>
      </c>
      <c r="C1645">
        <v>3.19651589879817E-3</v>
      </c>
      <c r="D1645">
        <v>0.59021439184886404</v>
      </c>
      <c r="E1645" t="s">
        <v>1856</v>
      </c>
    </row>
    <row r="1646" spans="1:5" x14ac:dyDescent="0.35">
      <c r="A1646" t="s">
        <v>577</v>
      </c>
      <c r="B1646">
        <v>2.28521504822717E-4</v>
      </c>
      <c r="C1646">
        <v>3.2402223602421001E-3</v>
      </c>
      <c r="D1646">
        <v>0.58787943111865804</v>
      </c>
      <c r="E1646" t="s">
        <v>1857</v>
      </c>
    </row>
    <row r="1647" spans="1:5" x14ac:dyDescent="0.35">
      <c r="A1647" t="s">
        <v>577</v>
      </c>
      <c r="B1647">
        <v>2.2957591558873399E-4</v>
      </c>
      <c r="C1647">
        <v>3.25265148879438E-3</v>
      </c>
      <c r="D1647">
        <v>0.58595633538708802</v>
      </c>
      <c r="E1647" t="s">
        <v>1858</v>
      </c>
    </row>
    <row r="1648" spans="1:5" x14ac:dyDescent="0.35">
      <c r="A1648" t="s">
        <v>577</v>
      </c>
      <c r="B1648">
        <v>2.30717368951758E-4</v>
      </c>
      <c r="C1648">
        <v>3.26629364976518E-3</v>
      </c>
      <c r="D1648">
        <v>0.57036342530583095</v>
      </c>
      <c r="E1648" t="s">
        <v>1859</v>
      </c>
    </row>
    <row r="1649" spans="1:5" x14ac:dyDescent="0.35">
      <c r="A1649" t="s">
        <v>577</v>
      </c>
      <c r="B1649">
        <v>2.31306891695419E-4</v>
      </c>
      <c r="C1649">
        <v>3.2721070038676798E-3</v>
      </c>
      <c r="D1649">
        <v>0.56730157812590298</v>
      </c>
      <c r="E1649" t="s">
        <v>1860</v>
      </c>
    </row>
    <row r="1650" spans="1:5" x14ac:dyDescent="0.35">
      <c r="A1650" t="s">
        <v>577</v>
      </c>
      <c r="B1650">
        <v>2.3514274116758901E-4</v>
      </c>
      <c r="C1650">
        <v>3.3237989788998199E-3</v>
      </c>
      <c r="D1650">
        <v>0.59514964975589002</v>
      </c>
      <c r="E1650" t="s">
        <v>1861</v>
      </c>
    </row>
    <row r="1651" spans="1:5" x14ac:dyDescent="0.35">
      <c r="A1651" t="s">
        <v>577</v>
      </c>
      <c r="B1651">
        <v>2.35512877059234E-4</v>
      </c>
      <c r="C1651">
        <v>3.32646025813935E-3</v>
      </c>
      <c r="D1651">
        <v>0.56406822037681903</v>
      </c>
      <c r="E1651" t="s">
        <v>1862</v>
      </c>
    </row>
    <row r="1652" spans="1:5" x14ac:dyDescent="0.35">
      <c r="A1652" t="s">
        <v>577</v>
      </c>
      <c r="B1652">
        <v>2.3844204363881099E-4</v>
      </c>
      <c r="C1652">
        <v>3.3652341205227501E-3</v>
      </c>
      <c r="D1652">
        <v>0.52080068981856997</v>
      </c>
      <c r="E1652" t="s">
        <v>1863</v>
      </c>
    </row>
    <row r="1653" spans="1:5" x14ac:dyDescent="0.35">
      <c r="A1653" t="s">
        <v>577</v>
      </c>
      <c r="B1653">
        <v>2.3865202837410599E-4</v>
      </c>
      <c r="C1653">
        <v>3.3656008103244198E-3</v>
      </c>
      <c r="D1653">
        <v>0.56172426109474105</v>
      </c>
      <c r="E1653" t="s">
        <v>1864</v>
      </c>
    </row>
    <row r="1654" spans="1:5" x14ac:dyDescent="0.35">
      <c r="A1654" t="s">
        <v>577</v>
      </c>
      <c r="B1654">
        <v>2.3918623670563099E-4</v>
      </c>
      <c r="C1654">
        <v>3.3705357901253502E-3</v>
      </c>
      <c r="D1654">
        <v>0.57383471738548097</v>
      </c>
      <c r="E1654" t="s">
        <v>1865</v>
      </c>
    </row>
    <row r="1655" spans="1:5" x14ac:dyDescent="0.35">
      <c r="A1655" t="s">
        <v>577</v>
      </c>
      <c r="B1655">
        <v>2.40751037115471E-4</v>
      </c>
      <c r="C1655">
        <v>3.38997476511092E-3</v>
      </c>
      <c r="D1655">
        <v>0.59180641052854999</v>
      </c>
      <c r="E1655" t="s">
        <v>1866</v>
      </c>
    </row>
    <row r="1656" spans="1:5" x14ac:dyDescent="0.35">
      <c r="A1656" t="s">
        <v>577</v>
      </c>
      <c r="B1656">
        <v>2.4375855057987499E-4</v>
      </c>
      <c r="C1656">
        <v>3.4296828066588399E-3</v>
      </c>
      <c r="D1656">
        <v>0.57501785873738698</v>
      </c>
      <c r="E1656" t="s">
        <v>1867</v>
      </c>
    </row>
    <row r="1657" spans="1:5" x14ac:dyDescent="0.35">
      <c r="A1657" t="s">
        <v>577</v>
      </c>
      <c r="B1657">
        <v>2.46154139790938E-4</v>
      </c>
      <c r="C1657">
        <v>3.46072664943586E-3</v>
      </c>
      <c r="D1657">
        <v>0.59201867968584199</v>
      </c>
      <c r="E1657" t="s">
        <v>1868</v>
      </c>
    </row>
    <row r="1658" spans="1:5" x14ac:dyDescent="0.35">
      <c r="A1658" t="s">
        <v>577</v>
      </c>
      <c r="B1658">
        <v>2.48389330147039E-4</v>
      </c>
      <c r="C1658">
        <v>3.4894694606140502E-3</v>
      </c>
      <c r="D1658">
        <v>0.57605589784802202</v>
      </c>
      <c r="E1658" t="s">
        <v>1869</v>
      </c>
    </row>
    <row r="1659" spans="1:5" x14ac:dyDescent="0.35">
      <c r="A1659" t="s">
        <v>577</v>
      </c>
      <c r="B1659">
        <v>2.5134245173599398E-4</v>
      </c>
      <c r="C1659">
        <v>3.52824618933466E-3</v>
      </c>
      <c r="D1659">
        <v>0.59032052642750998</v>
      </c>
      <c r="E1659" t="s">
        <v>1870</v>
      </c>
    </row>
    <row r="1660" spans="1:5" x14ac:dyDescent="0.35">
      <c r="A1660" t="s">
        <v>577</v>
      </c>
      <c r="B1660">
        <v>2.5363608870467502E-4</v>
      </c>
      <c r="C1660">
        <v>3.5577129589702502E-3</v>
      </c>
      <c r="D1660">
        <v>0.55560764353960201</v>
      </c>
      <c r="E1660" t="s">
        <v>1871</v>
      </c>
    </row>
    <row r="1661" spans="1:5" x14ac:dyDescent="0.35">
      <c r="A1661" t="s">
        <v>577</v>
      </c>
      <c r="B1661">
        <v>2.5435453202641097E-4</v>
      </c>
      <c r="C1661">
        <v>3.5650565098046599E-3</v>
      </c>
      <c r="D1661">
        <v>0.61558055614519203</v>
      </c>
      <c r="E1661" t="s">
        <v>1872</v>
      </c>
    </row>
    <row r="1662" spans="1:5" x14ac:dyDescent="0.35">
      <c r="A1662" t="s">
        <v>577</v>
      </c>
      <c r="B1662">
        <v>2.5613150899131897E-4</v>
      </c>
      <c r="C1662">
        <v>3.5872139593876098E-3</v>
      </c>
      <c r="D1662">
        <v>0.65426661006155795</v>
      </c>
      <c r="E1662" t="s">
        <v>1873</v>
      </c>
    </row>
    <row r="1663" spans="1:5" x14ac:dyDescent="0.35">
      <c r="A1663" t="s">
        <v>577</v>
      </c>
      <c r="B1663">
        <v>2.5678921549295502E-4</v>
      </c>
      <c r="C1663">
        <v>3.5936737112330901E-3</v>
      </c>
      <c r="D1663">
        <v>0.524000611318304</v>
      </c>
      <c r="E1663" t="s">
        <v>1686</v>
      </c>
    </row>
    <row r="1664" spans="1:5" x14ac:dyDescent="0.35">
      <c r="A1664" t="s">
        <v>577</v>
      </c>
      <c r="B1664">
        <v>2.5794306060902302E-4</v>
      </c>
      <c r="C1664">
        <v>3.607061560856E-3</v>
      </c>
      <c r="D1664">
        <v>0.52935919832396905</v>
      </c>
      <c r="E1664" t="s">
        <v>1609</v>
      </c>
    </row>
    <row r="1665" spans="1:5" x14ac:dyDescent="0.35">
      <c r="A1665" t="s">
        <v>577</v>
      </c>
      <c r="B1665">
        <v>2.5945056839910197E-4</v>
      </c>
      <c r="C1665">
        <v>3.6253707766142002E-3</v>
      </c>
      <c r="D1665">
        <v>0.57522111104688101</v>
      </c>
      <c r="E1665" t="s">
        <v>1874</v>
      </c>
    </row>
    <row r="1666" spans="1:5" x14ac:dyDescent="0.35">
      <c r="A1666" t="s">
        <v>577</v>
      </c>
      <c r="B1666">
        <v>2.6120044562690799E-4</v>
      </c>
      <c r="C1666">
        <v>3.6470103722406298E-3</v>
      </c>
      <c r="D1666">
        <v>0.57654701312617196</v>
      </c>
      <c r="E1666" t="s">
        <v>1875</v>
      </c>
    </row>
    <row r="1667" spans="1:5" x14ac:dyDescent="0.35">
      <c r="A1667" t="s">
        <v>577</v>
      </c>
      <c r="B1667">
        <v>2.6139798797263498E-4</v>
      </c>
      <c r="C1667">
        <v>3.6470103722406298E-3</v>
      </c>
      <c r="D1667">
        <v>0.56524020001785902</v>
      </c>
      <c r="E1667" t="s">
        <v>1876</v>
      </c>
    </row>
    <row r="1668" spans="1:5" x14ac:dyDescent="0.35">
      <c r="A1668" t="s">
        <v>577</v>
      </c>
      <c r="B1668">
        <v>2.66162670313683E-4</v>
      </c>
      <c r="C1668">
        <v>3.7106565569417502E-3</v>
      </c>
      <c r="D1668">
        <v>0.59445977499469305</v>
      </c>
      <c r="E1668" t="s">
        <v>1877</v>
      </c>
    </row>
    <row r="1669" spans="1:5" x14ac:dyDescent="0.35">
      <c r="A1669" t="s">
        <v>577</v>
      </c>
      <c r="B1669">
        <v>2.7398342741511198E-4</v>
      </c>
      <c r="C1669">
        <v>3.8167790333966602E-3</v>
      </c>
      <c r="D1669">
        <v>0.53948165840789997</v>
      </c>
      <c r="E1669" t="s">
        <v>1878</v>
      </c>
    </row>
    <row r="1670" spans="1:5" x14ac:dyDescent="0.35">
      <c r="A1670" t="s">
        <v>577</v>
      </c>
      <c r="B1670">
        <v>2.7509481135591603E-4</v>
      </c>
      <c r="C1670">
        <v>3.8278128182845398E-3</v>
      </c>
      <c r="D1670">
        <v>0.53771255926704897</v>
      </c>
      <c r="E1670" t="s">
        <v>1879</v>
      </c>
    </row>
    <row r="1671" spans="1:5" x14ac:dyDescent="0.35">
      <c r="A1671" t="s">
        <v>577</v>
      </c>
      <c r="B1671">
        <v>2.7519402198043698E-4</v>
      </c>
      <c r="C1671">
        <v>3.8278128182845398E-3</v>
      </c>
      <c r="D1671">
        <v>0.59318616005094504</v>
      </c>
      <c r="E1671" t="s">
        <v>1880</v>
      </c>
    </row>
    <row r="1672" spans="1:5" x14ac:dyDescent="0.35">
      <c r="A1672" t="s">
        <v>577</v>
      </c>
      <c r="B1672">
        <v>2.77309704546633E-4</v>
      </c>
      <c r="C1672">
        <v>3.8529003009145899E-3</v>
      </c>
      <c r="D1672">
        <v>0.566222430574158</v>
      </c>
      <c r="E1672" t="s">
        <v>1881</v>
      </c>
    </row>
    <row r="1673" spans="1:5" x14ac:dyDescent="0.35">
      <c r="A1673" t="s">
        <v>577</v>
      </c>
      <c r="B1673">
        <v>2.7741893260644702E-4</v>
      </c>
      <c r="C1673">
        <v>3.8529003009145899E-3</v>
      </c>
      <c r="D1673">
        <v>0.56282927047057796</v>
      </c>
      <c r="E1673" t="s">
        <v>1882</v>
      </c>
    </row>
    <row r="1674" spans="1:5" x14ac:dyDescent="0.35">
      <c r="A1674" t="s">
        <v>577</v>
      </c>
      <c r="B1674">
        <v>2.7808758776733198E-4</v>
      </c>
      <c r="C1674">
        <v>3.8592565006466402E-3</v>
      </c>
      <c r="D1674">
        <v>0.58841010401188698</v>
      </c>
      <c r="E1674" t="s">
        <v>1883</v>
      </c>
    </row>
    <row r="1675" spans="1:5" x14ac:dyDescent="0.35">
      <c r="A1675" t="s">
        <v>577</v>
      </c>
      <c r="B1675">
        <v>2.7889464946682398E-4</v>
      </c>
      <c r="C1675">
        <v>3.86752239074881E-3</v>
      </c>
      <c r="D1675">
        <v>0.59382296752281905</v>
      </c>
      <c r="E1675" t="s">
        <v>1884</v>
      </c>
    </row>
    <row r="1676" spans="1:5" x14ac:dyDescent="0.35">
      <c r="A1676" t="s">
        <v>577</v>
      </c>
      <c r="B1676">
        <v>2.8557590990727099E-4</v>
      </c>
      <c r="C1676">
        <v>3.9571734606923398E-3</v>
      </c>
      <c r="D1676">
        <v>0.55594249486561298</v>
      </c>
      <c r="E1676" t="s">
        <v>1885</v>
      </c>
    </row>
    <row r="1677" spans="1:5" x14ac:dyDescent="0.35">
      <c r="A1677" t="s">
        <v>577</v>
      </c>
      <c r="B1677">
        <v>2.88173033813743E-4</v>
      </c>
      <c r="C1677">
        <v>3.9901385022612897E-3</v>
      </c>
      <c r="D1677">
        <v>0.60247293568244498</v>
      </c>
      <c r="E1677" t="s">
        <v>1886</v>
      </c>
    </row>
    <row r="1678" spans="1:5" x14ac:dyDescent="0.35">
      <c r="A1678" t="s">
        <v>577</v>
      </c>
      <c r="B1678">
        <v>2.89642795204355E-4</v>
      </c>
      <c r="C1678">
        <v>4.0074556483228902E-3</v>
      </c>
      <c r="D1678">
        <v>0.51519591393473996</v>
      </c>
      <c r="E1678" t="s">
        <v>1887</v>
      </c>
    </row>
    <row r="1679" spans="1:5" x14ac:dyDescent="0.35">
      <c r="A1679" t="s">
        <v>577</v>
      </c>
      <c r="B1679">
        <v>2.91069065061576E-4</v>
      </c>
      <c r="C1679">
        <v>4.02414532807353E-3</v>
      </c>
      <c r="D1679">
        <v>0.54961380480400002</v>
      </c>
      <c r="E1679" t="s">
        <v>1888</v>
      </c>
    </row>
    <row r="1680" spans="1:5" x14ac:dyDescent="0.35">
      <c r="A1680" t="s">
        <v>577</v>
      </c>
      <c r="B1680">
        <v>2.9149374226235898E-4</v>
      </c>
      <c r="C1680">
        <v>4.0269728396682804E-3</v>
      </c>
      <c r="D1680">
        <v>0.58671195075355598</v>
      </c>
      <c r="E1680" t="s">
        <v>1889</v>
      </c>
    </row>
    <row r="1681" spans="1:5" x14ac:dyDescent="0.35">
      <c r="A1681" t="s">
        <v>577</v>
      </c>
      <c r="B1681">
        <v>2.9274511746154799E-4</v>
      </c>
      <c r="C1681">
        <v>4.0412082592371102E-3</v>
      </c>
      <c r="D1681">
        <v>0.56058576658630199</v>
      </c>
      <c r="E1681" t="s">
        <v>1890</v>
      </c>
    </row>
    <row r="1682" spans="1:5" x14ac:dyDescent="0.35">
      <c r="A1682" t="s">
        <v>577</v>
      </c>
      <c r="B1682">
        <v>2.9606422640995498E-4</v>
      </c>
      <c r="C1682">
        <v>4.0839447701843798E-3</v>
      </c>
      <c r="D1682">
        <v>0.59042666100615604</v>
      </c>
      <c r="E1682" t="s">
        <v>1891</v>
      </c>
    </row>
    <row r="1683" spans="1:5" x14ac:dyDescent="0.35">
      <c r="A1683" t="s">
        <v>577</v>
      </c>
      <c r="B1683">
        <v>2.9816449897431799E-4</v>
      </c>
      <c r="C1683">
        <v>4.1076149817055197E-3</v>
      </c>
      <c r="D1683">
        <v>0.59095733389938399</v>
      </c>
      <c r="E1683" t="s">
        <v>1892</v>
      </c>
    </row>
    <row r="1684" spans="1:5" x14ac:dyDescent="0.35">
      <c r="A1684" t="s">
        <v>577</v>
      </c>
      <c r="B1684">
        <v>2.9822933113033399E-4</v>
      </c>
      <c r="C1684">
        <v>4.1076149817055197E-3</v>
      </c>
      <c r="D1684">
        <v>0.59191254510719604</v>
      </c>
      <c r="E1684" t="s">
        <v>1893</v>
      </c>
    </row>
    <row r="1685" spans="1:5" x14ac:dyDescent="0.35">
      <c r="A1685" t="s">
        <v>577</v>
      </c>
      <c r="B1685">
        <v>3.00947778264362E-4</v>
      </c>
      <c r="C1685">
        <v>4.1419381581892E-3</v>
      </c>
      <c r="D1685">
        <v>0.58143584248593605</v>
      </c>
      <c r="E1685" t="s">
        <v>1894</v>
      </c>
    </row>
    <row r="1686" spans="1:5" x14ac:dyDescent="0.35">
      <c r="A1686" t="s">
        <v>577</v>
      </c>
      <c r="B1686">
        <v>3.0203235881451801E-4</v>
      </c>
      <c r="C1686">
        <v>4.1537397556965002E-3</v>
      </c>
      <c r="D1686">
        <v>0.65596476331988995</v>
      </c>
      <c r="E1686" t="s">
        <v>1895</v>
      </c>
    </row>
    <row r="1687" spans="1:5" x14ac:dyDescent="0.35">
      <c r="A1687" t="s">
        <v>577</v>
      </c>
      <c r="B1687">
        <v>3.0232545579218399E-4</v>
      </c>
      <c r="C1687">
        <v>4.1546468158488604E-3</v>
      </c>
      <c r="D1687">
        <v>0.54021915439734802</v>
      </c>
      <c r="E1687" t="s">
        <v>1896</v>
      </c>
    </row>
    <row r="1688" spans="1:5" x14ac:dyDescent="0.35">
      <c r="A1688" t="s">
        <v>577</v>
      </c>
      <c r="B1688">
        <v>3.10515623178952E-4</v>
      </c>
      <c r="C1688">
        <v>4.2610076377491996E-3</v>
      </c>
      <c r="D1688">
        <v>0.56078667738190902</v>
      </c>
      <c r="E1688" t="s">
        <v>1897</v>
      </c>
    </row>
    <row r="1689" spans="1:5" x14ac:dyDescent="0.35">
      <c r="A1689" t="s">
        <v>577</v>
      </c>
      <c r="B1689">
        <v>3.1053103608986299E-4</v>
      </c>
      <c r="C1689">
        <v>4.2610076377491996E-3</v>
      </c>
      <c r="D1689">
        <v>0.51754316430488401</v>
      </c>
      <c r="E1689" t="s">
        <v>1898</v>
      </c>
    </row>
    <row r="1690" spans="1:5" x14ac:dyDescent="0.35">
      <c r="A1690" t="s">
        <v>577</v>
      </c>
      <c r="B1690">
        <v>3.1159009680155201E-4</v>
      </c>
      <c r="C1690">
        <v>4.2723346781088399E-3</v>
      </c>
      <c r="D1690">
        <v>0.58437699002334997</v>
      </c>
      <c r="E1690" t="s">
        <v>1899</v>
      </c>
    </row>
    <row r="1691" spans="1:5" x14ac:dyDescent="0.35">
      <c r="A1691" t="s">
        <v>577</v>
      </c>
      <c r="B1691">
        <v>3.2362408328171801E-4</v>
      </c>
      <c r="C1691">
        <v>4.4340135635250197E-3</v>
      </c>
      <c r="D1691">
        <v>0.55790695597821205</v>
      </c>
      <c r="E1691" t="s">
        <v>1900</v>
      </c>
    </row>
    <row r="1692" spans="1:5" x14ac:dyDescent="0.35">
      <c r="A1692" t="s">
        <v>577</v>
      </c>
      <c r="B1692">
        <v>3.2387881450904798E-4</v>
      </c>
      <c r="C1692">
        <v>4.4341821827732003E-3</v>
      </c>
      <c r="D1692">
        <v>0.55807416613677097</v>
      </c>
      <c r="E1692" t="s">
        <v>1901</v>
      </c>
    </row>
    <row r="1693" spans="1:5" x14ac:dyDescent="0.35">
      <c r="A1693" t="s">
        <v>577</v>
      </c>
      <c r="B1693">
        <v>3.2458154455608198E-4</v>
      </c>
      <c r="C1693">
        <v>4.4404794551049301E-3</v>
      </c>
      <c r="D1693">
        <v>0.58509688365032597</v>
      </c>
      <c r="E1693" t="s">
        <v>1902</v>
      </c>
    </row>
    <row r="1694" spans="1:5" x14ac:dyDescent="0.35">
      <c r="A1694" t="s">
        <v>577</v>
      </c>
      <c r="B1694">
        <v>3.2500098407605397E-4</v>
      </c>
      <c r="C1694">
        <v>4.4428946186361E-3</v>
      </c>
      <c r="D1694">
        <v>0.59382296752281905</v>
      </c>
      <c r="E1694" t="s">
        <v>1903</v>
      </c>
    </row>
    <row r="1695" spans="1:5" x14ac:dyDescent="0.35">
      <c r="A1695" t="s">
        <v>577</v>
      </c>
      <c r="B1695">
        <v>3.2918692657853198E-4</v>
      </c>
      <c r="C1695">
        <v>4.4967573368543097E-3</v>
      </c>
      <c r="D1695">
        <v>0.58766716196136703</v>
      </c>
      <c r="E1695" t="s">
        <v>1904</v>
      </c>
    </row>
    <row r="1696" spans="1:5" x14ac:dyDescent="0.35">
      <c r="A1696" t="s">
        <v>577</v>
      </c>
      <c r="B1696">
        <v>3.3166143008245399E-4</v>
      </c>
      <c r="C1696">
        <v>4.5243023239336204E-3</v>
      </c>
      <c r="D1696">
        <v>0.54837485489775895</v>
      </c>
      <c r="E1696" t="s">
        <v>1905</v>
      </c>
    </row>
    <row r="1697" spans="1:5" x14ac:dyDescent="0.35">
      <c r="A1697" t="s">
        <v>577</v>
      </c>
      <c r="B1697">
        <v>3.3169807098545602E-4</v>
      </c>
      <c r="C1697">
        <v>4.5243023239336204E-3</v>
      </c>
      <c r="D1697">
        <v>0.58787943111865804</v>
      </c>
      <c r="E1697" t="s">
        <v>1906</v>
      </c>
    </row>
    <row r="1698" spans="1:5" x14ac:dyDescent="0.35">
      <c r="A1698" t="s">
        <v>577</v>
      </c>
      <c r="B1698">
        <v>3.3330043870072697E-4</v>
      </c>
      <c r="C1698">
        <v>4.5427707334388997E-3</v>
      </c>
      <c r="D1698">
        <v>0.56402357353335097</v>
      </c>
      <c r="E1698" t="s">
        <v>1907</v>
      </c>
    </row>
    <row r="1699" spans="1:5" x14ac:dyDescent="0.35">
      <c r="A1699" t="s">
        <v>577</v>
      </c>
      <c r="B1699">
        <v>3.41435835133756E-4</v>
      </c>
      <c r="C1699">
        <v>4.6501882802915404E-3</v>
      </c>
      <c r="D1699">
        <v>0.56942584159299903</v>
      </c>
      <c r="E1699" t="s">
        <v>1908</v>
      </c>
    </row>
    <row r="1700" spans="1:5" x14ac:dyDescent="0.35">
      <c r="A1700" t="s">
        <v>577</v>
      </c>
      <c r="B1700">
        <v>3.4480447330314401E-4</v>
      </c>
      <c r="C1700">
        <v>4.6910127324271403E-3</v>
      </c>
      <c r="D1700">
        <v>0.59116960305667599</v>
      </c>
      <c r="E1700" t="s">
        <v>1909</v>
      </c>
    </row>
    <row r="1701" spans="1:5" x14ac:dyDescent="0.35">
      <c r="A1701" t="s">
        <v>577</v>
      </c>
      <c r="B1701">
        <v>3.4494626456259899E-4</v>
      </c>
      <c r="C1701">
        <v>4.6910127324271403E-3</v>
      </c>
      <c r="D1701">
        <v>0.52729926585351705</v>
      </c>
      <c r="E1701" t="s">
        <v>1910</v>
      </c>
    </row>
    <row r="1702" spans="1:5" x14ac:dyDescent="0.35">
      <c r="A1702" t="s">
        <v>577</v>
      </c>
      <c r="B1702">
        <v>3.4608564778940999E-4</v>
      </c>
      <c r="C1702">
        <v>4.7030108348559401E-3</v>
      </c>
      <c r="D1702">
        <v>0.58543833580980698</v>
      </c>
      <c r="E1702" t="s">
        <v>1911</v>
      </c>
    </row>
    <row r="1703" spans="1:5" x14ac:dyDescent="0.35">
      <c r="A1703" t="s">
        <v>577</v>
      </c>
      <c r="B1703">
        <v>3.5022978265573397E-4</v>
      </c>
      <c r="C1703">
        <v>4.7557928393140601E-3</v>
      </c>
      <c r="D1703">
        <v>0.56488302527011303</v>
      </c>
      <c r="E1703" t="s">
        <v>1912</v>
      </c>
    </row>
    <row r="1704" spans="1:5" x14ac:dyDescent="0.35">
      <c r="A1704" t="s">
        <v>577</v>
      </c>
      <c r="B1704">
        <v>3.5232852733974702E-4</v>
      </c>
      <c r="C1704">
        <v>4.7807426510173001E-3</v>
      </c>
      <c r="D1704">
        <v>0.55742700241093002</v>
      </c>
      <c r="E1704" t="s">
        <v>1913</v>
      </c>
    </row>
    <row r="1705" spans="1:5" x14ac:dyDescent="0.35">
      <c r="A1705" t="s">
        <v>577</v>
      </c>
      <c r="B1705">
        <v>3.5458625432839103E-4</v>
      </c>
      <c r="C1705">
        <v>4.8078111029804197E-3</v>
      </c>
      <c r="D1705">
        <v>0.55592808832880503</v>
      </c>
      <c r="E1705" t="s">
        <v>1914</v>
      </c>
    </row>
    <row r="1706" spans="1:5" x14ac:dyDescent="0.35">
      <c r="A1706" t="s">
        <v>577</v>
      </c>
      <c r="B1706">
        <v>3.5954729121768001E-4</v>
      </c>
      <c r="C1706">
        <v>4.8714662990093204E-3</v>
      </c>
      <c r="D1706">
        <v>0.54551745691579601</v>
      </c>
      <c r="E1706" t="s">
        <v>1915</v>
      </c>
    </row>
    <row r="1707" spans="1:5" x14ac:dyDescent="0.35">
      <c r="A1707" t="s">
        <v>577</v>
      </c>
      <c r="B1707">
        <v>3.6084961443759201E-4</v>
      </c>
      <c r="C1707">
        <v>4.88549244831828E-3</v>
      </c>
      <c r="D1707">
        <v>0.55539618221154397</v>
      </c>
      <c r="E1707" t="s">
        <v>1916</v>
      </c>
    </row>
    <row r="1708" spans="1:5" x14ac:dyDescent="0.35">
      <c r="A1708" t="s">
        <v>577</v>
      </c>
      <c r="B1708">
        <v>3.6303918428879002E-4</v>
      </c>
      <c r="C1708">
        <v>4.9115012720608404E-3</v>
      </c>
      <c r="D1708">
        <v>0.58374018255147497</v>
      </c>
      <c r="E1708" t="s">
        <v>1917</v>
      </c>
    </row>
    <row r="1709" spans="1:5" x14ac:dyDescent="0.35">
      <c r="A1709" t="s">
        <v>577</v>
      </c>
      <c r="B1709">
        <v>3.6408343062224898E-4</v>
      </c>
      <c r="C1709">
        <v>4.9219881962391399E-3</v>
      </c>
      <c r="D1709">
        <v>0.54069150832412405</v>
      </c>
      <c r="E1709" t="s">
        <v>1918</v>
      </c>
    </row>
    <row r="1710" spans="1:5" x14ac:dyDescent="0.35">
      <c r="A1710" t="s">
        <v>577</v>
      </c>
      <c r="B1710">
        <v>3.6449331911023798E-4</v>
      </c>
      <c r="C1710">
        <v>4.9238901771383797E-3</v>
      </c>
      <c r="D1710">
        <v>0.57099965601304203</v>
      </c>
      <c r="E1710" t="s">
        <v>1919</v>
      </c>
    </row>
    <row r="1711" spans="1:5" x14ac:dyDescent="0.35">
      <c r="A1711" t="s">
        <v>577</v>
      </c>
      <c r="B1711">
        <v>3.6606882722986397E-4</v>
      </c>
      <c r="C1711">
        <v>4.9415239253589897E-3</v>
      </c>
      <c r="D1711">
        <v>0.58160326814894203</v>
      </c>
      <c r="E1711" t="s">
        <v>1920</v>
      </c>
    </row>
    <row r="1712" spans="1:5" x14ac:dyDescent="0.35">
      <c r="A1712" t="s">
        <v>577</v>
      </c>
      <c r="B1712">
        <v>3.69463517899763E-4</v>
      </c>
      <c r="C1712">
        <v>4.9836705058293298E-3</v>
      </c>
      <c r="D1712">
        <v>0.56990288455980098</v>
      </c>
      <c r="E1712" t="s">
        <v>1921</v>
      </c>
    </row>
    <row r="1713" spans="1:5" x14ac:dyDescent="0.35">
      <c r="A1713" t="s">
        <v>577</v>
      </c>
      <c r="B1713">
        <v>3.7028041403587602E-4</v>
      </c>
      <c r="C1713">
        <v>4.9910088821888098E-3</v>
      </c>
      <c r="D1713">
        <v>0.56930306277346199</v>
      </c>
      <c r="E1713" t="s">
        <v>1922</v>
      </c>
    </row>
    <row r="1714" spans="1:5" x14ac:dyDescent="0.35">
      <c r="A1714" t="s">
        <v>577</v>
      </c>
      <c r="B1714">
        <v>3.7460796099344601E-4</v>
      </c>
      <c r="C1714">
        <v>5.0456216601849199E-3</v>
      </c>
      <c r="D1714">
        <v>0.57758505223680701</v>
      </c>
      <c r="E1714" t="s">
        <v>1923</v>
      </c>
    </row>
    <row r="1715" spans="1:5" x14ac:dyDescent="0.35">
      <c r="A1715" t="s">
        <v>577</v>
      </c>
      <c r="B1715">
        <v>3.7551581179788302E-4</v>
      </c>
      <c r="C1715">
        <v>5.0541278245732702E-3</v>
      </c>
      <c r="D1715">
        <v>0.58777329654001298</v>
      </c>
      <c r="E1715" t="s">
        <v>1924</v>
      </c>
    </row>
    <row r="1716" spans="1:5" x14ac:dyDescent="0.35">
      <c r="A1716" t="s">
        <v>577</v>
      </c>
      <c r="B1716">
        <v>3.7679587096213003E-4</v>
      </c>
      <c r="C1716">
        <v>5.0676274086531702E-3</v>
      </c>
      <c r="D1716">
        <v>0.54637312395280002</v>
      </c>
      <c r="E1716" t="s">
        <v>1925</v>
      </c>
    </row>
    <row r="1717" spans="1:5" x14ac:dyDescent="0.35">
      <c r="A1717" t="s">
        <v>577</v>
      </c>
      <c r="B1717">
        <v>3.7841657211011299E-4</v>
      </c>
      <c r="C1717">
        <v>5.0856851730096001E-3</v>
      </c>
      <c r="D1717">
        <v>0.58172362555720702</v>
      </c>
      <c r="E1717" t="s">
        <v>1926</v>
      </c>
    </row>
    <row r="1718" spans="1:5" x14ac:dyDescent="0.35">
      <c r="A1718" t="s">
        <v>577</v>
      </c>
      <c r="B1718">
        <v>3.84589245839517E-4</v>
      </c>
      <c r="C1718">
        <v>5.1648472067919301E-3</v>
      </c>
      <c r="D1718">
        <v>0.51222614023932</v>
      </c>
      <c r="E1718" t="s">
        <v>1927</v>
      </c>
    </row>
    <row r="1719" spans="1:5" x14ac:dyDescent="0.35">
      <c r="A1719" t="s">
        <v>577</v>
      </c>
      <c r="B1719">
        <v>3.8561182914113201E-4</v>
      </c>
      <c r="C1719">
        <v>5.1747806066180799E-3</v>
      </c>
      <c r="D1719">
        <v>0.58724262364678403</v>
      </c>
      <c r="E1719" t="s">
        <v>1928</v>
      </c>
    </row>
    <row r="1720" spans="1:5" x14ac:dyDescent="0.35">
      <c r="A1720" t="s">
        <v>577</v>
      </c>
      <c r="B1720">
        <v>3.88410675855101E-4</v>
      </c>
      <c r="C1720">
        <v>5.20851882116251E-3</v>
      </c>
      <c r="D1720">
        <v>0.51844331060067605</v>
      </c>
      <c r="E1720" t="s">
        <v>1929</v>
      </c>
    </row>
    <row r="1721" spans="1:5" x14ac:dyDescent="0.35">
      <c r="A1721" t="s">
        <v>577</v>
      </c>
      <c r="B1721">
        <v>3.89298308900402E-4</v>
      </c>
      <c r="C1721">
        <v>5.2165973392653796E-3</v>
      </c>
      <c r="D1721">
        <v>0.51992893162514098</v>
      </c>
      <c r="E1721" t="s">
        <v>1930</v>
      </c>
    </row>
    <row r="1722" spans="1:5" x14ac:dyDescent="0.35">
      <c r="A1722" t="s">
        <v>577</v>
      </c>
      <c r="B1722">
        <v>3.9608577201495502E-4</v>
      </c>
      <c r="C1722">
        <v>5.3011083687757197E-3</v>
      </c>
      <c r="D1722">
        <v>0.59254935257907004</v>
      </c>
      <c r="E1722" t="s">
        <v>1931</v>
      </c>
    </row>
    <row r="1723" spans="1:5" x14ac:dyDescent="0.35">
      <c r="A1723" t="s">
        <v>577</v>
      </c>
      <c r="B1723">
        <v>3.9618474332274998E-4</v>
      </c>
      <c r="C1723">
        <v>5.3011083687757197E-3</v>
      </c>
      <c r="D1723">
        <v>0.58734875822542998</v>
      </c>
      <c r="E1723" t="s">
        <v>1932</v>
      </c>
    </row>
    <row r="1724" spans="1:5" x14ac:dyDescent="0.35">
      <c r="A1724" t="s">
        <v>577</v>
      </c>
      <c r="B1724">
        <v>3.96593348999698E-4</v>
      </c>
      <c r="C1724">
        <v>5.3026965983578103E-3</v>
      </c>
      <c r="D1724">
        <v>0.52541853016155404</v>
      </c>
      <c r="E1724" t="s">
        <v>1840</v>
      </c>
    </row>
    <row r="1725" spans="1:5" x14ac:dyDescent="0.35">
      <c r="A1725" t="s">
        <v>577</v>
      </c>
      <c r="B1725">
        <v>3.9823427095820099E-4</v>
      </c>
      <c r="C1725">
        <v>5.3207472973677604E-3</v>
      </c>
      <c r="D1725">
        <v>0.58904691148376098</v>
      </c>
      <c r="E1725" t="s">
        <v>1933</v>
      </c>
    </row>
    <row r="1726" spans="1:5" x14ac:dyDescent="0.35">
      <c r="A1726" t="s">
        <v>577</v>
      </c>
      <c r="B1726">
        <v>4.0075960926450499E-4</v>
      </c>
      <c r="C1726">
        <v>5.3505795715744998E-3</v>
      </c>
      <c r="D1726">
        <v>0.59339842920823604</v>
      </c>
      <c r="E1726" t="s">
        <v>1934</v>
      </c>
    </row>
    <row r="1727" spans="1:5" x14ac:dyDescent="0.35">
      <c r="A1727" t="s">
        <v>577</v>
      </c>
      <c r="B1727">
        <v>4.0314762132971302E-4</v>
      </c>
      <c r="C1727">
        <v>5.37853620841852E-3</v>
      </c>
      <c r="D1727">
        <v>0.52079496481766796</v>
      </c>
      <c r="E1727" t="s">
        <v>1935</v>
      </c>
    </row>
    <row r="1728" spans="1:5" x14ac:dyDescent="0.35">
      <c r="A1728" t="s">
        <v>577</v>
      </c>
      <c r="B1728">
        <v>4.0440002949000703E-4</v>
      </c>
      <c r="C1728">
        <v>5.3913126380478902E-3</v>
      </c>
      <c r="D1728">
        <v>0.55924636128225702</v>
      </c>
      <c r="E1728" t="s">
        <v>1936</v>
      </c>
    </row>
    <row r="1729" spans="1:5" x14ac:dyDescent="0.35">
      <c r="A1729" t="s">
        <v>577</v>
      </c>
      <c r="B1729">
        <v>4.0477833136931697E-4</v>
      </c>
      <c r="C1729">
        <v>5.39242568031768E-3</v>
      </c>
      <c r="D1729">
        <v>0.55564121872796202</v>
      </c>
      <c r="E1729" t="s">
        <v>1937</v>
      </c>
    </row>
    <row r="1730" spans="1:5" x14ac:dyDescent="0.35">
      <c r="A1730" t="s">
        <v>577</v>
      </c>
      <c r="B1730">
        <v>4.0522401968946098E-4</v>
      </c>
      <c r="C1730">
        <v>5.3943716322073397E-3</v>
      </c>
      <c r="D1730">
        <v>0.55366550584873697</v>
      </c>
      <c r="E1730" t="s">
        <v>1938</v>
      </c>
    </row>
    <row r="1731" spans="1:5" x14ac:dyDescent="0.35">
      <c r="A1731" t="s">
        <v>577</v>
      </c>
      <c r="B1731">
        <v>4.0551424166448502E-4</v>
      </c>
      <c r="C1731">
        <v>5.3943716322073397E-3</v>
      </c>
      <c r="D1731">
        <v>0.58501379749522397</v>
      </c>
      <c r="E1731" t="s">
        <v>1939</v>
      </c>
    </row>
    <row r="1732" spans="1:5" x14ac:dyDescent="0.35">
      <c r="A1732" t="s">
        <v>577</v>
      </c>
      <c r="B1732">
        <v>4.0658208668115401E-4</v>
      </c>
      <c r="C1732">
        <v>5.4018269788924803E-3</v>
      </c>
      <c r="D1732">
        <v>0.54916733636931903</v>
      </c>
      <c r="E1732" t="s">
        <v>1940</v>
      </c>
    </row>
    <row r="1733" spans="1:5" x14ac:dyDescent="0.35">
      <c r="A1733" t="s">
        <v>577</v>
      </c>
      <c r="B1733">
        <v>4.0666534087447102E-4</v>
      </c>
      <c r="C1733">
        <v>5.4018269788924803E-3</v>
      </c>
      <c r="D1733">
        <v>0.57757389052593999</v>
      </c>
      <c r="E1733" t="s">
        <v>1941</v>
      </c>
    </row>
    <row r="1734" spans="1:5" x14ac:dyDescent="0.35">
      <c r="A1734" t="s">
        <v>577</v>
      </c>
      <c r="B1734">
        <v>4.0784425899144199E-4</v>
      </c>
      <c r="C1734">
        <v>5.4135554000090498E-3</v>
      </c>
      <c r="D1734">
        <v>0.58480152833793297</v>
      </c>
      <c r="E1734" t="s">
        <v>1942</v>
      </c>
    </row>
    <row r="1735" spans="1:5" x14ac:dyDescent="0.35">
      <c r="A1735" t="s">
        <v>577</v>
      </c>
      <c r="B1735">
        <v>4.09271938865182E-4</v>
      </c>
      <c r="C1735">
        <v>5.4280219181438603E-3</v>
      </c>
      <c r="D1735">
        <v>0.58264130725957697</v>
      </c>
      <c r="E1735" t="s">
        <v>1943</v>
      </c>
    </row>
    <row r="1736" spans="1:5" x14ac:dyDescent="0.35">
      <c r="A1736" t="s">
        <v>577</v>
      </c>
      <c r="B1736">
        <v>4.09527650048577E-4</v>
      </c>
      <c r="C1736">
        <v>5.4280219181438603E-3</v>
      </c>
      <c r="D1736">
        <v>0.58607514328168098</v>
      </c>
      <c r="E1736" t="s">
        <v>1944</v>
      </c>
    </row>
    <row r="1737" spans="1:5" x14ac:dyDescent="0.35">
      <c r="A1737" t="s">
        <v>577</v>
      </c>
      <c r="B1737">
        <v>4.1140851974567899E-4</v>
      </c>
      <c r="C1737">
        <v>5.44900306637814E-3</v>
      </c>
      <c r="D1737">
        <v>0.59106346847803004</v>
      </c>
      <c r="E1737" t="s">
        <v>1945</v>
      </c>
    </row>
    <row r="1738" spans="1:5" x14ac:dyDescent="0.35">
      <c r="A1738" t="s">
        <v>577</v>
      </c>
      <c r="B1738">
        <v>4.1330956700848899E-4</v>
      </c>
      <c r="C1738">
        <v>5.4702209045964399E-3</v>
      </c>
      <c r="D1738">
        <v>0.59063893016344704</v>
      </c>
      <c r="E1738" t="s">
        <v>1946</v>
      </c>
    </row>
    <row r="1739" spans="1:5" x14ac:dyDescent="0.35">
      <c r="A1739" t="s">
        <v>577</v>
      </c>
      <c r="B1739">
        <v>4.2270534597000698E-4</v>
      </c>
      <c r="C1739">
        <v>5.5905303565707901E-3</v>
      </c>
      <c r="D1739">
        <v>0.59000212269157304</v>
      </c>
      <c r="E1739" t="s">
        <v>1947</v>
      </c>
    </row>
    <row r="1740" spans="1:5" x14ac:dyDescent="0.35">
      <c r="A1740" t="s">
        <v>577</v>
      </c>
      <c r="B1740">
        <v>4.2344471120872498E-4</v>
      </c>
      <c r="C1740">
        <v>5.5962624369355401E-3</v>
      </c>
      <c r="D1740">
        <v>0.57694883471738501</v>
      </c>
      <c r="E1740" t="s">
        <v>1948</v>
      </c>
    </row>
    <row r="1741" spans="1:5" x14ac:dyDescent="0.35">
      <c r="A1741" t="s">
        <v>577</v>
      </c>
      <c r="B1741">
        <v>4.2743558102314002E-4</v>
      </c>
      <c r="C1741">
        <v>5.64395303413677E-3</v>
      </c>
      <c r="D1741">
        <v>0.53940235396161895</v>
      </c>
      <c r="E1741" t="s">
        <v>1949</v>
      </c>
    </row>
    <row r="1742" spans="1:5" x14ac:dyDescent="0.35">
      <c r="A1742" t="s">
        <v>577</v>
      </c>
      <c r="B1742">
        <v>4.2767037916535802E-4</v>
      </c>
      <c r="C1742">
        <v>5.64395303413677E-3</v>
      </c>
      <c r="D1742">
        <v>0.59085119932073904</v>
      </c>
      <c r="E1742" t="s">
        <v>1950</v>
      </c>
    </row>
    <row r="1743" spans="1:5" x14ac:dyDescent="0.35">
      <c r="A1743" t="s">
        <v>577</v>
      </c>
      <c r="B1743">
        <v>4.3543602642308002E-4</v>
      </c>
      <c r="C1743">
        <v>5.74229297714821E-3</v>
      </c>
      <c r="D1743">
        <v>0.57103312795785299</v>
      </c>
      <c r="E1743" t="s">
        <v>1951</v>
      </c>
    </row>
    <row r="1744" spans="1:5" x14ac:dyDescent="0.35">
      <c r="A1744" t="s">
        <v>577</v>
      </c>
      <c r="B1744">
        <v>4.3605644524764901E-4</v>
      </c>
      <c r="C1744">
        <v>5.7463317291244599E-3</v>
      </c>
      <c r="D1744">
        <v>0.55964818287347096</v>
      </c>
      <c r="E1744" t="s">
        <v>1952</v>
      </c>
    </row>
    <row r="1745" spans="1:5" x14ac:dyDescent="0.35">
      <c r="A1745" t="s">
        <v>577</v>
      </c>
      <c r="B1745">
        <v>4.3767055497311101E-4</v>
      </c>
      <c r="C1745">
        <v>5.7634500511253902E-3</v>
      </c>
      <c r="D1745">
        <v>0.58204202929314397</v>
      </c>
      <c r="E1745" t="s">
        <v>1953</v>
      </c>
    </row>
    <row r="1746" spans="1:5" x14ac:dyDescent="0.35">
      <c r="A1746" t="s">
        <v>577</v>
      </c>
      <c r="B1746">
        <v>4.4271468177638099E-4</v>
      </c>
      <c r="C1746">
        <v>5.8256793124976903E-3</v>
      </c>
      <c r="D1746">
        <v>0.58182976013585197</v>
      </c>
      <c r="E1746" t="s">
        <v>1954</v>
      </c>
    </row>
    <row r="1747" spans="1:5" x14ac:dyDescent="0.35">
      <c r="A1747" t="s">
        <v>577</v>
      </c>
      <c r="B1747">
        <v>4.4700249458680998E-4</v>
      </c>
      <c r="C1747">
        <v>5.8778739241461897E-3</v>
      </c>
      <c r="D1747">
        <v>0.57242834181623403</v>
      </c>
      <c r="E1747" t="s">
        <v>1955</v>
      </c>
    </row>
    <row r="1748" spans="1:5" x14ac:dyDescent="0.35">
      <c r="A1748" t="s">
        <v>577</v>
      </c>
      <c r="B1748">
        <v>4.4866387483140201E-4</v>
      </c>
      <c r="C1748">
        <v>5.8954819932048597E-3</v>
      </c>
      <c r="D1748">
        <v>0.55767256005000398</v>
      </c>
      <c r="E1748" t="s">
        <v>1956</v>
      </c>
    </row>
    <row r="1749" spans="1:5" x14ac:dyDescent="0.35">
      <c r="A1749" t="s">
        <v>577</v>
      </c>
      <c r="B1749">
        <v>4.4905597285812898E-4</v>
      </c>
      <c r="C1749">
        <v>5.8963982767753298E-3</v>
      </c>
      <c r="D1749">
        <v>0.56692561835878197</v>
      </c>
      <c r="E1749" t="s">
        <v>1957</v>
      </c>
    </row>
    <row r="1750" spans="1:5" x14ac:dyDescent="0.35">
      <c r="A1750" t="s">
        <v>577</v>
      </c>
      <c r="B1750">
        <v>4.5231836477135299E-4</v>
      </c>
      <c r="C1750">
        <v>5.9349750430651499E-3</v>
      </c>
      <c r="D1750">
        <v>0.52418592689085797</v>
      </c>
      <c r="E1750" t="s">
        <v>1958</v>
      </c>
    </row>
    <row r="1751" spans="1:5" x14ac:dyDescent="0.35">
      <c r="A1751" t="s">
        <v>577</v>
      </c>
      <c r="B1751">
        <v>4.6328947089919001E-4</v>
      </c>
      <c r="C1751">
        <v>6.0718404079611304E-3</v>
      </c>
      <c r="D1751">
        <v>0.55010492008214995</v>
      </c>
      <c r="E1751" t="s">
        <v>1959</v>
      </c>
    </row>
    <row r="1752" spans="1:5" x14ac:dyDescent="0.35">
      <c r="A1752" t="s">
        <v>577</v>
      </c>
      <c r="B1752">
        <v>4.6341311079294402E-4</v>
      </c>
      <c r="C1752">
        <v>6.0718404079611304E-3</v>
      </c>
      <c r="D1752">
        <v>0.59493738059859902</v>
      </c>
      <c r="E1752" t="s">
        <v>1960</v>
      </c>
    </row>
    <row r="1753" spans="1:5" x14ac:dyDescent="0.35">
      <c r="A1753" t="s">
        <v>577</v>
      </c>
      <c r="B1753">
        <v>4.6453885384333801E-4</v>
      </c>
      <c r="C1753">
        <v>6.0822334829266304E-3</v>
      </c>
      <c r="D1753">
        <v>0.55416502312905702</v>
      </c>
      <c r="E1753" t="s">
        <v>1961</v>
      </c>
    </row>
    <row r="1754" spans="1:5" x14ac:dyDescent="0.35">
      <c r="A1754" t="s">
        <v>577</v>
      </c>
      <c r="B1754">
        <v>4.7078745464164997E-4</v>
      </c>
      <c r="C1754">
        <v>6.15963757714623E-3</v>
      </c>
      <c r="D1754">
        <v>0.57095499598178401</v>
      </c>
      <c r="E1754" t="s">
        <v>1962</v>
      </c>
    </row>
    <row r="1755" spans="1:5" x14ac:dyDescent="0.35">
      <c r="A1755" t="s">
        <v>577</v>
      </c>
      <c r="B1755">
        <v>4.7119463809933398E-4</v>
      </c>
      <c r="C1755">
        <v>6.1605583455860702E-3</v>
      </c>
      <c r="D1755">
        <v>0.58565060496709798</v>
      </c>
      <c r="E1755" t="s">
        <v>1963</v>
      </c>
    </row>
    <row r="1756" spans="1:5" x14ac:dyDescent="0.35">
      <c r="A1756" t="s">
        <v>577</v>
      </c>
      <c r="B1756">
        <v>4.7388182164288101E-4</v>
      </c>
      <c r="C1756">
        <v>6.1912659997642398E-3</v>
      </c>
      <c r="D1756">
        <v>0.58554447038845303</v>
      </c>
      <c r="E1756" t="s">
        <v>1964</v>
      </c>
    </row>
    <row r="1757" spans="1:5" x14ac:dyDescent="0.35">
      <c r="A1757" t="s">
        <v>577</v>
      </c>
      <c r="B1757">
        <v>4.7721029246888802E-4</v>
      </c>
      <c r="C1757">
        <v>6.2303022552094396E-3</v>
      </c>
      <c r="D1757">
        <v>0.57490624162871695</v>
      </c>
      <c r="E1757" t="s">
        <v>1965</v>
      </c>
    </row>
    <row r="1758" spans="1:5" x14ac:dyDescent="0.35">
      <c r="A1758" t="s">
        <v>577</v>
      </c>
      <c r="B1758">
        <v>4.7818350799141599E-4</v>
      </c>
      <c r="C1758">
        <v>6.2385553100363696E-3</v>
      </c>
      <c r="D1758">
        <v>0.59308002547229899</v>
      </c>
      <c r="E1758" t="s">
        <v>1966</v>
      </c>
    </row>
    <row r="1759" spans="1:5" x14ac:dyDescent="0.35">
      <c r="A1759" t="s">
        <v>577</v>
      </c>
      <c r="B1759">
        <v>4.7864386541487502E-4</v>
      </c>
      <c r="C1759">
        <v>6.2401104364244297E-3</v>
      </c>
      <c r="D1759">
        <v>0.52924682865713402</v>
      </c>
      <c r="E1759" t="s">
        <v>1967</v>
      </c>
    </row>
    <row r="1760" spans="1:5" x14ac:dyDescent="0.35">
      <c r="A1760" t="s">
        <v>577</v>
      </c>
      <c r="B1760">
        <v>4.80483613561031E-4</v>
      </c>
      <c r="C1760">
        <v>6.2596337433367599E-3</v>
      </c>
      <c r="D1760">
        <v>0.56452585052236803</v>
      </c>
      <c r="E1760" t="s">
        <v>1968</v>
      </c>
    </row>
    <row r="1761" spans="1:5" x14ac:dyDescent="0.35">
      <c r="A1761" t="s">
        <v>577</v>
      </c>
      <c r="B1761">
        <v>4.8859528513359998E-4</v>
      </c>
      <c r="C1761">
        <v>6.3607803276716597E-3</v>
      </c>
      <c r="D1761">
        <v>0.59223094884313299</v>
      </c>
      <c r="E1761" t="s">
        <v>1969</v>
      </c>
    </row>
    <row r="1762" spans="1:5" x14ac:dyDescent="0.35">
      <c r="A1762" t="s">
        <v>577</v>
      </c>
      <c r="B1762">
        <v>4.9085881020123298E-4</v>
      </c>
      <c r="C1762">
        <v>6.3857030564656797E-3</v>
      </c>
      <c r="D1762">
        <v>0.60825727021863696</v>
      </c>
      <c r="E1762" t="s">
        <v>1970</v>
      </c>
    </row>
    <row r="1763" spans="1:5" x14ac:dyDescent="0.35">
      <c r="A1763" t="s">
        <v>577</v>
      </c>
      <c r="B1763">
        <v>4.9325864323871403E-4</v>
      </c>
      <c r="C1763">
        <v>6.4123623621032801E-3</v>
      </c>
      <c r="D1763">
        <v>0.59015313867309604</v>
      </c>
      <c r="E1763" t="s">
        <v>1971</v>
      </c>
    </row>
    <row r="1764" spans="1:5" x14ac:dyDescent="0.35">
      <c r="A1764" t="s">
        <v>577</v>
      </c>
      <c r="B1764">
        <v>4.9550049591837598E-4</v>
      </c>
      <c r="C1764">
        <v>6.4369315133828197E-3</v>
      </c>
      <c r="D1764">
        <v>0.57355567461380497</v>
      </c>
      <c r="E1764" t="s">
        <v>1972</v>
      </c>
    </row>
    <row r="1765" spans="1:5" x14ac:dyDescent="0.35">
      <c r="A1765" t="s">
        <v>577</v>
      </c>
      <c r="B1765">
        <v>5.1019258311087601E-4</v>
      </c>
      <c r="C1765">
        <v>6.6230890970056999E-3</v>
      </c>
      <c r="D1765">
        <v>0.57726597325408602</v>
      </c>
      <c r="E1765" t="s">
        <v>1973</v>
      </c>
    </row>
    <row r="1766" spans="1:5" x14ac:dyDescent="0.35">
      <c r="A1766" t="s">
        <v>577</v>
      </c>
      <c r="B1766">
        <v>5.1407079224304205E-4</v>
      </c>
      <c r="C1766">
        <v>6.6687013197996399E-3</v>
      </c>
      <c r="D1766">
        <v>0.58214816387178903</v>
      </c>
      <c r="E1766" t="s">
        <v>1974</v>
      </c>
    </row>
    <row r="1767" spans="1:5" x14ac:dyDescent="0.35">
      <c r="A1767" t="s">
        <v>577</v>
      </c>
      <c r="B1767">
        <v>5.2190255164628397E-4</v>
      </c>
      <c r="C1767">
        <v>6.7654993424253497E-3</v>
      </c>
      <c r="D1767">
        <v>0.55215094249411301</v>
      </c>
      <c r="E1767" t="s">
        <v>1975</v>
      </c>
    </row>
    <row r="1768" spans="1:5" x14ac:dyDescent="0.35">
      <c r="A1768" t="s">
        <v>577</v>
      </c>
      <c r="B1768">
        <v>5.2277627771153603E-4</v>
      </c>
      <c r="C1768">
        <v>6.7720261300437002E-3</v>
      </c>
      <c r="D1768">
        <v>0.58151135639991502</v>
      </c>
      <c r="E1768" t="s">
        <v>1976</v>
      </c>
    </row>
    <row r="1769" spans="1:5" x14ac:dyDescent="0.35">
      <c r="A1769" t="s">
        <v>577</v>
      </c>
      <c r="B1769">
        <v>5.2653238817711005E-4</v>
      </c>
      <c r="C1769">
        <v>6.8158555641525303E-3</v>
      </c>
      <c r="D1769">
        <v>0.52010620317059397</v>
      </c>
      <c r="E1769" t="s">
        <v>1977</v>
      </c>
    </row>
    <row r="1770" spans="1:5" x14ac:dyDescent="0.35">
      <c r="A1770" t="s">
        <v>577</v>
      </c>
      <c r="B1770">
        <v>5.2825803951295702E-4</v>
      </c>
      <c r="C1770">
        <v>6.8333577091453301E-3</v>
      </c>
      <c r="D1770">
        <v>0.53846320596566299</v>
      </c>
      <c r="E1770" t="s">
        <v>1978</v>
      </c>
    </row>
    <row r="1771" spans="1:5" x14ac:dyDescent="0.35">
      <c r="A1771" t="s">
        <v>577</v>
      </c>
      <c r="B1771">
        <v>5.3162389600878101E-4</v>
      </c>
      <c r="C1771">
        <v>6.8720372310223403E-3</v>
      </c>
      <c r="D1771">
        <v>0.58257270218637203</v>
      </c>
      <c r="E1771" t="s">
        <v>1979</v>
      </c>
    </row>
    <row r="1772" spans="1:5" x14ac:dyDescent="0.35">
      <c r="A1772" t="s">
        <v>577</v>
      </c>
      <c r="B1772">
        <v>5.5456447544767798E-4</v>
      </c>
      <c r="C1772">
        <v>7.1635161161112196E-3</v>
      </c>
      <c r="D1772">
        <v>0.58554447038845303</v>
      </c>
      <c r="E1772" t="s">
        <v>1980</v>
      </c>
    </row>
    <row r="1773" spans="1:5" x14ac:dyDescent="0.35">
      <c r="A1773" t="s">
        <v>577</v>
      </c>
      <c r="B1773">
        <v>5.7083474345175902E-4</v>
      </c>
      <c r="C1773">
        <v>7.3684815049231602E-3</v>
      </c>
      <c r="D1773">
        <v>0.51534784665100697</v>
      </c>
      <c r="E1773" t="s">
        <v>1981</v>
      </c>
    </row>
    <row r="1774" spans="1:5" x14ac:dyDescent="0.35">
      <c r="A1774" t="s">
        <v>577</v>
      </c>
      <c r="B1774">
        <v>5.7245911819871903E-4</v>
      </c>
      <c r="C1774">
        <v>7.3842381741697901E-3</v>
      </c>
      <c r="D1774">
        <v>0.55824180730422401</v>
      </c>
      <c r="E1774" t="s">
        <v>1982</v>
      </c>
    </row>
    <row r="1775" spans="1:5" x14ac:dyDescent="0.35">
      <c r="A1775" t="s">
        <v>577</v>
      </c>
      <c r="B1775">
        <v>5.7299750750616795E-4</v>
      </c>
      <c r="C1775">
        <v>7.3859742140911398E-3</v>
      </c>
      <c r="D1775">
        <v>0.51859211515116499</v>
      </c>
      <c r="E1775" t="s">
        <v>1983</v>
      </c>
    </row>
    <row r="1776" spans="1:5" x14ac:dyDescent="0.35">
      <c r="A1776" t="s">
        <v>577</v>
      </c>
      <c r="B1776">
        <v>5.9394822232578003E-4</v>
      </c>
      <c r="C1776">
        <v>7.6506386863104403E-3</v>
      </c>
      <c r="D1776">
        <v>0.565496919367801</v>
      </c>
      <c r="E1776" t="s">
        <v>1984</v>
      </c>
    </row>
    <row r="1777" spans="1:5" x14ac:dyDescent="0.35">
      <c r="A1777" t="s">
        <v>577</v>
      </c>
      <c r="B1777">
        <v>5.9787007163090902E-4</v>
      </c>
      <c r="C1777">
        <v>7.6957364392688E-3</v>
      </c>
      <c r="D1777">
        <v>0.536548355396266</v>
      </c>
      <c r="E1777" t="s">
        <v>1985</v>
      </c>
    </row>
    <row r="1778" spans="1:5" x14ac:dyDescent="0.35">
      <c r="A1778" t="s">
        <v>577</v>
      </c>
      <c r="B1778">
        <v>6.0094445546278301E-4</v>
      </c>
      <c r="C1778">
        <v>7.7298699260687498E-3</v>
      </c>
      <c r="D1778">
        <v>0.58236043302908103</v>
      </c>
      <c r="E1778" t="s">
        <v>1986</v>
      </c>
    </row>
    <row r="1779" spans="1:5" x14ac:dyDescent="0.35">
      <c r="A1779" t="s">
        <v>577</v>
      </c>
      <c r="B1779">
        <v>6.0158214034927997E-4</v>
      </c>
      <c r="C1779">
        <v>7.7314901628187096E-3</v>
      </c>
      <c r="D1779">
        <v>0.57641689662492002</v>
      </c>
      <c r="E1779" t="s">
        <v>1987</v>
      </c>
    </row>
    <row r="1780" spans="1:5" x14ac:dyDescent="0.35">
      <c r="A1780" t="s">
        <v>577</v>
      </c>
      <c r="B1780">
        <v>6.0191580514208295E-4</v>
      </c>
      <c r="C1780">
        <v>7.7314901628187096E-3</v>
      </c>
      <c r="D1780">
        <v>0.56180993120989697</v>
      </c>
      <c r="E1780" t="s">
        <v>1988</v>
      </c>
    </row>
    <row r="1781" spans="1:5" x14ac:dyDescent="0.35">
      <c r="A1781" t="s">
        <v>577</v>
      </c>
      <c r="B1781">
        <v>6.0268374870723804E-4</v>
      </c>
      <c r="C1781">
        <v>7.7359217176169101E-3</v>
      </c>
      <c r="D1781">
        <v>0.57652303120356596</v>
      </c>
      <c r="E1781" t="s">
        <v>1989</v>
      </c>
    </row>
    <row r="1782" spans="1:5" x14ac:dyDescent="0.35">
      <c r="A1782" t="s">
        <v>577</v>
      </c>
      <c r="B1782">
        <v>6.1161836787148997E-4</v>
      </c>
      <c r="C1782">
        <v>7.8450992754119393E-3</v>
      </c>
      <c r="D1782">
        <v>0.54349099341389695</v>
      </c>
      <c r="E1782" t="s">
        <v>1990</v>
      </c>
    </row>
    <row r="1783" spans="1:5" x14ac:dyDescent="0.35">
      <c r="A1783" t="s">
        <v>577</v>
      </c>
      <c r="B1783">
        <v>6.1643929330537596E-4</v>
      </c>
      <c r="C1783">
        <v>7.9013953145400297E-3</v>
      </c>
      <c r="D1783">
        <v>0.53703248742701903</v>
      </c>
      <c r="E1783" t="s">
        <v>1991</v>
      </c>
    </row>
    <row r="1784" spans="1:5" x14ac:dyDescent="0.35">
      <c r="A1784" t="s">
        <v>577</v>
      </c>
      <c r="B1784">
        <v>6.2724242705178301E-4</v>
      </c>
      <c r="C1784">
        <v>8.0292243432775606E-3</v>
      </c>
      <c r="D1784">
        <v>0.58225429845043497</v>
      </c>
      <c r="E1784" t="s">
        <v>1992</v>
      </c>
    </row>
    <row r="1785" spans="1:5" x14ac:dyDescent="0.35">
      <c r="A1785" t="s">
        <v>577</v>
      </c>
      <c r="B1785">
        <v>6.2729001074537396E-4</v>
      </c>
      <c r="C1785">
        <v>8.0292243432775606E-3</v>
      </c>
      <c r="D1785">
        <v>0.55485980891150999</v>
      </c>
      <c r="E1785" t="s">
        <v>1993</v>
      </c>
    </row>
    <row r="1786" spans="1:5" x14ac:dyDescent="0.35">
      <c r="A1786" t="s">
        <v>577</v>
      </c>
      <c r="B1786">
        <v>6.2846084133589804E-4</v>
      </c>
      <c r="C1786">
        <v>8.0385854887237203E-3</v>
      </c>
      <c r="D1786">
        <v>0.52076281673567504</v>
      </c>
      <c r="E1786" t="s">
        <v>1994</v>
      </c>
    </row>
    <row r="1787" spans="1:5" x14ac:dyDescent="0.35">
      <c r="A1787" t="s">
        <v>577</v>
      </c>
      <c r="B1787">
        <v>6.3401759054778001E-4</v>
      </c>
      <c r="C1787">
        <v>8.1039942338989798E-3</v>
      </c>
      <c r="D1787">
        <v>0.57089282617492298</v>
      </c>
      <c r="E1787" t="s">
        <v>1995</v>
      </c>
    </row>
    <row r="1788" spans="1:5" x14ac:dyDescent="0.35">
      <c r="A1788" t="s">
        <v>577</v>
      </c>
      <c r="B1788">
        <v>6.4563885724787796E-4</v>
      </c>
      <c r="C1788">
        <v>8.2467739789950697E-3</v>
      </c>
      <c r="D1788">
        <v>0.57408193589471401</v>
      </c>
      <c r="E1788" t="s">
        <v>1996</v>
      </c>
    </row>
    <row r="1789" spans="1:5" x14ac:dyDescent="0.35">
      <c r="A1789" t="s">
        <v>577</v>
      </c>
      <c r="B1789">
        <v>6.4664076764557902E-4</v>
      </c>
      <c r="C1789">
        <v>8.2538075931648993E-3</v>
      </c>
      <c r="D1789">
        <v>0.57970706856293797</v>
      </c>
      <c r="E1789" t="s">
        <v>1997</v>
      </c>
    </row>
    <row r="1790" spans="1:5" x14ac:dyDescent="0.35">
      <c r="A1790" t="s">
        <v>577</v>
      </c>
      <c r="B1790">
        <v>6.4833056328818305E-4</v>
      </c>
      <c r="C1790">
        <v>8.2696055321507308E-3</v>
      </c>
      <c r="D1790">
        <v>0.58639354701761803</v>
      </c>
      <c r="E1790" t="s">
        <v>1998</v>
      </c>
    </row>
    <row r="1791" spans="1:5" x14ac:dyDescent="0.35">
      <c r="A1791" t="s">
        <v>577</v>
      </c>
      <c r="B1791">
        <v>6.51726375455852E-4</v>
      </c>
      <c r="C1791">
        <v>8.3071269222738595E-3</v>
      </c>
      <c r="D1791">
        <v>0.57278551656397902</v>
      </c>
      <c r="E1791" t="s">
        <v>1999</v>
      </c>
    </row>
    <row r="1792" spans="1:5" x14ac:dyDescent="0.35">
      <c r="A1792" t="s">
        <v>577</v>
      </c>
      <c r="B1792">
        <v>6.6178659011756E-4</v>
      </c>
      <c r="C1792">
        <v>8.4294836489138599E-3</v>
      </c>
      <c r="D1792">
        <v>0.562047950709885</v>
      </c>
      <c r="E1792" t="s">
        <v>2000</v>
      </c>
    </row>
    <row r="1793" spans="1:5" x14ac:dyDescent="0.35">
      <c r="A1793" t="s">
        <v>577</v>
      </c>
      <c r="B1793">
        <v>6.7165843812959998E-4</v>
      </c>
      <c r="C1793">
        <v>8.5492724369022402E-3</v>
      </c>
      <c r="D1793">
        <v>0.53273501835941695</v>
      </c>
      <c r="E1793" t="s">
        <v>2001</v>
      </c>
    </row>
    <row r="1794" spans="1:5" x14ac:dyDescent="0.35">
      <c r="A1794" t="s">
        <v>577</v>
      </c>
      <c r="B1794">
        <v>6.8461254507871797E-4</v>
      </c>
      <c r="C1794">
        <v>8.7057241579907296E-3</v>
      </c>
      <c r="D1794">
        <v>0.59552112078115005</v>
      </c>
      <c r="E1794" t="s">
        <v>2002</v>
      </c>
    </row>
    <row r="1795" spans="1:5" x14ac:dyDescent="0.35">
      <c r="A1795" t="s">
        <v>577</v>
      </c>
      <c r="B1795">
        <v>6.8490170375313803E-4</v>
      </c>
      <c r="C1795">
        <v>8.7057241579907296E-3</v>
      </c>
      <c r="D1795">
        <v>0.56039601750156298</v>
      </c>
      <c r="E1795" t="s">
        <v>2003</v>
      </c>
    </row>
    <row r="1796" spans="1:5" x14ac:dyDescent="0.35">
      <c r="A1796" t="s">
        <v>577</v>
      </c>
      <c r="B1796">
        <v>7.0528258143159103E-4</v>
      </c>
      <c r="C1796">
        <v>8.9585581228925192E-3</v>
      </c>
      <c r="D1796">
        <v>0.54329007457078404</v>
      </c>
      <c r="E1796" t="s">
        <v>2004</v>
      </c>
    </row>
    <row r="1797" spans="1:5" x14ac:dyDescent="0.35">
      <c r="A1797" t="s">
        <v>577</v>
      </c>
      <c r="B1797">
        <v>7.1504747833870102E-4</v>
      </c>
      <c r="C1797">
        <v>9.0762896782048408E-3</v>
      </c>
      <c r="D1797">
        <v>0.55153361907313103</v>
      </c>
      <c r="E1797" t="s">
        <v>2005</v>
      </c>
    </row>
    <row r="1798" spans="1:5" x14ac:dyDescent="0.35">
      <c r="A1798" t="s">
        <v>577</v>
      </c>
      <c r="B1798">
        <v>7.1560425292993297E-4</v>
      </c>
      <c r="C1798">
        <v>9.0770578296403698E-3</v>
      </c>
      <c r="D1798">
        <v>0.566222430574158</v>
      </c>
      <c r="E1798" t="s">
        <v>2006</v>
      </c>
    </row>
    <row r="1799" spans="1:5" x14ac:dyDescent="0.35">
      <c r="A1799" t="s">
        <v>577</v>
      </c>
      <c r="B1799">
        <v>7.2356553279436398E-4</v>
      </c>
      <c r="C1799">
        <v>9.1716820237988193E-3</v>
      </c>
      <c r="D1799">
        <v>0.58193589471449803</v>
      </c>
      <c r="E1799" t="s">
        <v>2007</v>
      </c>
    </row>
    <row r="1800" spans="1:5" x14ac:dyDescent="0.35">
      <c r="A1800" t="s">
        <v>577</v>
      </c>
      <c r="B1800">
        <v>7.2753635114934895E-4</v>
      </c>
      <c r="C1800">
        <v>9.2156283925711596E-3</v>
      </c>
      <c r="D1800">
        <v>0.60772298976819505</v>
      </c>
      <c r="E1800" t="s">
        <v>2008</v>
      </c>
    </row>
    <row r="1801" spans="1:5" x14ac:dyDescent="0.35">
      <c r="A1801" t="s">
        <v>577</v>
      </c>
      <c r="B1801">
        <v>7.3048037316680099E-4</v>
      </c>
      <c r="C1801">
        <v>9.2465166128677893E-3</v>
      </c>
      <c r="D1801">
        <v>0.52979941037054201</v>
      </c>
      <c r="E1801" t="s">
        <v>2009</v>
      </c>
    </row>
    <row r="1802" spans="1:5" x14ac:dyDescent="0.35">
      <c r="A1802" t="s">
        <v>577</v>
      </c>
      <c r="B1802">
        <v>7.3523774567791798E-4</v>
      </c>
      <c r="C1802">
        <v>9.2952829982080598E-3</v>
      </c>
      <c r="D1802">
        <v>0.56112152870791998</v>
      </c>
      <c r="E1802" t="s">
        <v>2010</v>
      </c>
    </row>
    <row r="1803" spans="1:5" x14ac:dyDescent="0.35">
      <c r="A1803" t="s">
        <v>577</v>
      </c>
      <c r="B1803">
        <v>7.3572019203318605E-4</v>
      </c>
      <c r="C1803">
        <v>9.2952829982080598E-3</v>
      </c>
      <c r="D1803">
        <v>0.57471874336658901</v>
      </c>
      <c r="E1803" t="s">
        <v>2011</v>
      </c>
    </row>
    <row r="1804" spans="1:5" x14ac:dyDescent="0.35">
      <c r="A1804" t="s">
        <v>577</v>
      </c>
      <c r="B1804">
        <v>7.3585751360807396E-4</v>
      </c>
      <c r="C1804">
        <v>9.2952829982080598E-3</v>
      </c>
      <c r="D1804">
        <v>0.55202428847045404</v>
      </c>
      <c r="E1804" t="s">
        <v>2012</v>
      </c>
    </row>
    <row r="1805" spans="1:5" x14ac:dyDescent="0.35">
      <c r="A1805" t="s">
        <v>577</v>
      </c>
      <c r="B1805">
        <v>7.3834104815144995E-4</v>
      </c>
      <c r="C1805">
        <v>9.3202181585494599E-3</v>
      </c>
      <c r="D1805">
        <v>0.56307482810965304</v>
      </c>
      <c r="E1805" t="s">
        <v>2013</v>
      </c>
    </row>
    <row r="1806" spans="1:5" x14ac:dyDescent="0.35">
      <c r="A1806" t="s">
        <v>577</v>
      </c>
      <c r="B1806">
        <v>7.7026092973981599E-4</v>
      </c>
      <c r="C1806">
        <v>9.7164432178420499E-3</v>
      </c>
      <c r="D1806">
        <v>0.54277978986624598</v>
      </c>
      <c r="E1806" t="s">
        <v>2014</v>
      </c>
    </row>
    <row r="1807" spans="1:5" x14ac:dyDescent="0.35">
      <c r="A1807" t="s">
        <v>577</v>
      </c>
      <c r="B1807">
        <v>7.7180631439196503E-4</v>
      </c>
      <c r="C1807">
        <v>9.72922763373083E-3</v>
      </c>
      <c r="D1807">
        <v>0.56505045093311901</v>
      </c>
      <c r="E1807" t="s">
        <v>2015</v>
      </c>
    </row>
    <row r="1808" spans="1:5" x14ac:dyDescent="0.35">
      <c r="A1808" t="s">
        <v>577</v>
      </c>
      <c r="B1808">
        <v>7.7462498764360504E-4</v>
      </c>
      <c r="C1808">
        <v>9.7580341935187102E-3</v>
      </c>
      <c r="D1808">
        <v>0.51920825879822496</v>
      </c>
      <c r="E1808" t="s">
        <v>2016</v>
      </c>
    </row>
    <row r="1809" spans="1:5" x14ac:dyDescent="0.35">
      <c r="A1809" t="s">
        <v>577</v>
      </c>
      <c r="B1809">
        <v>7.8748109449155404E-4</v>
      </c>
      <c r="C1809">
        <v>9.9131567098038696E-3</v>
      </c>
      <c r="D1809">
        <v>0.55292788754616895</v>
      </c>
      <c r="E1809" t="s">
        <v>2018</v>
      </c>
    </row>
    <row r="1810" spans="1:5" x14ac:dyDescent="0.35">
      <c r="A1810" t="s">
        <v>577</v>
      </c>
      <c r="B1810">
        <v>7.8938691502573703E-4</v>
      </c>
      <c r="C1810">
        <v>9.9303136607536095E-3</v>
      </c>
      <c r="D1810">
        <v>0.51882732604584803</v>
      </c>
      <c r="E1810" t="s">
        <v>2019</v>
      </c>
    </row>
    <row r="1811" spans="1:5" x14ac:dyDescent="0.35">
      <c r="A1811" t="s">
        <v>577</v>
      </c>
      <c r="B1811">
        <v>7.9824412113553805E-4</v>
      </c>
      <c r="C1811">
        <v>1.0034833827965699E-2</v>
      </c>
      <c r="D1811">
        <v>0.52929262771380703</v>
      </c>
      <c r="E1811" t="s">
        <v>2020</v>
      </c>
    </row>
    <row r="1812" spans="1:5" x14ac:dyDescent="0.35">
      <c r="A1812" t="s">
        <v>577</v>
      </c>
      <c r="B1812">
        <v>8.0117830361272203E-4</v>
      </c>
      <c r="C1812">
        <v>1.00646095099894E-2</v>
      </c>
      <c r="D1812">
        <v>0.54202390289116298</v>
      </c>
      <c r="E1812" t="s">
        <v>2021</v>
      </c>
    </row>
    <row r="1813" spans="1:5" x14ac:dyDescent="0.35">
      <c r="A1813" t="s">
        <v>577</v>
      </c>
      <c r="B1813">
        <v>8.0171319534495398E-4</v>
      </c>
      <c r="C1813">
        <v>1.00646095099894E-2</v>
      </c>
      <c r="D1813">
        <v>0.58286454147691802</v>
      </c>
      <c r="E1813" t="s">
        <v>2022</v>
      </c>
    </row>
    <row r="1814" spans="1:5" x14ac:dyDescent="0.35">
      <c r="A1814" t="s">
        <v>577</v>
      </c>
      <c r="B1814">
        <v>8.0462387285055699E-4</v>
      </c>
      <c r="C1814">
        <v>1.00942217135182E-2</v>
      </c>
      <c r="D1814">
        <v>0.51437283495879305</v>
      </c>
      <c r="E1814" t="s">
        <v>2023</v>
      </c>
    </row>
    <row r="1815" spans="1:5" x14ac:dyDescent="0.35">
      <c r="A1815" t="s">
        <v>577</v>
      </c>
      <c r="B1815">
        <v>8.1307291143839196E-4</v>
      </c>
      <c r="C1815">
        <v>1.01932259240025E-2</v>
      </c>
      <c r="D1815">
        <v>0.55742700241093002</v>
      </c>
      <c r="E1815" t="s">
        <v>2024</v>
      </c>
    </row>
    <row r="1816" spans="1:5" x14ac:dyDescent="0.35">
      <c r="A1816" t="s">
        <v>577</v>
      </c>
      <c r="B1816">
        <v>8.13729055356849E-4</v>
      </c>
      <c r="C1816">
        <v>1.0194464487350801E-2</v>
      </c>
      <c r="D1816">
        <v>0.58635815697830196</v>
      </c>
      <c r="E1816" t="s">
        <v>2025</v>
      </c>
    </row>
    <row r="1817" spans="1:5" x14ac:dyDescent="0.35">
      <c r="A1817" t="s">
        <v>577</v>
      </c>
      <c r="B1817">
        <v>8.1572532449238403E-4</v>
      </c>
      <c r="C1817">
        <v>1.02124790624847E-2</v>
      </c>
      <c r="D1817">
        <v>0.57832731904054302</v>
      </c>
      <c r="E1817" t="s">
        <v>2026</v>
      </c>
    </row>
    <row r="1818" spans="1:5" x14ac:dyDescent="0.35">
      <c r="A1818" t="s">
        <v>577</v>
      </c>
      <c r="B1818">
        <v>8.1929165241897799E-4</v>
      </c>
      <c r="C1818">
        <v>1.02501119113512E-2</v>
      </c>
      <c r="D1818">
        <v>0.51561240841872202</v>
      </c>
      <c r="E1818" t="s">
        <v>2027</v>
      </c>
    </row>
    <row r="1819" spans="1:5" x14ac:dyDescent="0.35">
      <c r="A1819" t="s">
        <v>577</v>
      </c>
      <c r="B1819">
        <v>8.2355441529978197E-4</v>
      </c>
      <c r="C1819">
        <v>1.0296400417121199E-2</v>
      </c>
      <c r="D1819">
        <v>0.55892267166711296</v>
      </c>
      <c r="E1819" t="s">
        <v>2028</v>
      </c>
    </row>
    <row r="1820" spans="1:5" x14ac:dyDescent="0.35">
      <c r="A1820" t="s">
        <v>577</v>
      </c>
      <c r="B1820">
        <v>8.2496215267486303E-4</v>
      </c>
      <c r="C1820">
        <v>1.0306955419792299E-2</v>
      </c>
      <c r="D1820">
        <v>0.57726597325408602</v>
      </c>
      <c r="E1820" t="s">
        <v>2029</v>
      </c>
    </row>
    <row r="1821" spans="1:5" x14ac:dyDescent="0.35">
      <c r="A1821" t="s">
        <v>577</v>
      </c>
      <c r="B1821">
        <v>8.3203616070989805E-4</v>
      </c>
      <c r="C1821">
        <v>1.03882412392797E-2</v>
      </c>
      <c r="D1821">
        <v>0.52006077927716099</v>
      </c>
      <c r="E1821" t="s">
        <v>2017</v>
      </c>
    </row>
    <row r="1822" spans="1:5" x14ac:dyDescent="0.35">
      <c r="A1822" t="s">
        <v>577</v>
      </c>
      <c r="B1822">
        <v>8.3989290791617102E-4</v>
      </c>
      <c r="C1822">
        <v>1.04791822501328E-2</v>
      </c>
      <c r="D1822">
        <v>0.57599235831033702</v>
      </c>
      <c r="E1822" t="s">
        <v>2030</v>
      </c>
    </row>
    <row r="1823" spans="1:5" x14ac:dyDescent="0.35">
      <c r="A1823" t="s">
        <v>577</v>
      </c>
      <c r="B1823">
        <v>8.4112505069468702E-4</v>
      </c>
      <c r="C1823">
        <v>1.04874017056963E-2</v>
      </c>
      <c r="D1823">
        <v>0.56727163139565995</v>
      </c>
      <c r="E1823" t="s">
        <v>2031</v>
      </c>
    </row>
    <row r="1824" spans="1:5" x14ac:dyDescent="0.35">
      <c r="A1824" t="s">
        <v>577</v>
      </c>
      <c r="B1824">
        <v>8.4325778546274599E-4</v>
      </c>
      <c r="C1824">
        <v>1.0506831167506199E-2</v>
      </c>
      <c r="D1824">
        <v>0.57641689662492002</v>
      </c>
      <c r="E1824" t="s">
        <v>2032</v>
      </c>
    </row>
    <row r="1825" spans="1:5" x14ac:dyDescent="0.35">
      <c r="A1825" t="s">
        <v>577</v>
      </c>
      <c r="B1825">
        <v>8.5855469015085398E-4</v>
      </c>
      <c r="C1825">
        <v>1.06901455667456E-2</v>
      </c>
      <c r="D1825">
        <v>0.57514328168117201</v>
      </c>
      <c r="E1825" t="s">
        <v>2033</v>
      </c>
    </row>
    <row r="1826" spans="1:5" x14ac:dyDescent="0.35">
      <c r="A1826" t="s">
        <v>577</v>
      </c>
      <c r="B1826">
        <v>8.8066745501473196E-4</v>
      </c>
      <c r="C1826">
        <v>1.09580193331119E-2</v>
      </c>
      <c r="D1826">
        <v>0.53952884626968201</v>
      </c>
      <c r="E1826" t="s">
        <v>2034</v>
      </c>
    </row>
    <row r="1827" spans="1:5" x14ac:dyDescent="0.35">
      <c r="A1827" t="s">
        <v>577</v>
      </c>
      <c r="B1827">
        <v>8.8853744756795504E-4</v>
      </c>
      <c r="C1827">
        <v>1.10484285883518E-2</v>
      </c>
      <c r="D1827">
        <v>0.57059782123403902</v>
      </c>
      <c r="E1827" t="s">
        <v>2035</v>
      </c>
    </row>
    <row r="1828" spans="1:5" x14ac:dyDescent="0.35">
      <c r="A1828" t="s">
        <v>577</v>
      </c>
      <c r="B1828">
        <v>8.9367870689819196E-4</v>
      </c>
      <c r="C1828">
        <v>1.1099464979336299E-2</v>
      </c>
      <c r="D1828">
        <v>0.51752070468595701</v>
      </c>
      <c r="E1828" t="s">
        <v>2036</v>
      </c>
    </row>
    <row r="1829" spans="1:5" x14ac:dyDescent="0.35">
      <c r="A1829" t="s">
        <v>577</v>
      </c>
      <c r="B1829">
        <v>8.9385555270692801E-4</v>
      </c>
      <c r="C1829">
        <v>1.1099464979336299E-2</v>
      </c>
      <c r="D1829">
        <v>0.58140522182126897</v>
      </c>
      <c r="E1829" t="s">
        <v>2037</v>
      </c>
    </row>
    <row r="1830" spans="1:5" x14ac:dyDescent="0.35">
      <c r="A1830" t="s">
        <v>577</v>
      </c>
      <c r="B1830">
        <v>9.0659901032632802E-4</v>
      </c>
      <c r="C1830">
        <v>1.1250069537231301E-2</v>
      </c>
      <c r="D1830">
        <v>0.55100901866238094</v>
      </c>
      <c r="E1830" t="s">
        <v>2038</v>
      </c>
    </row>
    <row r="1831" spans="1:5" x14ac:dyDescent="0.35">
      <c r="A1831" t="s">
        <v>577</v>
      </c>
      <c r="B1831">
        <v>9.0896957404356705E-4</v>
      </c>
      <c r="C1831">
        <v>1.12718389686989E-2</v>
      </c>
      <c r="D1831">
        <v>0.577306009465131</v>
      </c>
      <c r="E1831" t="s">
        <v>2039</v>
      </c>
    </row>
    <row r="1832" spans="1:5" x14ac:dyDescent="0.35">
      <c r="A1832" t="s">
        <v>577</v>
      </c>
      <c r="B1832">
        <v>9.1203026518607404E-4</v>
      </c>
      <c r="C1832">
        <v>1.13021311521128E-2</v>
      </c>
      <c r="D1832">
        <v>0.54434563297115701</v>
      </c>
      <c r="E1832" t="s">
        <v>2040</v>
      </c>
    </row>
    <row r="1833" spans="1:5" x14ac:dyDescent="0.35">
      <c r="A1833" t="s">
        <v>577</v>
      </c>
      <c r="B1833">
        <v>9.2515069381740199E-4</v>
      </c>
      <c r="C1833">
        <v>1.1456960961823999E-2</v>
      </c>
      <c r="D1833">
        <v>0.58703035448949303</v>
      </c>
      <c r="E1833" t="s">
        <v>2041</v>
      </c>
    </row>
    <row r="1834" spans="1:5" x14ac:dyDescent="0.35">
      <c r="A1834" t="s">
        <v>577</v>
      </c>
      <c r="B1834">
        <v>9.2741627059726001E-4</v>
      </c>
      <c r="C1834">
        <v>1.14772469590626E-2</v>
      </c>
      <c r="D1834">
        <v>0.56355478167693496</v>
      </c>
      <c r="E1834" t="s">
        <v>2042</v>
      </c>
    </row>
    <row r="1835" spans="1:5" x14ac:dyDescent="0.35">
      <c r="A1835" t="s">
        <v>577</v>
      </c>
      <c r="B1835">
        <v>9.2855674866178597E-4</v>
      </c>
      <c r="C1835">
        <v>1.14835912709755E-2</v>
      </c>
      <c r="D1835">
        <v>0.57323285926554901</v>
      </c>
      <c r="E1835" t="s">
        <v>2043</v>
      </c>
    </row>
    <row r="1836" spans="1:5" x14ac:dyDescent="0.35">
      <c r="A1836" t="s">
        <v>577</v>
      </c>
      <c r="B1836">
        <v>9.6670497769421495E-4</v>
      </c>
      <c r="C1836">
        <v>1.1947297802030301E-2</v>
      </c>
      <c r="D1836">
        <v>0.53610367467807296</v>
      </c>
      <c r="E1836" t="s">
        <v>2044</v>
      </c>
    </row>
    <row r="1837" spans="1:5" x14ac:dyDescent="0.35">
      <c r="A1837" t="s">
        <v>577</v>
      </c>
      <c r="B1837">
        <v>9.6785852668387798E-4</v>
      </c>
      <c r="C1837">
        <v>1.19534775905299E-2</v>
      </c>
      <c r="D1837">
        <v>0.53221284467310204</v>
      </c>
      <c r="E1837" t="s">
        <v>2045</v>
      </c>
    </row>
    <row r="1838" spans="1:5" x14ac:dyDescent="0.35">
      <c r="A1838" t="s">
        <v>577</v>
      </c>
      <c r="B1838">
        <v>9.7769117074970207E-4</v>
      </c>
      <c r="C1838">
        <v>1.20667673442529E-2</v>
      </c>
      <c r="D1838">
        <v>0.56994268732753095</v>
      </c>
      <c r="E1838" t="s">
        <v>2046</v>
      </c>
    </row>
    <row r="1839" spans="1:5" x14ac:dyDescent="0.35">
      <c r="A1839" t="s">
        <v>577</v>
      </c>
      <c r="B1839">
        <v>9.8136351629754905E-4</v>
      </c>
      <c r="C1839">
        <v>1.2103924529061699E-2</v>
      </c>
      <c r="D1839">
        <v>0.57026109106346801</v>
      </c>
      <c r="E1839" t="s">
        <v>2047</v>
      </c>
    </row>
    <row r="1840" spans="1:5" x14ac:dyDescent="0.35">
      <c r="A1840" t="s">
        <v>577</v>
      </c>
      <c r="B1840">
        <v>9.8412022718917503E-4</v>
      </c>
      <c r="C1840">
        <v>1.21297460077609E-2</v>
      </c>
      <c r="D1840">
        <v>0.59196561239651901</v>
      </c>
      <c r="E1840" t="s">
        <v>2048</v>
      </c>
    </row>
    <row r="1841" spans="1:5" x14ac:dyDescent="0.35">
      <c r="A1841" t="s">
        <v>577</v>
      </c>
      <c r="B1841">
        <v>9.8484302074843899E-4</v>
      </c>
      <c r="C1841">
        <v>1.21304806010166E-2</v>
      </c>
      <c r="D1841">
        <v>0.56089829449057904</v>
      </c>
      <c r="E1841" t="s">
        <v>2049</v>
      </c>
    </row>
    <row r="1842" spans="1:5" x14ac:dyDescent="0.35">
      <c r="A1842" t="s">
        <v>577</v>
      </c>
      <c r="B1842">
        <v>9.9390258349375403E-4</v>
      </c>
      <c r="C1842">
        <v>1.2233830521321799E-2</v>
      </c>
      <c r="D1842">
        <v>0.55454728100723305</v>
      </c>
      <c r="E1842" t="s">
        <v>2050</v>
      </c>
    </row>
    <row r="1843" spans="1:5" x14ac:dyDescent="0.35">
      <c r="A1843" t="s">
        <v>577</v>
      </c>
      <c r="B1843">
        <v>9.9530652136240903E-4</v>
      </c>
      <c r="C1843">
        <v>1.22428726175117E-2</v>
      </c>
      <c r="D1843">
        <v>0.57694756951814896</v>
      </c>
      <c r="E1843" t="s">
        <v>2051</v>
      </c>
    </row>
    <row r="1844" spans="1:5" x14ac:dyDescent="0.35">
      <c r="A1844" t="s">
        <v>577</v>
      </c>
      <c r="B1844">
        <v>1.0124655673788799E-3</v>
      </c>
      <c r="C1844">
        <v>1.2445569686106901E-2</v>
      </c>
      <c r="D1844">
        <v>0.55922403786052299</v>
      </c>
      <c r="E1844" t="s">
        <v>2052</v>
      </c>
    </row>
    <row r="1845" spans="1:5" x14ac:dyDescent="0.35">
      <c r="A1845" t="s">
        <v>577</v>
      </c>
      <c r="B1845">
        <v>1.01606226387176E-3</v>
      </c>
      <c r="C1845">
        <v>1.24774103732551E-2</v>
      </c>
      <c r="D1845">
        <v>0.57609849288898296</v>
      </c>
      <c r="E1845" t="s">
        <v>2053</v>
      </c>
    </row>
    <row r="1846" spans="1:5" x14ac:dyDescent="0.35">
      <c r="A1846" t="s">
        <v>577</v>
      </c>
      <c r="B1846">
        <v>1.01642017692582E-3</v>
      </c>
      <c r="C1846">
        <v>1.24774103732551E-2</v>
      </c>
      <c r="D1846">
        <v>0.57503714710252596</v>
      </c>
      <c r="E1846" t="s">
        <v>2054</v>
      </c>
    </row>
    <row r="1847" spans="1:5" x14ac:dyDescent="0.35">
      <c r="A1847" t="s">
        <v>577</v>
      </c>
      <c r="B1847">
        <v>1.02086830411403E-3</v>
      </c>
      <c r="C1847">
        <v>1.252360975892E-2</v>
      </c>
      <c r="D1847">
        <v>0.57386966673742301</v>
      </c>
      <c r="E1847" t="s">
        <v>2055</v>
      </c>
    </row>
    <row r="1848" spans="1:5" x14ac:dyDescent="0.35">
      <c r="A1848" t="s">
        <v>577</v>
      </c>
      <c r="B1848">
        <v>1.02437812642614E-3</v>
      </c>
      <c r="C1848">
        <v>1.2558244175911899E-2</v>
      </c>
      <c r="D1848">
        <v>0.536415814052975</v>
      </c>
      <c r="E1848" t="s">
        <v>2056</v>
      </c>
    </row>
    <row r="1849" spans="1:5" x14ac:dyDescent="0.35">
      <c r="A1849" t="s">
        <v>577</v>
      </c>
      <c r="B1849">
        <v>1.0255047147892001E-3</v>
      </c>
      <c r="C1849">
        <v>1.2563634787816001E-2</v>
      </c>
      <c r="D1849">
        <v>0.54482918087750698</v>
      </c>
      <c r="E1849" t="s">
        <v>2057</v>
      </c>
    </row>
    <row r="1850" spans="1:5" x14ac:dyDescent="0.35">
      <c r="A1850" t="s">
        <v>577</v>
      </c>
      <c r="B1850">
        <v>1.0319364765781899E-3</v>
      </c>
      <c r="C1850">
        <v>1.2633969272484301E-2</v>
      </c>
      <c r="D1850">
        <v>0.57344512842284001</v>
      </c>
      <c r="E1850" t="s">
        <v>2058</v>
      </c>
    </row>
    <row r="1851" spans="1:5" x14ac:dyDescent="0.35">
      <c r="A1851" t="s">
        <v>577</v>
      </c>
      <c r="B1851">
        <v>1.03562316722369E-3</v>
      </c>
      <c r="C1851">
        <v>1.2670624315510699E-2</v>
      </c>
      <c r="D1851">
        <v>0.55451379587463201</v>
      </c>
      <c r="E1851" t="s">
        <v>2059</v>
      </c>
    </row>
    <row r="1852" spans="1:5" x14ac:dyDescent="0.35">
      <c r="A1852" t="s">
        <v>577</v>
      </c>
      <c r="B1852">
        <v>1.03680028406684E-3</v>
      </c>
      <c r="C1852">
        <v>1.26765467886809E-2</v>
      </c>
      <c r="D1852">
        <v>0.54638807036342496</v>
      </c>
      <c r="E1852" t="s">
        <v>2060</v>
      </c>
    </row>
    <row r="1853" spans="1:5" x14ac:dyDescent="0.35">
      <c r="A1853" t="s">
        <v>577</v>
      </c>
      <c r="B1853">
        <v>1.0431902217986301E-3</v>
      </c>
      <c r="C1853">
        <v>1.27461538723572E-2</v>
      </c>
      <c r="D1853">
        <v>0.57302059010825701</v>
      </c>
      <c r="E1853" t="s">
        <v>2061</v>
      </c>
    </row>
    <row r="1854" spans="1:5" x14ac:dyDescent="0.35">
      <c r="A1854" t="s">
        <v>577</v>
      </c>
      <c r="B1854">
        <v>1.04909361220598E-3</v>
      </c>
      <c r="C1854">
        <v>1.2809727143430901E-2</v>
      </c>
      <c r="D1854">
        <v>0.55426823823555704</v>
      </c>
      <c r="E1854" t="s">
        <v>2062</v>
      </c>
    </row>
    <row r="1855" spans="1:5" x14ac:dyDescent="0.35">
      <c r="A1855" t="s">
        <v>577</v>
      </c>
      <c r="B1855">
        <v>1.0585443661591299E-3</v>
      </c>
      <c r="C1855">
        <v>1.29165010016121E-2</v>
      </c>
      <c r="D1855">
        <v>0.52073819295913104</v>
      </c>
      <c r="E1855" t="s">
        <v>2063</v>
      </c>
    </row>
    <row r="1856" spans="1:5" x14ac:dyDescent="0.35">
      <c r="A1856" t="s">
        <v>577</v>
      </c>
      <c r="B1856">
        <v>1.0739472241804099E-3</v>
      </c>
      <c r="C1856">
        <v>1.3095712451655901E-2</v>
      </c>
      <c r="D1856">
        <v>0.532117838936223</v>
      </c>
      <c r="E1856" t="s">
        <v>2064</v>
      </c>
    </row>
    <row r="1857" spans="1:5" x14ac:dyDescent="0.35">
      <c r="A1857" t="s">
        <v>577</v>
      </c>
      <c r="B1857">
        <v>1.0792822515156501E-3</v>
      </c>
      <c r="C1857">
        <v>1.3151999775131699E-2</v>
      </c>
      <c r="D1857">
        <v>0.50564338979131696</v>
      </c>
      <c r="E1857" t="s">
        <v>2065</v>
      </c>
    </row>
    <row r="1858" spans="1:5" x14ac:dyDescent="0.35">
      <c r="A1858" t="s">
        <v>577</v>
      </c>
      <c r="B1858">
        <v>1.0841671807026399E-3</v>
      </c>
      <c r="C1858">
        <v>1.3202730960207699E-2</v>
      </c>
      <c r="D1858">
        <v>0.56702607375658498</v>
      </c>
      <c r="E1858" t="s">
        <v>2066</v>
      </c>
    </row>
    <row r="1859" spans="1:5" x14ac:dyDescent="0.35">
      <c r="A1859" t="s">
        <v>577</v>
      </c>
      <c r="B1859">
        <v>1.0879322361704599E-3</v>
      </c>
      <c r="C1859">
        <v>1.3239766155551501E-2</v>
      </c>
      <c r="D1859">
        <v>0.63230533556852997</v>
      </c>
      <c r="E1859" t="s">
        <v>2067</v>
      </c>
    </row>
    <row r="1860" spans="1:5" x14ac:dyDescent="0.35">
      <c r="A1860" t="s">
        <v>577</v>
      </c>
      <c r="B1860">
        <v>1.09857095693399E-3</v>
      </c>
      <c r="C1860">
        <v>1.33570936148346E-2</v>
      </c>
      <c r="D1860">
        <v>0.55690240200017904</v>
      </c>
      <c r="E1860" t="s">
        <v>2068</v>
      </c>
    </row>
    <row r="1861" spans="1:5" x14ac:dyDescent="0.35">
      <c r="A1861" t="s">
        <v>577</v>
      </c>
      <c r="B1861">
        <v>1.0990337264406599E-3</v>
      </c>
      <c r="C1861">
        <v>1.33570936148346E-2</v>
      </c>
      <c r="D1861">
        <v>0.57291445552961195</v>
      </c>
      <c r="E1861" t="s">
        <v>2069</v>
      </c>
    </row>
    <row r="1862" spans="1:5" x14ac:dyDescent="0.35">
      <c r="A1862" t="s">
        <v>577</v>
      </c>
      <c r="B1862">
        <v>1.1017736271858899E-3</v>
      </c>
      <c r="C1862">
        <v>1.33815016034908E-2</v>
      </c>
      <c r="D1862">
        <v>0.57185310974315395</v>
      </c>
      <c r="E1862" t="s">
        <v>2070</v>
      </c>
    </row>
    <row r="1863" spans="1:5" x14ac:dyDescent="0.35">
      <c r="A1863" t="s">
        <v>577</v>
      </c>
      <c r="B1863">
        <v>1.10497120496424E-3</v>
      </c>
      <c r="C1863">
        <v>1.34114321897817E-2</v>
      </c>
      <c r="D1863">
        <v>0.57248991721502895</v>
      </c>
      <c r="E1863" t="s">
        <v>2071</v>
      </c>
    </row>
    <row r="1864" spans="1:5" x14ac:dyDescent="0.35">
      <c r="A1864" t="s">
        <v>577</v>
      </c>
      <c r="B1864">
        <v>1.10826374911742E-3</v>
      </c>
      <c r="C1864">
        <v>1.3442474956967401E-2</v>
      </c>
      <c r="D1864">
        <v>0.56006116617555102</v>
      </c>
      <c r="E1864" t="s">
        <v>2072</v>
      </c>
    </row>
    <row r="1865" spans="1:5" x14ac:dyDescent="0.35">
      <c r="A1865" t="s">
        <v>577</v>
      </c>
      <c r="B1865">
        <v>1.1136656176562599E-3</v>
      </c>
      <c r="C1865">
        <v>1.34990442760442E-2</v>
      </c>
      <c r="D1865">
        <v>0.540746574946529</v>
      </c>
      <c r="E1865" t="s">
        <v>2073</v>
      </c>
    </row>
    <row r="1866" spans="1:5" x14ac:dyDescent="0.35">
      <c r="A1866" t="s">
        <v>577</v>
      </c>
      <c r="B1866">
        <v>1.1190411572430301E-3</v>
      </c>
      <c r="C1866">
        <v>1.35552197398227E-2</v>
      </c>
      <c r="D1866">
        <v>0.541153227966783</v>
      </c>
      <c r="E1866" t="s">
        <v>2074</v>
      </c>
    </row>
    <row r="1867" spans="1:5" x14ac:dyDescent="0.35">
      <c r="A1867" t="s">
        <v>577</v>
      </c>
      <c r="B1867">
        <v>1.1207483790189E-3</v>
      </c>
      <c r="C1867">
        <v>1.35669150235835E-2</v>
      </c>
      <c r="D1867">
        <v>0.59147022055540699</v>
      </c>
      <c r="E1867" t="s">
        <v>2075</v>
      </c>
    </row>
    <row r="1868" spans="1:5" x14ac:dyDescent="0.35">
      <c r="A1868" t="s">
        <v>577</v>
      </c>
      <c r="B1868">
        <v>1.13134910869264E-3</v>
      </c>
      <c r="C1868">
        <v>1.36861815787679E-2</v>
      </c>
      <c r="D1868">
        <v>0.55137735512099295</v>
      </c>
      <c r="E1868" t="s">
        <v>2076</v>
      </c>
    </row>
    <row r="1869" spans="1:5" x14ac:dyDescent="0.35">
      <c r="A1869" t="s">
        <v>577</v>
      </c>
      <c r="B1869">
        <v>1.1454638260164499E-3</v>
      </c>
      <c r="C1869">
        <v>1.38477718715578E-2</v>
      </c>
      <c r="D1869">
        <v>0.54289334337385398</v>
      </c>
      <c r="E1869" t="s">
        <v>2077</v>
      </c>
    </row>
    <row r="1870" spans="1:5" x14ac:dyDescent="0.35">
      <c r="A1870" t="s">
        <v>577</v>
      </c>
      <c r="B1870">
        <v>1.1746962692339401E-3</v>
      </c>
      <c r="C1870">
        <v>1.4191789604067299E-2</v>
      </c>
      <c r="D1870">
        <v>0.55425707652469003</v>
      </c>
      <c r="E1870" t="s">
        <v>2078</v>
      </c>
    </row>
    <row r="1871" spans="1:5" x14ac:dyDescent="0.35">
      <c r="A1871" t="s">
        <v>577</v>
      </c>
      <c r="B1871">
        <v>1.1823007969897299E-3</v>
      </c>
      <c r="C1871">
        <v>1.42742335826661E-2</v>
      </c>
      <c r="D1871">
        <v>0.54614251272434999</v>
      </c>
      <c r="E1871" t="s">
        <v>2079</v>
      </c>
    </row>
    <row r="1872" spans="1:5" x14ac:dyDescent="0.35">
      <c r="A1872" t="s">
        <v>577</v>
      </c>
      <c r="B1872">
        <v>1.18671110274927E-3</v>
      </c>
      <c r="C1872">
        <v>1.43180295385137E-2</v>
      </c>
      <c r="D1872">
        <v>0.56568666845254001</v>
      </c>
      <c r="E1872" t="s">
        <v>2080</v>
      </c>
    </row>
    <row r="1873" spans="1:5" x14ac:dyDescent="0.35">
      <c r="A1873" t="s">
        <v>577</v>
      </c>
      <c r="B1873">
        <v>1.20276573712718E-3</v>
      </c>
      <c r="C1873">
        <v>1.45021675001933E-2</v>
      </c>
      <c r="D1873">
        <v>0.57811504988325202</v>
      </c>
      <c r="E1873" t="s">
        <v>2081</v>
      </c>
    </row>
    <row r="1874" spans="1:5" x14ac:dyDescent="0.35">
      <c r="A1874" t="s">
        <v>577</v>
      </c>
      <c r="B1874">
        <v>1.2061668037841101E-3</v>
      </c>
      <c r="C1874">
        <v>1.45335948669401E-2</v>
      </c>
      <c r="D1874">
        <v>0.55192981197929702</v>
      </c>
      <c r="E1874" t="s">
        <v>2082</v>
      </c>
    </row>
    <row r="1875" spans="1:5" x14ac:dyDescent="0.35">
      <c r="A1875" t="s">
        <v>577</v>
      </c>
      <c r="B1875">
        <v>1.2091195456791601E-3</v>
      </c>
      <c r="C1875">
        <v>1.4559582363408499E-2</v>
      </c>
      <c r="D1875">
        <v>0.57578008915304602</v>
      </c>
      <c r="E1875" t="s">
        <v>2083</v>
      </c>
    </row>
    <row r="1876" spans="1:5" x14ac:dyDescent="0.35">
      <c r="A1876" t="s">
        <v>577</v>
      </c>
      <c r="B1876">
        <v>1.2206859743213499E-3</v>
      </c>
      <c r="C1876">
        <v>1.46891889186262E-2</v>
      </c>
      <c r="D1876">
        <v>0.59212876149656202</v>
      </c>
      <c r="E1876" t="s">
        <v>2084</v>
      </c>
    </row>
    <row r="1877" spans="1:5" x14ac:dyDescent="0.35">
      <c r="A1877" t="s">
        <v>577</v>
      </c>
      <c r="B1877">
        <v>1.2366584485405099E-3</v>
      </c>
      <c r="C1877">
        <v>1.48716105734743E-2</v>
      </c>
      <c r="D1877">
        <v>0.56760772659732495</v>
      </c>
      <c r="E1877" t="s">
        <v>2085</v>
      </c>
    </row>
    <row r="1878" spans="1:5" x14ac:dyDescent="0.35">
      <c r="A1878" t="s">
        <v>577</v>
      </c>
      <c r="B1878">
        <v>1.2447900446661199E-3</v>
      </c>
      <c r="C1878">
        <v>1.49595628823837E-2</v>
      </c>
      <c r="D1878">
        <v>0.551232252879721</v>
      </c>
      <c r="E1878" t="s">
        <v>2087</v>
      </c>
    </row>
    <row r="1879" spans="1:5" x14ac:dyDescent="0.35">
      <c r="A1879" t="s">
        <v>577</v>
      </c>
      <c r="B1879">
        <v>1.2503250995312401E-3</v>
      </c>
      <c r="C1879">
        <v>1.5016215624114201E-2</v>
      </c>
      <c r="D1879">
        <v>0.56939235646039799</v>
      </c>
      <c r="E1879" t="s">
        <v>2088</v>
      </c>
    </row>
    <row r="1880" spans="1:5" x14ac:dyDescent="0.35">
      <c r="A1880" t="s">
        <v>577</v>
      </c>
      <c r="B1880">
        <v>1.25521364732776E-3</v>
      </c>
      <c r="C1880">
        <v>1.50650346609396E-2</v>
      </c>
      <c r="D1880">
        <v>0.515679896703368</v>
      </c>
      <c r="E1880" t="s">
        <v>2089</v>
      </c>
    </row>
    <row r="1881" spans="1:5" x14ac:dyDescent="0.35">
      <c r="A1881" t="s">
        <v>577</v>
      </c>
      <c r="B1881">
        <v>1.2592187153008499E-3</v>
      </c>
      <c r="C1881">
        <v>1.5103193128896899E-2</v>
      </c>
      <c r="D1881">
        <v>0.55002928485196201</v>
      </c>
      <c r="E1881" t="s">
        <v>2090</v>
      </c>
    </row>
    <row r="1882" spans="1:5" x14ac:dyDescent="0.35">
      <c r="A1882" t="s">
        <v>577</v>
      </c>
      <c r="B1882">
        <v>1.2634609229444E-3</v>
      </c>
      <c r="C1882">
        <v>1.51359965914881E-2</v>
      </c>
      <c r="D1882">
        <v>0.55863055667957695</v>
      </c>
      <c r="E1882" t="s">
        <v>2091</v>
      </c>
    </row>
    <row r="1883" spans="1:5" x14ac:dyDescent="0.35">
      <c r="A1883" t="s">
        <v>577</v>
      </c>
      <c r="B1883">
        <v>1.26360870347178E-3</v>
      </c>
      <c r="C1883">
        <v>1.51359965914881E-2</v>
      </c>
      <c r="D1883">
        <v>0.54941289400839399</v>
      </c>
      <c r="E1883" t="s">
        <v>2092</v>
      </c>
    </row>
    <row r="1884" spans="1:5" x14ac:dyDescent="0.35">
      <c r="A1884" t="s">
        <v>577</v>
      </c>
      <c r="B1884">
        <v>1.2675063977318701E-3</v>
      </c>
      <c r="C1884">
        <v>1.5172748377561201E-2</v>
      </c>
      <c r="D1884">
        <v>0.51748195083369197</v>
      </c>
      <c r="E1884" t="s">
        <v>2093</v>
      </c>
    </row>
    <row r="1885" spans="1:5" x14ac:dyDescent="0.35">
      <c r="A1885" t="s">
        <v>577</v>
      </c>
      <c r="B1885">
        <v>1.27412999645204E-3</v>
      </c>
      <c r="C1885">
        <v>1.5242061324463201E-2</v>
      </c>
      <c r="D1885">
        <v>0.54412827331059599</v>
      </c>
      <c r="E1885" t="s">
        <v>2094</v>
      </c>
    </row>
    <row r="1886" spans="1:5" x14ac:dyDescent="0.35">
      <c r="A1886" t="s">
        <v>577</v>
      </c>
      <c r="B1886">
        <v>1.2866863127748299E-3</v>
      </c>
      <c r="C1886">
        <v>1.5382208723506201E-2</v>
      </c>
      <c r="D1886">
        <v>0.57491740333958397</v>
      </c>
      <c r="E1886" t="s">
        <v>2095</v>
      </c>
    </row>
    <row r="1887" spans="1:5" x14ac:dyDescent="0.35">
      <c r="A1887" t="s">
        <v>577</v>
      </c>
      <c r="B1887">
        <v>1.2890254630621E-3</v>
      </c>
      <c r="C1887">
        <v>1.54001076060542E-2</v>
      </c>
      <c r="D1887">
        <v>0.57079176395669695</v>
      </c>
      <c r="E1887" t="s">
        <v>2096</v>
      </c>
    </row>
    <row r="1888" spans="1:5" x14ac:dyDescent="0.35">
      <c r="A1888" t="s">
        <v>577</v>
      </c>
      <c r="B1888">
        <v>1.2957249552857299E-3</v>
      </c>
      <c r="C1888">
        <v>1.54700425307646E-2</v>
      </c>
      <c r="D1888">
        <v>0.56163496740780405</v>
      </c>
      <c r="E1888" t="s">
        <v>2097</v>
      </c>
    </row>
    <row r="1889" spans="1:5" x14ac:dyDescent="0.35">
      <c r="A1889" t="s">
        <v>577</v>
      </c>
      <c r="B1889">
        <v>1.29733627192428E-3</v>
      </c>
      <c r="C1889">
        <v>1.5479176614329401E-2</v>
      </c>
      <c r="D1889">
        <v>0.57195924432180001</v>
      </c>
      <c r="E1889" t="s">
        <v>2098</v>
      </c>
    </row>
    <row r="1890" spans="1:5" x14ac:dyDescent="0.35">
      <c r="A1890" t="s">
        <v>577</v>
      </c>
      <c r="B1890">
        <v>1.2994721352491501E-3</v>
      </c>
      <c r="C1890">
        <v>1.54945533414877E-2</v>
      </c>
      <c r="D1890">
        <v>0.55758326636306799</v>
      </c>
      <c r="E1890" t="s">
        <v>2099</v>
      </c>
    </row>
    <row r="1891" spans="1:5" x14ac:dyDescent="0.35">
      <c r="A1891" t="s">
        <v>577</v>
      </c>
      <c r="B1891">
        <v>1.3032435612973601E-3</v>
      </c>
      <c r="C1891">
        <v>1.5529399335303E-2</v>
      </c>
      <c r="D1891">
        <v>0.54756005000446495</v>
      </c>
      <c r="E1891" t="s">
        <v>2100</v>
      </c>
    </row>
    <row r="1892" spans="1:5" x14ac:dyDescent="0.35">
      <c r="A1892" t="s">
        <v>577</v>
      </c>
      <c r="B1892">
        <v>1.33337739828449E-3</v>
      </c>
      <c r="C1892">
        <v>1.5878128901055801E-2</v>
      </c>
      <c r="D1892">
        <v>0.53612839114470101</v>
      </c>
      <c r="E1892" t="s">
        <v>2101</v>
      </c>
    </row>
    <row r="1893" spans="1:5" x14ac:dyDescent="0.35">
      <c r="A1893" t="s">
        <v>577</v>
      </c>
      <c r="B1893">
        <v>1.34091324944389E-3</v>
      </c>
      <c r="C1893">
        <v>1.59574783640716E-2</v>
      </c>
      <c r="D1893">
        <v>0.57578008915304602</v>
      </c>
      <c r="E1893" t="s">
        <v>2102</v>
      </c>
    </row>
    <row r="1894" spans="1:5" x14ac:dyDescent="0.35">
      <c r="A1894" t="s">
        <v>577</v>
      </c>
      <c r="B1894">
        <v>1.3453684936843399E-3</v>
      </c>
      <c r="C1894">
        <v>1.6000087853043101E-2</v>
      </c>
      <c r="D1894">
        <v>0.57132243684992601</v>
      </c>
      <c r="E1894" t="s">
        <v>2103</v>
      </c>
    </row>
    <row r="1895" spans="1:5" x14ac:dyDescent="0.35">
      <c r="A1895" t="s">
        <v>577</v>
      </c>
      <c r="B1895">
        <v>1.35780410605997E-3</v>
      </c>
      <c r="C1895">
        <v>1.6137488566564499E-2</v>
      </c>
      <c r="D1895">
        <v>0.54868738280203599</v>
      </c>
      <c r="E1895" t="s">
        <v>2104</v>
      </c>
    </row>
    <row r="1896" spans="1:5" x14ac:dyDescent="0.35">
      <c r="A1896" t="s">
        <v>577</v>
      </c>
      <c r="B1896">
        <v>1.36763885607105E-3</v>
      </c>
      <c r="C1896">
        <v>1.62438196859712E-2</v>
      </c>
      <c r="D1896">
        <v>0.569836552748886</v>
      </c>
      <c r="E1896" t="s">
        <v>2105</v>
      </c>
    </row>
    <row r="1897" spans="1:5" x14ac:dyDescent="0.35">
      <c r="A1897" t="s">
        <v>577</v>
      </c>
      <c r="B1897">
        <v>1.3821829929331201E-3</v>
      </c>
      <c r="C1897">
        <v>1.64059111769887E-2</v>
      </c>
      <c r="D1897">
        <v>0.57652303120356596</v>
      </c>
      <c r="E1897" t="s">
        <v>2106</v>
      </c>
    </row>
    <row r="1898" spans="1:5" x14ac:dyDescent="0.35">
      <c r="A1898" t="s">
        <v>577</v>
      </c>
      <c r="B1898">
        <v>1.4071331651914799E-3</v>
      </c>
      <c r="C1898">
        <v>1.6686857376446099E-2</v>
      </c>
      <c r="D1898">
        <v>0.57161353692294004</v>
      </c>
      <c r="E1898" t="s">
        <v>2107</v>
      </c>
    </row>
    <row r="1899" spans="1:5" x14ac:dyDescent="0.35">
      <c r="A1899" t="s">
        <v>577</v>
      </c>
      <c r="B1899">
        <v>1.4076770505634701E-3</v>
      </c>
      <c r="C1899">
        <v>1.6686857376446099E-2</v>
      </c>
      <c r="D1899">
        <v>0.56962428359159401</v>
      </c>
      <c r="E1899" t="s">
        <v>2108</v>
      </c>
    </row>
    <row r="1900" spans="1:5" x14ac:dyDescent="0.35">
      <c r="A1900" t="s">
        <v>577</v>
      </c>
      <c r="B1900">
        <v>1.4132723588301001E-3</v>
      </c>
      <c r="C1900">
        <v>1.6742334660208101E-2</v>
      </c>
      <c r="D1900">
        <v>0.54418921332261805</v>
      </c>
      <c r="E1900" t="s">
        <v>2109</v>
      </c>
    </row>
    <row r="1901" spans="1:5" x14ac:dyDescent="0.35">
      <c r="A1901" t="s">
        <v>577</v>
      </c>
      <c r="B1901">
        <v>1.4275428595852499E-3</v>
      </c>
      <c r="C1901">
        <v>1.6896722173804401E-2</v>
      </c>
      <c r="D1901">
        <v>0.57588622373169196</v>
      </c>
      <c r="E1901" t="s">
        <v>2110</v>
      </c>
    </row>
    <row r="1902" spans="1:5" x14ac:dyDescent="0.35">
      <c r="A1902" t="s">
        <v>577</v>
      </c>
      <c r="B1902">
        <v>1.4284511946226399E-3</v>
      </c>
      <c r="C1902">
        <v>1.6896722173804401E-2</v>
      </c>
      <c r="D1902">
        <v>0.568138399490554</v>
      </c>
      <c r="E1902" t="s">
        <v>2111</v>
      </c>
    </row>
    <row r="1903" spans="1:5" x14ac:dyDescent="0.35">
      <c r="A1903" t="s">
        <v>577</v>
      </c>
      <c r="B1903">
        <v>1.42907600474962E-3</v>
      </c>
      <c r="C1903">
        <v>1.6896722173804401E-2</v>
      </c>
      <c r="D1903">
        <v>0.55103134208411497</v>
      </c>
      <c r="E1903" t="s">
        <v>2112</v>
      </c>
    </row>
    <row r="1904" spans="1:5" x14ac:dyDescent="0.35">
      <c r="A1904" t="s">
        <v>577</v>
      </c>
      <c r="B1904">
        <v>1.43782125898476E-3</v>
      </c>
      <c r="C1904">
        <v>1.69891399535467E-2</v>
      </c>
      <c r="D1904">
        <v>0.57280832095096601</v>
      </c>
      <c r="E1904" t="s">
        <v>2113</v>
      </c>
    </row>
    <row r="1905" spans="1:5" x14ac:dyDescent="0.35">
      <c r="A1905" t="s">
        <v>577</v>
      </c>
      <c r="B1905">
        <v>1.45596843803098E-3</v>
      </c>
      <c r="C1905">
        <v>1.7192458812152801E-2</v>
      </c>
      <c r="D1905">
        <v>0.568138399490554</v>
      </c>
      <c r="E1905" t="s">
        <v>2114</v>
      </c>
    </row>
    <row r="1906" spans="1:5" x14ac:dyDescent="0.35">
      <c r="A1906" t="s">
        <v>577</v>
      </c>
      <c r="B1906">
        <v>1.4796152901511699E-3</v>
      </c>
      <c r="C1906">
        <v>1.74520195680163E-2</v>
      </c>
      <c r="D1906">
        <v>0.545566557341984</v>
      </c>
      <c r="E1906" t="s">
        <v>2115</v>
      </c>
    </row>
    <row r="1907" spans="1:5" x14ac:dyDescent="0.35">
      <c r="A1907" t="s">
        <v>577</v>
      </c>
      <c r="B1907">
        <v>1.47985798206732E-3</v>
      </c>
      <c r="C1907">
        <v>1.74520195680163E-2</v>
      </c>
      <c r="D1907">
        <v>0.56750159201868</v>
      </c>
      <c r="E1907" t="s">
        <v>2116</v>
      </c>
    </row>
    <row r="1908" spans="1:5" x14ac:dyDescent="0.35">
      <c r="A1908" t="s">
        <v>577</v>
      </c>
      <c r="B1908">
        <v>1.4810995436819201E-3</v>
      </c>
      <c r="C1908">
        <v>1.7455407057658499E-2</v>
      </c>
      <c r="D1908">
        <v>0.54542737954363396</v>
      </c>
      <c r="E1908" t="s">
        <v>2117</v>
      </c>
    </row>
    <row r="1909" spans="1:5" x14ac:dyDescent="0.35">
      <c r="A1909" t="s">
        <v>577</v>
      </c>
      <c r="B1909">
        <v>1.5010062859035301E-3</v>
      </c>
      <c r="C1909">
        <v>1.7678625869582399E-2</v>
      </c>
      <c r="D1909">
        <v>0.56701491204571797</v>
      </c>
      <c r="E1909" t="s">
        <v>2118</v>
      </c>
    </row>
    <row r="1910" spans="1:5" x14ac:dyDescent="0.35">
      <c r="A1910" t="s">
        <v>577</v>
      </c>
      <c r="B1910">
        <v>1.51106021135891E-3</v>
      </c>
      <c r="C1910">
        <v>1.7785587082346101E-2</v>
      </c>
      <c r="D1910">
        <v>0.57270218637231995</v>
      </c>
      <c r="E1910" t="s">
        <v>2119</v>
      </c>
    </row>
    <row r="1911" spans="1:5" x14ac:dyDescent="0.35">
      <c r="A1911" t="s">
        <v>577</v>
      </c>
      <c r="B1911">
        <v>1.52049347970649E-3</v>
      </c>
      <c r="C1911">
        <v>1.7885110120457601E-2</v>
      </c>
      <c r="D1911">
        <v>0.56463595839524505</v>
      </c>
      <c r="E1911" t="s">
        <v>2120</v>
      </c>
    </row>
    <row r="1912" spans="1:5" x14ac:dyDescent="0.35">
      <c r="A1912" t="s">
        <v>577</v>
      </c>
      <c r="B1912">
        <v>1.5330627504128601E-3</v>
      </c>
      <c r="C1912">
        <v>1.8021369388047302E-2</v>
      </c>
      <c r="D1912">
        <v>0.54374200643071402</v>
      </c>
      <c r="E1912" t="s">
        <v>2121</v>
      </c>
    </row>
    <row r="1913" spans="1:5" x14ac:dyDescent="0.35">
      <c r="A1913" t="s">
        <v>577</v>
      </c>
      <c r="B1913">
        <v>1.5343333721243399E-3</v>
      </c>
      <c r="C1913">
        <v>1.8024721714531899E-2</v>
      </c>
      <c r="D1913">
        <v>0.54982587731047405</v>
      </c>
      <c r="E1913" t="s">
        <v>2122</v>
      </c>
    </row>
    <row r="1914" spans="1:5" x14ac:dyDescent="0.35">
      <c r="A1914" t="s">
        <v>577</v>
      </c>
      <c r="B1914">
        <v>1.54042513272323E-3</v>
      </c>
      <c r="C1914">
        <v>1.80756090251597E-2</v>
      </c>
      <c r="D1914">
        <v>0.54261244785503404</v>
      </c>
      <c r="E1914" t="s">
        <v>2123</v>
      </c>
    </row>
    <row r="1915" spans="1:5" x14ac:dyDescent="0.35">
      <c r="A1915" t="s">
        <v>577</v>
      </c>
      <c r="B1915">
        <v>1.5406415433942299E-3</v>
      </c>
      <c r="C1915">
        <v>1.80756090251597E-2</v>
      </c>
      <c r="D1915">
        <v>0.63882402886860501</v>
      </c>
      <c r="E1915" t="s">
        <v>2124</v>
      </c>
    </row>
    <row r="1916" spans="1:5" x14ac:dyDescent="0.35">
      <c r="A1916" t="s">
        <v>577</v>
      </c>
      <c r="B1916">
        <v>1.54325344418304E-3</v>
      </c>
      <c r="C1916">
        <v>1.8094646633046101E-2</v>
      </c>
      <c r="D1916">
        <v>0.54708009643718203</v>
      </c>
      <c r="E1916" t="s">
        <v>2125</v>
      </c>
    </row>
    <row r="1917" spans="1:5" x14ac:dyDescent="0.35">
      <c r="A1917" t="s">
        <v>577</v>
      </c>
      <c r="B1917">
        <v>1.54645666440296E-3</v>
      </c>
      <c r="C1917">
        <v>1.8120588628183599E-2</v>
      </c>
      <c r="D1917">
        <v>0.558777569425842</v>
      </c>
      <c r="E1917" t="s">
        <v>2126</v>
      </c>
    </row>
    <row r="1918" spans="1:5" x14ac:dyDescent="0.35">
      <c r="A1918" t="s">
        <v>577</v>
      </c>
      <c r="B1918">
        <v>1.54779190221215E-3</v>
      </c>
      <c r="C1918">
        <v>1.81246233568262E-2</v>
      </c>
      <c r="D1918">
        <v>0.55402268059648196</v>
      </c>
      <c r="E1918" t="s">
        <v>2127</v>
      </c>
    </row>
    <row r="1919" spans="1:5" x14ac:dyDescent="0.35">
      <c r="A1919" t="s">
        <v>577</v>
      </c>
      <c r="B1919">
        <v>1.5768483892196099E-3</v>
      </c>
      <c r="C1919">
        <v>1.8453060708391499E-2</v>
      </c>
      <c r="D1919">
        <v>0.59530885162385905</v>
      </c>
      <c r="E1919" t="s">
        <v>2128</v>
      </c>
    </row>
    <row r="1920" spans="1:5" x14ac:dyDescent="0.35">
      <c r="A1920" t="s">
        <v>577</v>
      </c>
      <c r="B1920">
        <v>1.58078809056739E-3</v>
      </c>
      <c r="C1920">
        <v>1.8487336933867098E-2</v>
      </c>
      <c r="D1920">
        <v>0.57079176395669695</v>
      </c>
      <c r="E1920" t="s">
        <v>2129</v>
      </c>
    </row>
    <row r="1921" spans="1:5" x14ac:dyDescent="0.35">
      <c r="A1921" t="s">
        <v>577</v>
      </c>
      <c r="B1921">
        <v>1.58383718775678E-3</v>
      </c>
      <c r="C1921">
        <v>1.85033129631966E-2</v>
      </c>
      <c r="D1921">
        <v>0.568775206962428</v>
      </c>
      <c r="E1921" t="s">
        <v>2130</v>
      </c>
    </row>
    <row r="1922" spans="1:5" x14ac:dyDescent="0.35">
      <c r="A1922" t="s">
        <v>577</v>
      </c>
      <c r="B1922">
        <v>1.5841773604705E-3</v>
      </c>
      <c r="C1922">
        <v>1.85033129631966E-2</v>
      </c>
      <c r="D1922">
        <v>0.51880889068732305</v>
      </c>
      <c r="E1922" t="s">
        <v>2131</v>
      </c>
    </row>
    <row r="1923" spans="1:5" x14ac:dyDescent="0.35">
      <c r="A1923" t="s">
        <v>577</v>
      </c>
      <c r="B1923">
        <v>1.5992454536494301E-3</v>
      </c>
      <c r="C1923">
        <v>1.8667389018954501E-2</v>
      </c>
      <c r="D1923">
        <v>0.57100403311398895</v>
      </c>
      <c r="E1923" t="s">
        <v>2132</v>
      </c>
    </row>
    <row r="1924" spans="1:5" x14ac:dyDescent="0.35">
      <c r="A1924" t="s">
        <v>577</v>
      </c>
      <c r="B1924">
        <v>1.61136019301119E-3</v>
      </c>
      <c r="C1924">
        <v>1.8796804394367199E-2</v>
      </c>
      <c r="D1924">
        <v>0.55992722564514696</v>
      </c>
      <c r="E1924" t="s">
        <v>2133</v>
      </c>
    </row>
    <row r="1925" spans="1:5" x14ac:dyDescent="0.35">
      <c r="A1925" t="s">
        <v>577</v>
      </c>
      <c r="B1925">
        <v>1.63062181386044E-3</v>
      </c>
      <c r="C1925">
        <v>1.9009371317604402E-2</v>
      </c>
      <c r="D1925">
        <v>0.55072997589070405</v>
      </c>
      <c r="E1925" t="s">
        <v>2134</v>
      </c>
    </row>
    <row r="1926" spans="1:5" x14ac:dyDescent="0.35">
      <c r="A1926" t="s">
        <v>577</v>
      </c>
      <c r="B1926">
        <v>1.6427592310848599E-3</v>
      </c>
      <c r="C1926">
        <v>1.9138668213868198E-2</v>
      </c>
      <c r="D1926">
        <v>0.58706134476292504</v>
      </c>
      <c r="E1926" t="s">
        <v>2135</v>
      </c>
    </row>
    <row r="1927" spans="1:5" x14ac:dyDescent="0.35">
      <c r="A1927" t="s">
        <v>577</v>
      </c>
      <c r="B1927">
        <v>1.6588558910253699E-3</v>
      </c>
      <c r="C1927">
        <v>1.93138975829058E-2</v>
      </c>
      <c r="D1927">
        <v>0.56426913117242605</v>
      </c>
      <c r="E1927" t="s">
        <v>2136</v>
      </c>
    </row>
    <row r="1928" spans="1:5" x14ac:dyDescent="0.35">
      <c r="A1928" t="s">
        <v>577</v>
      </c>
      <c r="B1928">
        <v>1.6606276004788999E-3</v>
      </c>
      <c r="C1928">
        <v>1.9322226107099001E-2</v>
      </c>
      <c r="D1928">
        <v>0.547018613792705</v>
      </c>
      <c r="E1928" t="s">
        <v>2137</v>
      </c>
    </row>
    <row r="1929" spans="1:5" x14ac:dyDescent="0.35">
      <c r="A1929" t="s">
        <v>577</v>
      </c>
      <c r="B1929">
        <v>1.68073994230208E-3</v>
      </c>
      <c r="C1929">
        <v>1.95438107340416E-2</v>
      </c>
      <c r="D1929">
        <v>0.56824453406919995</v>
      </c>
      <c r="E1929" t="s">
        <v>2138</v>
      </c>
    </row>
    <row r="1930" spans="1:5" x14ac:dyDescent="0.35">
      <c r="A1930" t="s">
        <v>577</v>
      </c>
      <c r="B1930">
        <v>1.7124110322058201E-3</v>
      </c>
      <c r="C1930">
        <v>1.98994346823867E-2</v>
      </c>
      <c r="D1930">
        <v>0.56469327618537402</v>
      </c>
      <c r="E1930" t="s">
        <v>2139</v>
      </c>
    </row>
    <row r="1931" spans="1:5" x14ac:dyDescent="0.35">
      <c r="A1931" t="s">
        <v>577</v>
      </c>
      <c r="B1931">
        <v>1.7338038935145799E-3</v>
      </c>
      <c r="C1931">
        <v>2.0135242550015899E-2</v>
      </c>
      <c r="D1931">
        <v>0.56346465113590405</v>
      </c>
      <c r="E1931" t="s">
        <v>2140</v>
      </c>
    </row>
    <row r="1932" spans="1:5" x14ac:dyDescent="0.35">
      <c r="A1932" t="s">
        <v>577</v>
      </c>
      <c r="B1932">
        <v>1.74472653411506E-3</v>
      </c>
      <c r="C1932">
        <v>2.0249234159580298E-2</v>
      </c>
      <c r="D1932">
        <v>0.55701401910884896</v>
      </c>
      <c r="E1932" t="s">
        <v>2141</v>
      </c>
    </row>
    <row r="1933" spans="1:5" x14ac:dyDescent="0.35">
      <c r="A1933" t="s">
        <v>577</v>
      </c>
      <c r="B1933">
        <v>1.8015360243129599E-3</v>
      </c>
      <c r="C1933">
        <v>2.0895304642174001E-2</v>
      </c>
      <c r="D1933">
        <v>0.55626618448075704</v>
      </c>
      <c r="E1933" t="s">
        <v>2142</v>
      </c>
    </row>
    <row r="1934" spans="1:5" x14ac:dyDescent="0.35">
      <c r="A1934" t="s">
        <v>577</v>
      </c>
      <c r="B1934">
        <v>1.8049372391242E-3</v>
      </c>
      <c r="C1934">
        <v>2.09214873515975E-2</v>
      </c>
      <c r="D1934">
        <v>0.54777212251093799</v>
      </c>
      <c r="E1934" t="s">
        <v>2143</v>
      </c>
    </row>
    <row r="1935" spans="1:5" x14ac:dyDescent="0.35">
      <c r="A1935" t="s">
        <v>577</v>
      </c>
      <c r="B1935">
        <v>1.8154544564375099E-3</v>
      </c>
      <c r="C1935">
        <v>2.1030068057440499E-2</v>
      </c>
      <c r="D1935">
        <v>0.55040628627555999</v>
      </c>
      <c r="E1935" t="s">
        <v>2144</v>
      </c>
    </row>
    <row r="1936" spans="1:5" x14ac:dyDescent="0.35">
      <c r="A1936" t="s">
        <v>577</v>
      </c>
      <c r="B1936">
        <v>1.8172711383912801E-3</v>
      </c>
      <c r="C1936">
        <v>2.1037788855895499E-2</v>
      </c>
      <c r="D1936">
        <v>0.56300220458022598</v>
      </c>
      <c r="E1936" t="s">
        <v>2145</v>
      </c>
    </row>
    <row r="1937" spans="1:5" x14ac:dyDescent="0.35">
      <c r="A1937" t="s">
        <v>577</v>
      </c>
      <c r="B1937">
        <v>1.8303975290844801E-3</v>
      </c>
      <c r="C1937">
        <v>2.1176344847871099E-2</v>
      </c>
      <c r="D1937">
        <v>0.55448031074203097</v>
      </c>
      <c r="E1937" t="s">
        <v>2146</v>
      </c>
    </row>
    <row r="1938" spans="1:5" x14ac:dyDescent="0.35">
      <c r="A1938" t="s">
        <v>577</v>
      </c>
      <c r="B1938">
        <v>1.8385269683614701E-3</v>
      </c>
      <c r="C1938">
        <v>2.1256951187294301E-2</v>
      </c>
      <c r="D1938">
        <v>0.52180039308630599</v>
      </c>
      <c r="E1938" t="s">
        <v>2147</v>
      </c>
    </row>
    <row r="1939" spans="1:5" x14ac:dyDescent="0.35">
      <c r="A1939" t="s">
        <v>577</v>
      </c>
      <c r="B1939">
        <v>1.8401081416629E-3</v>
      </c>
      <c r="C1939">
        <v>2.1259665800158499E-2</v>
      </c>
      <c r="D1939">
        <v>0.58091124207518496</v>
      </c>
      <c r="E1939" t="s">
        <v>2148</v>
      </c>
    </row>
    <row r="1940" spans="1:5" x14ac:dyDescent="0.35">
      <c r="A1940" t="s">
        <v>577</v>
      </c>
      <c r="B1940">
        <v>1.8410863609125199E-3</v>
      </c>
      <c r="C1940">
        <v>2.1259665800158499E-2</v>
      </c>
      <c r="D1940">
        <v>0.57970706856293797</v>
      </c>
      <c r="E1940" t="s">
        <v>2149</v>
      </c>
    </row>
    <row r="1941" spans="1:5" x14ac:dyDescent="0.35">
      <c r="A1941" t="s">
        <v>577</v>
      </c>
      <c r="B1941">
        <v>1.84747889576943E-3</v>
      </c>
      <c r="C1941">
        <v>2.1316199632090999E-2</v>
      </c>
      <c r="D1941">
        <v>0.55228145370122295</v>
      </c>
      <c r="E1941" t="s">
        <v>2150</v>
      </c>
    </row>
    <row r="1942" spans="1:5" x14ac:dyDescent="0.35">
      <c r="A1942" t="s">
        <v>577</v>
      </c>
      <c r="B1942">
        <v>1.84831297449546E-3</v>
      </c>
      <c r="C1942">
        <v>2.1316199632090999E-2</v>
      </c>
      <c r="D1942">
        <v>0.55775069202607397</v>
      </c>
      <c r="E1942" t="s">
        <v>2151</v>
      </c>
    </row>
    <row r="1943" spans="1:5" x14ac:dyDescent="0.35">
      <c r="A1943" t="s">
        <v>577</v>
      </c>
      <c r="B1943">
        <v>1.8764480740358601E-3</v>
      </c>
      <c r="C1943">
        <v>2.1627039522489001E-2</v>
      </c>
      <c r="D1943">
        <v>0.57324314670952803</v>
      </c>
      <c r="E1943" t="s">
        <v>2152</v>
      </c>
    </row>
    <row r="1944" spans="1:5" x14ac:dyDescent="0.35">
      <c r="A1944" t="s">
        <v>577</v>
      </c>
      <c r="B1944">
        <v>1.8826505337988201E-3</v>
      </c>
      <c r="C1944">
        <v>2.1684862036344E-2</v>
      </c>
      <c r="D1944">
        <v>0.56378688176607905</v>
      </c>
      <c r="E1944" t="s">
        <v>2153</v>
      </c>
    </row>
    <row r="1945" spans="1:5" x14ac:dyDescent="0.35">
      <c r="A1945" t="s">
        <v>577</v>
      </c>
      <c r="B1945">
        <v>1.9013967043098501E-3</v>
      </c>
      <c r="C1945">
        <v>2.1873982877008199E-2</v>
      </c>
      <c r="D1945">
        <v>0.56526252343959305</v>
      </c>
      <c r="E1945" t="s">
        <v>2154</v>
      </c>
    </row>
    <row r="1946" spans="1:5" x14ac:dyDescent="0.35">
      <c r="A1946" t="s">
        <v>577</v>
      </c>
      <c r="B1946">
        <v>1.90146152612996E-3</v>
      </c>
      <c r="C1946">
        <v>2.1873982877008199E-2</v>
      </c>
      <c r="D1946">
        <v>0.55184614697740897</v>
      </c>
      <c r="E1946" t="s">
        <v>2155</v>
      </c>
    </row>
    <row r="1947" spans="1:5" x14ac:dyDescent="0.35">
      <c r="A1947" t="s">
        <v>577</v>
      </c>
      <c r="B1947">
        <v>1.9056867520354701E-3</v>
      </c>
      <c r="C1947">
        <v>2.1908809793513999E-2</v>
      </c>
      <c r="D1947">
        <v>0.54560234695647103</v>
      </c>
      <c r="E1947" t="s">
        <v>2156</v>
      </c>
    </row>
    <row r="1948" spans="1:5" x14ac:dyDescent="0.35">
      <c r="A1948" t="s">
        <v>577</v>
      </c>
      <c r="B1948">
        <v>1.9187369493726999E-3</v>
      </c>
      <c r="C1948">
        <v>2.2044985892572901E-2</v>
      </c>
      <c r="D1948">
        <v>0.54526073756585403</v>
      </c>
      <c r="E1948" t="s">
        <v>2157</v>
      </c>
    </row>
    <row r="1949" spans="1:5" x14ac:dyDescent="0.35">
      <c r="A1949" t="s">
        <v>577</v>
      </c>
      <c r="B1949">
        <v>1.9289818893013101E-3</v>
      </c>
      <c r="C1949">
        <v>2.2148780751544399E-2</v>
      </c>
      <c r="D1949">
        <v>0.55573042235913905</v>
      </c>
      <c r="E1949" t="s">
        <v>2158</v>
      </c>
    </row>
    <row r="1950" spans="1:5" x14ac:dyDescent="0.35">
      <c r="A1950" t="s">
        <v>577</v>
      </c>
      <c r="B1950">
        <v>1.94012690089382E-3</v>
      </c>
      <c r="C1950">
        <v>2.22627736162164E-2</v>
      </c>
      <c r="D1950">
        <v>0.56378688176607905</v>
      </c>
      <c r="E1950" t="s">
        <v>2159</v>
      </c>
    </row>
    <row r="1951" spans="1:5" x14ac:dyDescent="0.35">
      <c r="A1951" t="s">
        <v>577</v>
      </c>
      <c r="B1951">
        <v>1.9564479490882698E-3</v>
      </c>
      <c r="C1951">
        <v>2.2435980838102498E-2</v>
      </c>
      <c r="D1951">
        <v>0.52501589687265204</v>
      </c>
      <c r="E1951" t="s">
        <v>2160</v>
      </c>
    </row>
    <row r="1952" spans="1:5" x14ac:dyDescent="0.35">
      <c r="A1952" t="s">
        <v>577</v>
      </c>
      <c r="B1952">
        <v>1.9640379329548502E-3</v>
      </c>
      <c r="C1952">
        <v>2.2502364930372599E-2</v>
      </c>
      <c r="D1952">
        <v>0.57570988481114405</v>
      </c>
      <c r="E1952" t="s">
        <v>2161</v>
      </c>
    </row>
    <row r="1953" spans="1:5" x14ac:dyDescent="0.35">
      <c r="A1953" t="s">
        <v>577</v>
      </c>
      <c r="B1953">
        <v>1.9646972168719601E-3</v>
      </c>
      <c r="C1953">
        <v>2.2502364930372599E-2</v>
      </c>
      <c r="D1953">
        <v>0.52835424012948695</v>
      </c>
      <c r="E1953" t="s">
        <v>2162</v>
      </c>
    </row>
    <row r="1954" spans="1:5" x14ac:dyDescent="0.35">
      <c r="A1954" t="s">
        <v>577</v>
      </c>
      <c r="B1954">
        <v>1.97635045957723E-3</v>
      </c>
      <c r="C1954">
        <v>2.2621668495699E-2</v>
      </c>
      <c r="D1954">
        <v>0.51362795537314299</v>
      </c>
      <c r="E1954" t="s">
        <v>2163</v>
      </c>
    </row>
    <row r="1955" spans="1:5" x14ac:dyDescent="0.35">
      <c r="A1955" t="s">
        <v>577</v>
      </c>
      <c r="B1955">
        <v>1.98397814737678E-3</v>
      </c>
      <c r="C1955">
        <v>2.2682044810351999E-2</v>
      </c>
      <c r="D1955">
        <v>0.50967541476385902</v>
      </c>
      <c r="E1955" t="s">
        <v>2164</v>
      </c>
    </row>
    <row r="1956" spans="1:5" x14ac:dyDescent="0.35">
      <c r="A1956" t="s">
        <v>577</v>
      </c>
      <c r="B1956">
        <v>1.9841053904413701E-3</v>
      </c>
      <c r="C1956">
        <v>2.2682044810351999E-2</v>
      </c>
      <c r="D1956">
        <v>0.51511363278732902</v>
      </c>
      <c r="E1956" t="s">
        <v>2165</v>
      </c>
    </row>
    <row r="1957" spans="1:5" x14ac:dyDescent="0.35">
      <c r="A1957" t="s">
        <v>577</v>
      </c>
      <c r="B1957">
        <v>2.00863318445928E-3</v>
      </c>
      <c r="C1957">
        <v>2.2948100922513801E-2</v>
      </c>
      <c r="D1957">
        <v>0.54902223412804696</v>
      </c>
      <c r="E1957" t="s">
        <v>2166</v>
      </c>
    </row>
    <row r="1958" spans="1:5" x14ac:dyDescent="0.35">
      <c r="A1958" t="s">
        <v>577</v>
      </c>
      <c r="B1958">
        <v>2.0172724814506498E-3</v>
      </c>
      <c r="C1958">
        <v>2.3032416328472999E-2</v>
      </c>
      <c r="D1958">
        <v>0.55403384230734898</v>
      </c>
      <c r="E1958" t="s">
        <v>2167</v>
      </c>
    </row>
    <row r="1959" spans="1:5" x14ac:dyDescent="0.35">
      <c r="A1959" t="s">
        <v>577</v>
      </c>
      <c r="B1959">
        <v>2.0198158462616301E-3</v>
      </c>
      <c r="C1959">
        <v>2.3047069023063901E-2</v>
      </c>
      <c r="D1959">
        <v>0.51328834036649496</v>
      </c>
      <c r="E1959" t="s">
        <v>2168</v>
      </c>
    </row>
    <row r="1960" spans="1:5" x14ac:dyDescent="0.35">
      <c r="A1960" t="s">
        <v>577</v>
      </c>
      <c r="B1960">
        <v>2.02736642649447E-3</v>
      </c>
      <c r="C1960">
        <v>2.3118802560480298E-2</v>
      </c>
      <c r="D1960">
        <v>0.56506049670982805</v>
      </c>
      <c r="E1960" t="s">
        <v>2169</v>
      </c>
    </row>
    <row r="1961" spans="1:5" x14ac:dyDescent="0.35">
      <c r="A1961" t="s">
        <v>577</v>
      </c>
      <c r="B1961">
        <v>2.0485978112228E-3</v>
      </c>
      <c r="C1961">
        <v>2.3346356738365201E-2</v>
      </c>
      <c r="D1961">
        <v>0.55366550584873697</v>
      </c>
      <c r="E1961" t="s">
        <v>2170</v>
      </c>
    </row>
    <row r="1962" spans="1:5" x14ac:dyDescent="0.35">
      <c r="A1962" t="s">
        <v>577</v>
      </c>
      <c r="B1962">
        <v>2.0514868738718099E-3</v>
      </c>
      <c r="C1962">
        <v>2.3359479082585601E-2</v>
      </c>
      <c r="D1962">
        <v>0.55277256897937299</v>
      </c>
      <c r="E1962" t="s">
        <v>2171</v>
      </c>
    </row>
    <row r="1963" spans="1:5" x14ac:dyDescent="0.35">
      <c r="A1963" t="s">
        <v>577</v>
      </c>
      <c r="B1963">
        <v>2.0523034763389098E-3</v>
      </c>
      <c r="C1963">
        <v>2.3359479082585601E-2</v>
      </c>
      <c r="D1963">
        <v>0.56741673363693201</v>
      </c>
      <c r="E1963" t="s">
        <v>2172</v>
      </c>
    </row>
    <row r="1964" spans="1:5" x14ac:dyDescent="0.35">
      <c r="A1964" t="s">
        <v>577</v>
      </c>
      <c r="B1964">
        <v>2.06031801734987E-3</v>
      </c>
      <c r="C1964">
        <v>2.3436117447354798E-2</v>
      </c>
      <c r="D1964">
        <v>0.57068562937805101</v>
      </c>
      <c r="E1964" t="s">
        <v>2173</v>
      </c>
    </row>
    <row r="1965" spans="1:5" x14ac:dyDescent="0.35">
      <c r="A1965" t="s">
        <v>577</v>
      </c>
      <c r="B1965">
        <v>2.0686844852573702E-3</v>
      </c>
      <c r="C1965">
        <v>2.3516661230480101E-2</v>
      </c>
      <c r="D1965">
        <v>0.54979620133634499</v>
      </c>
      <c r="E1965" t="s">
        <v>2174</v>
      </c>
    </row>
    <row r="1966" spans="1:5" x14ac:dyDescent="0.35">
      <c r="A1966" t="s">
        <v>577</v>
      </c>
      <c r="B1966">
        <v>2.0807427364942198E-3</v>
      </c>
      <c r="C1966">
        <v>2.36390468280844E-2</v>
      </c>
      <c r="D1966">
        <v>0.566864784546805</v>
      </c>
      <c r="E1966" t="s">
        <v>2175</v>
      </c>
    </row>
    <row r="1967" spans="1:5" x14ac:dyDescent="0.35">
      <c r="A1967" t="s">
        <v>577</v>
      </c>
      <c r="B1967">
        <v>2.0904246505345802E-3</v>
      </c>
      <c r="C1967">
        <v>2.37342999894029E-2</v>
      </c>
      <c r="D1967">
        <v>0.56083132422537696</v>
      </c>
      <c r="E1967" t="s">
        <v>2176</v>
      </c>
    </row>
    <row r="1968" spans="1:5" x14ac:dyDescent="0.35">
      <c r="A1968" t="s">
        <v>577</v>
      </c>
      <c r="B1968">
        <v>2.0922632499632298E-3</v>
      </c>
      <c r="C1968">
        <v>2.3740438650792499E-2</v>
      </c>
      <c r="D1968">
        <v>0.56378688176607905</v>
      </c>
      <c r="E1968" t="s">
        <v>2177</v>
      </c>
    </row>
    <row r="1969" spans="1:5" x14ac:dyDescent="0.35">
      <c r="A1969" t="s">
        <v>577</v>
      </c>
      <c r="B1969">
        <v>2.12768938590198E-3</v>
      </c>
      <c r="C1969">
        <v>2.4127443619053401E-2</v>
      </c>
      <c r="D1969">
        <v>0.54478582577027601</v>
      </c>
      <c r="E1969" t="s">
        <v>2178</v>
      </c>
    </row>
    <row r="1970" spans="1:5" x14ac:dyDescent="0.35">
      <c r="A1970" t="s">
        <v>577</v>
      </c>
      <c r="B1970">
        <v>2.1407380174897901E-3</v>
      </c>
      <c r="C1970">
        <v>2.42603711759019E-2</v>
      </c>
      <c r="D1970">
        <v>0.56509046765709003</v>
      </c>
      <c r="E1970" t="s">
        <v>2179</v>
      </c>
    </row>
    <row r="1971" spans="1:5" x14ac:dyDescent="0.35">
      <c r="A1971" t="s">
        <v>577</v>
      </c>
      <c r="B1971">
        <v>2.14891018708902E-3</v>
      </c>
      <c r="C1971">
        <v>2.43379047876441E-2</v>
      </c>
      <c r="D1971">
        <v>0.55378828466827401</v>
      </c>
      <c r="E1971" t="s">
        <v>2180</v>
      </c>
    </row>
    <row r="1972" spans="1:5" x14ac:dyDescent="0.35">
      <c r="A1972" t="s">
        <v>577</v>
      </c>
      <c r="B1972">
        <v>2.1767622984321701E-3</v>
      </c>
      <c r="C1972">
        <v>2.4638093564741899E-2</v>
      </c>
      <c r="D1972">
        <v>0.54249291784702502</v>
      </c>
      <c r="E1972" t="s">
        <v>2181</v>
      </c>
    </row>
    <row r="1973" spans="1:5" x14ac:dyDescent="0.35">
      <c r="A1973" t="s">
        <v>577</v>
      </c>
      <c r="B1973">
        <v>2.1781095492632201E-3</v>
      </c>
      <c r="C1973">
        <v>2.4638096329977498E-2</v>
      </c>
      <c r="D1973">
        <v>0.565803438760348</v>
      </c>
      <c r="E1973" t="s">
        <v>2182</v>
      </c>
    </row>
    <row r="1974" spans="1:5" x14ac:dyDescent="0.35">
      <c r="A1974" t="s">
        <v>577</v>
      </c>
      <c r="B1974">
        <v>2.1829417356275301E-3</v>
      </c>
      <c r="C1974">
        <v>2.4677495232610099E-2</v>
      </c>
      <c r="D1974">
        <v>0.53609548362225801</v>
      </c>
      <c r="E1974" t="s">
        <v>2183</v>
      </c>
    </row>
    <row r="1975" spans="1:5" x14ac:dyDescent="0.35">
      <c r="A1975" t="s">
        <v>577</v>
      </c>
      <c r="B1975">
        <v>2.21734960804046E-3</v>
      </c>
      <c r="C1975">
        <v>2.50509831257987E-2</v>
      </c>
      <c r="D1975">
        <v>0.56166845254040498</v>
      </c>
      <c r="E1975" t="s">
        <v>2184</v>
      </c>
    </row>
    <row r="1976" spans="1:5" x14ac:dyDescent="0.35">
      <c r="A1976" t="s">
        <v>577</v>
      </c>
      <c r="B1976">
        <v>2.22324391003613E-3</v>
      </c>
      <c r="C1976">
        <v>2.5102070591648699E-2</v>
      </c>
      <c r="D1976">
        <v>0.582625769475695</v>
      </c>
      <c r="E1976" t="s">
        <v>2185</v>
      </c>
    </row>
    <row r="1977" spans="1:5" x14ac:dyDescent="0.35">
      <c r="A1977" t="s">
        <v>577</v>
      </c>
      <c r="B1977">
        <v>2.24044280218341E-3</v>
      </c>
      <c r="C1977">
        <v>2.5280653482255801E-2</v>
      </c>
      <c r="D1977">
        <v>0.517198540358069</v>
      </c>
      <c r="E1977" t="s">
        <v>2186</v>
      </c>
    </row>
    <row r="1978" spans="1:5" x14ac:dyDescent="0.35">
      <c r="A1978" t="s">
        <v>577</v>
      </c>
      <c r="B1978">
        <v>2.2517676989718001E-3</v>
      </c>
      <c r="C1978">
        <v>2.5392776191056302E-2</v>
      </c>
      <c r="D1978">
        <v>0.51747933406555302</v>
      </c>
      <c r="E1978" t="s">
        <v>2187</v>
      </c>
    </row>
    <row r="1979" spans="1:5" x14ac:dyDescent="0.35">
      <c r="A1979" t="s">
        <v>577</v>
      </c>
      <c r="B1979">
        <v>2.2594645570896202E-3</v>
      </c>
      <c r="C1979">
        <v>2.5463873206239301E-2</v>
      </c>
      <c r="D1979">
        <v>0.51388831049848005</v>
      </c>
      <c r="E1979" t="s">
        <v>2188</v>
      </c>
    </row>
    <row r="1980" spans="1:5" x14ac:dyDescent="0.35">
      <c r="A1980" t="s">
        <v>577</v>
      </c>
      <c r="B1980">
        <v>2.2800886744956499E-3</v>
      </c>
      <c r="C1980">
        <v>2.5680481493349699E-2</v>
      </c>
      <c r="D1980">
        <v>0.55013840521475099</v>
      </c>
      <c r="E1980" t="s">
        <v>2189</v>
      </c>
    </row>
    <row r="1981" spans="1:5" x14ac:dyDescent="0.35">
      <c r="A1981" t="s">
        <v>577</v>
      </c>
      <c r="B1981">
        <v>2.2963520185087698E-3</v>
      </c>
      <c r="C1981">
        <v>2.5847738320334698E-2</v>
      </c>
      <c r="D1981">
        <v>0.55653406554156604</v>
      </c>
      <c r="E1981" t="s">
        <v>2190</v>
      </c>
    </row>
    <row r="1982" spans="1:5" x14ac:dyDescent="0.35">
      <c r="A1982" t="s">
        <v>577</v>
      </c>
      <c r="B1982">
        <v>2.3247631347864299E-3</v>
      </c>
      <c r="C1982">
        <v>2.614714859489E-2</v>
      </c>
      <c r="D1982">
        <v>0.513574857909881</v>
      </c>
      <c r="E1982" t="s">
        <v>2191</v>
      </c>
    </row>
    <row r="1983" spans="1:5" x14ac:dyDescent="0.35">
      <c r="A1983" t="s">
        <v>577</v>
      </c>
      <c r="B1983">
        <v>2.3258110963799701E-3</v>
      </c>
      <c r="C1983">
        <v>2.614714859489E-2</v>
      </c>
      <c r="D1983">
        <v>0.54111018051837301</v>
      </c>
      <c r="E1983" t="s">
        <v>2192</v>
      </c>
    </row>
    <row r="1984" spans="1:5" x14ac:dyDescent="0.35">
      <c r="A1984" t="s">
        <v>577</v>
      </c>
      <c r="B1984">
        <v>2.3474039623592102E-3</v>
      </c>
      <c r="C1984">
        <v>2.6373689112722601E-2</v>
      </c>
      <c r="D1984">
        <v>0.55138851683185996</v>
      </c>
      <c r="E1984" t="s">
        <v>2193</v>
      </c>
    </row>
    <row r="1985" spans="1:5" x14ac:dyDescent="0.35">
      <c r="A1985" t="s">
        <v>577</v>
      </c>
      <c r="B1985">
        <v>2.36147296720019E-3</v>
      </c>
      <c r="C1985">
        <v>2.65154708674393E-2</v>
      </c>
      <c r="D1985">
        <v>0.553866416644343</v>
      </c>
      <c r="E1985" t="s">
        <v>2194</v>
      </c>
    </row>
    <row r="1986" spans="1:5" x14ac:dyDescent="0.35">
      <c r="A1986" t="s">
        <v>577</v>
      </c>
      <c r="B1986">
        <v>2.37330241347439E-3</v>
      </c>
      <c r="C1986">
        <v>2.66319475121841E-2</v>
      </c>
      <c r="D1986">
        <v>0.51527606394737901</v>
      </c>
      <c r="E1986" t="s">
        <v>2195</v>
      </c>
    </row>
    <row r="1987" spans="1:5" x14ac:dyDescent="0.35">
      <c r="A1987" t="s">
        <v>577</v>
      </c>
      <c r="B1987">
        <v>2.3771227472072702E-3</v>
      </c>
      <c r="C1987">
        <v>2.6658462396792301E-2</v>
      </c>
      <c r="D1987">
        <v>0.57227764805773695</v>
      </c>
      <c r="E1987" t="s">
        <v>2196</v>
      </c>
    </row>
    <row r="1988" spans="1:5" x14ac:dyDescent="0.35">
      <c r="A1988" t="s">
        <v>577</v>
      </c>
      <c r="B1988">
        <v>2.3920444893988698E-3</v>
      </c>
      <c r="C1988">
        <v>2.6809366271810499E-2</v>
      </c>
      <c r="D1988">
        <v>0.55471470667023803</v>
      </c>
      <c r="E1988" t="s">
        <v>2197</v>
      </c>
    </row>
    <row r="1989" spans="1:5" x14ac:dyDescent="0.35">
      <c r="A1989" t="s">
        <v>577</v>
      </c>
      <c r="B1989">
        <v>2.4034935622853399E-3</v>
      </c>
      <c r="C1989">
        <v>2.69211884554569E-2</v>
      </c>
      <c r="D1989">
        <v>0.56092124814264499</v>
      </c>
      <c r="E1989" t="s">
        <v>2198</v>
      </c>
    </row>
    <row r="1990" spans="1:5" x14ac:dyDescent="0.35">
      <c r="A1990" t="s">
        <v>577</v>
      </c>
      <c r="B1990">
        <v>2.4135551548524199E-3</v>
      </c>
      <c r="C1990">
        <v>2.7017342311753699E-2</v>
      </c>
      <c r="D1990">
        <v>0.54415717671541697</v>
      </c>
      <c r="E1990" t="s">
        <v>2199</v>
      </c>
    </row>
    <row r="1991" spans="1:5" x14ac:dyDescent="0.35">
      <c r="A1991" t="s">
        <v>577</v>
      </c>
      <c r="B1991">
        <v>2.4560043716485101E-3</v>
      </c>
      <c r="C1991">
        <v>2.74757039521853E-2</v>
      </c>
      <c r="D1991">
        <v>0.55625502276989003</v>
      </c>
      <c r="E1991" t="s">
        <v>2200</v>
      </c>
    </row>
    <row r="1992" spans="1:5" x14ac:dyDescent="0.35">
      <c r="A1992" t="s">
        <v>577</v>
      </c>
      <c r="B1992">
        <v>2.46332794012722E-3</v>
      </c>
      <c r="C1992">
        <v>2.7540789335493299E-2</v>
      </c>
      <c r="D1992">
        <v>0.56346847803014199</v>
      </c>
      <c r="E1992" t="s">
        <v>2201</v>
      </c>
    </row>
    <row r="1993" spans="1:5" x14ac:dyDescent="0.35">
      <c r="A1993" t="s">
        <v>577</v>
      </c>
      <c r="B1993">
        <v>2.4768419490975801E-3</v>
      </c>
      <c r="C1993">
        <v>2.7674964014015799E-2</v>
      </c>
      <c r="D1993">
        <v>0.57310920617912298</v>
      </c>
      <c r="E1993" t="s">
        <v>2202</v>
      </c>
    </row>
    <row r="1994" spans="1:5" x14ac:dyDescent="0.35">
      <c r="A1994" t="s">
        <v>577</v>
      </c>
      <c r="B1994">
        <v>2.4831564349287898E-3</v>
      </c>
      <c r="C1994">
        <v>2.77285801900382E-2</v>
      </c>
      <c r="D1994">
        <v>0.56365523707473897</v>
      </c>
      <c r="E1994" t="s">
        <v>2203</v>
      </c>
    </row>
    <row r="1995" spans="1:5" x14ac:dyDescent="0.35">
      <c r="A1995" t="s">
        <v>577</v>
      </c>
      <c r="B1995">
        <v>2.4931210619470998E-3</v>
      </c>
      <c r="C1995">
        <v>2.7822865981741499E-2</v>
      </c>
      <c r="D1995">
        <v>0.53430581797440402</v>
      </c>
      <c r="E1995" t="s">
        <v>2204</v>
      </c>
    </row>
    <row r="1996" spans="1:5" x14ac:dyDescent="0.35">
      <c r="A1996" t="s">
        <v>577</v>
      </c>
      <c r="B1996">
        <v>2.49893365790244E-3</v>
      </c>
      <c r="C1996">
        <v>2.7870728985788702E-2</v>
      </c>
      <c r="D1996">
        <v>0.51770333545291602</v>
      </c>
      <c r="E1996" t="s">
        <v>2205</v>
      </c>
    </row>
    <row r="1997" spans="1:5" x14ac:dyDescent="0.35">
      <c r="A1997" t="s">
        <v>577</v>
      </c>
      <c r="B1997">
        <v>2.5235472287912001E-3</v>
      </c>
      <c r="C1997">
        <v>2.8128094065703699E-2</v>
      </c>
      <c r="D1997">
        <v>0.52991238450413003</v>
      </c>
      <c r="E1997" t="s">
        <v>2206</v>
      </c>
    </row>
    <row r="1998" spans="1:5" x14ac:dyDescent="0.35">
      <c r="A1998" t="s">
        <v>577</v>
      </c>
      <c r="B1998">
        <v>2.53323374772628E-3</v>
      </c>
      <c r="C1998">
        <v>2.8218866309172599E-2</v>
      </c>
      <c r="D1998">
        <v>0.55566345209393697</v>
      </c>
      <c r="E1998" t="s">
        <v>2207</v>
      </c>
    </row>
    <row r="1999" spans="1:5" x14ac:dyDescent="0.35">
      <c r="A1999" t="s">
        <v>577</v>
      </c>
      <c r="B1999">
        <v>2.5391540916322899E-3</v>
      </c>
      <c r="C1999">
        <v>2.8267600419991601E-2</v>
      </c>
      <c r="D1999">
        <v>0.51292088665290902</v>
      </c>
      <c r="E1999" t="s">
        <v>2208</v>
      </c>
    </row>
    <row r="2000" spans="1:5" x14ac:dyDescent="0.35">
      <c r="A2000" t="s">
        <v>577</v>
      </c>
      <c r="B2000">
        <v>2.56336588110052E-3</v>
      </c>
      <c r="C2000">
        <v>2.8519784264726001E-2</v>
      </c>
      <c r="D2000">
        <v>0.56506049670982805</v>
      </c>
      <c r="E2000" t="s">
        <v>2209</v>
      </c>
    </row>
    <row r="2001" spans="1:5" x14ac:dyDescent="0.35">
      <c r="A2001" t="s">
        <v>577</v>
      </c>
      <c r="B2001">
        <v>2.57438496379238E-3</v>
      </c>
      <c r="C2001">
        <v>2.8624969831444601E-2</v>
      </c>
      <c r="D2001">
        <v>0.55806321993035102</v>
      </c>
      <c r="E2001" t="s">
        <v>2210</v>
      </c>
    </row>
    <row r="2002" spans="1:5" x14ac:dyDescent="0.35">
      <c r="A2002" t="s">
        <v>577</v>
      </c>
      <c r="B2002">
        <v>2.57901715117957E-3</v>
      </c>
      <c r="C2002">
        <v>2.86590538956412E-2</v>
      </c>
      <c r="D2002">
        <v>0.56155805561451899</v>
      </c>
      <c r="E2002" t="s">
        <v>2211</v>
      </c>
    </row>
    <row r="2003" spans="1:5" x14ac:dyDescent="0.35">
      <c r="A2003" t="s">
        <v>577</v>
      </c>
      <c r="B2003">
        <v>2.5882154295710398E-3</v>
      </c>
      <c r="C2003">
        <v>2.87438059637425E-2</v>
      </c>
      <c r="D2003">
        <v>0.56463595839524505</v>
      </c>
      <c r="E2003" t="s">
        <v>2212</v>
      </c>
    </row>
    <row r="2004" spans="1:5" x14ac:dyDescent="0.35">
      <c r="A2004" t="s">
        <v>577</v>
      </c>
      <c r="B2004">
        <v>2.5924588136579602E-3</v>
      </c>
      <c r="C2004">
        <v>2.8773461262510801E-2</v>
      </c>
      <c r="D2004">
        <v>0.56134578645722799</v>
      </c>
      <c r="E2004" t="s">
        <v>2213</v>
      </c>
    </row>
    <row r="2005" spans="1:5" x14ac:dyDescent="0.35">
      <c r="A2005" t="s">
        <v>577</v>
      </c>
      <c r="B2005">
        <v>2.60156769667678E-3</v>
      </c>
      <c r="C2005">
        <v>2.8857049569384501E-2</v>
      </c>
      <c r="D2005">
        <v>0.52519353106367295</v>
      </c>
      <c r="E2005" t="s">
        <v>2086</v>
      </c>
    </row>
    <row r="2006" spans="1:5" x14ac:dyDescent="0.35">
      <c r="A2006" t="s">
        <v>577</v>
      </c>
      <c r="B2006">
        <v>2.6437642634645799E-3</v>
      </c>
      <c r="C2006">
        <v>2.9307328571533699E-2</v>
      </c>
      <c r="D2006">
        <v>0.54290561657290803</v>
      </c>
      <c r="E2006" t="s">
        <v>2214</v>
      </c>
    </row>
    <row r="2007" spans="1:5" x14ac:dyDescent="0.35">
      <c r="A2007" t="s">
        <v>577</v>
      </c>
      <c r="B2007">
        <v>2.6643351430852601E-3</v>
      </c>
      <c r="C2007">
        <v>2.9517476742684699E-2</v>
      </c>
      <c r="D2007">
        <v>0.54311665414185795</v>
      </c>
      <c r="E2007" t="s">
        <v>2215</v>
      </c>
    </row>
    <row r="2008" spans="1:5" x14ac:dyDescent="0.35">
      <c r="A2008" t="s">
        <v>577</v>
      </c>
      <c r="B2008">
        <v>2.6666101393028E-3</v>
      </c>
      <c r="C2008">
        <v>2.95247978559246E-2</v>
      </c>
      <c r="D2008">
        <v>0.56411286722028797</v>
      </c>
      <c r="E2008" t="s">
        <v>2216</v>
      </c>
    </row>
    <row r="2009" spans="1:5" x14ac:dyDescent="0.35">
      <c r="A2009" t="s">
        <v>577</v>
      </c>
      <c r="B2009">
        <v>2.6833797384469499E-3</v>
      </c>
      <c r="C2009">
        <v>2.9687388375580499E-2</v>
      </c>
      <c r="D2009">
        <v>0.55289534779891103</v>
      </c>
      <c r="E2009" t="s">
        <v>2217</v>
      </c>
    </row>
    <row r="2010" spans="1:5" x14ac:dyDescent="0.35">
      <c r="A2010" t="s">
        <v>577</v>
      </c>
      <c r="B2010">
        <v>2.6845410515122202E-3</v>
      </c>
      <c r="C2010">
        <v>2.9687388375580499E-2</v>
      </c>
      <c r="D2010">
        <v>0.55859898205196901</v>
      </c>
      <c r="E2010" t="s">
        <v>2218</v>
      </c>
    </row>
    <row r="2011" spans="1:5" x14ac:dyDescent="0.35">
      <c r="A2011" t="s">
        <v>577</v>
      </c>
      <c r="B2011">
        <v>2.6938254765193101E-3</v>
      </c>
      <c r="C2011">
        <v>2.97720615051448E-2</v>
      </c>
      <c r="D2011">
        <v>0.56421142008066205</v>
      </c>
      <c r="E2011" t="s">
        <v>2219</v>
      </c>
    </row>
    <row r="2012" spans="1:5" x14ac:dyDescent="0.35">
      <c r="A2012" t="s">
        <v>577</v>
      </c>
      <c r="B2012">
        <v>2.70123947326909E-3</v>
      </c>
      <c r="C2012">
        <v>2.9835972950220301E-2</v>
      </c>
      <c r="D2012">
        <v>0.54625213659889305</v>
      </c>
      <c r="E2012" t="s">
        <v>2220</v>
      </c>
    </row>
    <row r="2013" spans="1:5" x14ac:dyDescent="0.35">
      <c r="A2013" t="s">
        <v>577</v>
      </c>
      <c r="B2013">
        <v>2.7102204711279298E-3</v>
      </c>
      <c r="C2013">
        <v>2.99171047902239E-2</v>
      </c>
      <c r="D2013">
        <v>0.50372853922191996</v>
      </c>
      <c r="E2013" t="s">
        <v>2221</v>
      </c>
    </row>
    <row r="2014" spans="1:5" x14ac:dyDescent="0.35">
      <c r="A2014" t="s">
        <v>577</v>
      </c>
      <c r="B2014">
        <v>2.7188220195154601E-3</v>
      </c>
      <c r="C2014">
        <v>2.9993952689359098E-2</v>
      </c>
      <c r="D2014">
        <v>0.54483659255290695</v>
      </c>
      <c r="E2014" t="s">
        <v>2222</v>
      </c>
    </row>
    <row r="2015" spans="1:5" x14ac:dyDescent="0.35">
      <c r="A2015" t="s">
        <v>577</v>
      </c>
      <c r="B2015">
        <v>2.73713598154077E-3</v>
      </c>
      <c r="C2015">
        <v>3.01777903787597E-2</v>
      </c>
      <c r="D2015">
        <v>0.54411108134654895</v>
      </c>
      <c r="E2015" t="s">
        <v>2223</v>
      </c>
    </row>
    <row r="2016" spans="1:5" x14ac:dyDescent="0.35">
      <c r="A2016" t="s">
        <v>577</v>
      </c>
      <c r="B2016">
        <v>2.7709749078622501E-3</v>
      </c>
      <c r="C2016">
        <v>3.0532471108258099E-2</v>
      </c>
      <c r="D2016">
        <v>0.53228418659642196</v>
      </c>
      <c r="E2016" t="s">
        <v>1769</v>
      </c>
    </row>
    <row r="2017" spans="1:5" x14ac:dyDescent="0.35">
      <c r="A2017" t="s">
        <v>577</v>
      </c>
      <c r="B2017">
        <v>2.79579538539567E-3</v>
      </c>
      <c r="C2017">
        <v>3.07874132415847E-2</v>
      </c>
      <c r="D2017">
        <v>0.54521609072238597</v>
      </c>
      <c r="E2017" t="s">
        <v>2224</v>
      </c>
    </row>
    <row r="2018" spans="1:5" x14ac:dyDescent="0.35">
      <c r="A2018" t="s">
        <v>577</v>
      </c>
      <c r="B2018">
        <v>2.8168617356594001E-3</v>
      </c>
      <c r="C2018">
        <v>3.1000732856165E-2</v>
      </c>
      <c r="D2018">
        <v>0.56263952138583795</v>
      </c>
      <c r="E2018" t="s">
        <v>2225</v>
      </c>
    </row>
    <row r="2019" spans="1:5" x14ac:dyDescent="0.35">
      <c r="A2019" t="s">
        <v>577</v>
      </c>
      <c r="B2019">
        <v>2.85033615126785E-3</v>
      </c>
      <c r="C2019">
        <v>3.1350269719086103E-2</v>
      </c>
      <c r="D2019">
        <v>0.53425529065095101</v>
      </c>
      <c r="E2019" t="s">
        <v>2226</v>
      </c>
    </row>
    <row r="2020" spans="1:5" x14ac:dyDescent="0.35">
      <c r="A2020" t="s">
        <v>577</v>
      </c>
      <c r="B2020">
        <v>2.8690921020599201E-3</v>
      </c>
      <c r="C2020">
        <v>3.1537598340611803E-2</v>
      </c>
      <c r="D2020">
        <v>0.56700375033485095</v>
      </c>
      <c r="E2020" t="s">
        <v>2227</v>
      </c>
    </row>
    <row r="2021" spans="1:5" x14ac:dyDescent="0.35">
      <c r="A2021" t="s">
        <v>577</v>
      </c>
      <c r="B2021">
        <v>2.8723326637694301E-3</v>
      </c>
      <c r="C2021">
        <v>3.1554256308112101E-2</v>
      </c>
      <c r="D2021">
        <v>0.56017830609212504</v>
      </c>
      <c r="E2021" t="s">
        <v>2228</v>
      </c>
    </row>
    <row r="2022" spans="1:5" x14ac:dyDescent="0.35">
      <c r="A2022" t="s">
        <v>577</v>
      </c>
      <c r="B2022">
        <v>2.8768555246553602E-3</v>
      </c>
      <c r="C2022">
        <v>3.1569913517039701E-2</v>
      </c>
      <c r="D2022">
        <v>0.56255022769890195</v>
      </c>
      <c r="E2022" t="s">
        <v>2229</v>
      </c>
    </row>
    <row r="2023" spans="1:5" x14ac:dyDescent="0.35">
      <c r="A2023" t="s">
        <v>577</v>
      </c>
      <c r="B2023">
        <v>2.8772098755073601E-3</v>
      </c>
      <c r="C2023">
        <v>3.1569913517039701E-2</v>
      </c>
      <c r="D2023">
        <v>0.533976247879275</v>
      </c>
      <c r="E2023" t="s">
        <v>2230</v>
      </c>
    </row>
    <row r="2024" spans="1:5" x14ac:dyDescent="0.35">
      <c r="A2024" t="s">
        <v>577</v>
      </c>
      <c r="B2024">
        <v>2.8914515454647898E-3</v>
      </c>
      <c r="C2024">
        <v>3.1707158404134503E-2</v>
      </c>
      <c r="D2024">
        <v>0.54810697383694995</v>
      </c>
      <c r="E2024" t="s">
        <v>2231</v>
      </c>
    </row>
    <row r="2025" spans="1:5" x14ac:dyDescent="0.35">
      <c r="A2025" t="s">
        <v>577</v>
      </c>
      <c r="B2025">
        <v>2.9086308257142901E-3</v>
      </c>
      <c r="C2025">
        <v>3.1876432853888602E-2</v>
      </c>
      <c r="D2025">
        <v>0.55227029199035604</v>
      </c>
      <c r="E2025" t="s">
        <v>2232</v>
      </c>
    </row>
    <row r="2026" spans="1:5" x14ac:dyDescent="0.35">
      <c r="A2026" t="s">
        <v>577</v>
      </c>
      <c r="B2026">
        <v>2.93240584471624E-3</v>
      </c>
      <c r="C2026">
        <v>3.2117745692038797E-2</v>
      </c>
      <c r="D2026">
        <v>0.56675819269577599</v>
      </c>
      <c r="E2026" t="s">
        <v>2233</v>
      </c>
    </row>
    <row r="2027" spans="1:5" x14ac:dyDescent="0.35">
      <c r="A2027" t="s">
        <v>577</v>
      </c>
      <c r="B2027">
        <v>2.97034744363968E-3</v>
      </c>
      <c r="C2027">
        <v>3.25138390733773E-2</v>
      </c>
      <c r="D2027">
        <v>0.55869242199108504</v>
      </c>
      <c r="E2027" t="s">
        <v>2234</v>
      </c>
    </row>
    <row r="2028" spans="1:5" x14ac:dyDescent="0.35">
      <c r="A2028" t="s">
        <v>577</v>
      </c>
      <c r="B2028">
        <v>2.9749633831478101E-3</v>
      </c>
      <c r="C2028">
        <v>3.2544889498299402E-2</v>
      </c>
      <c r="D2028">
        <v>0.56601570791764</v>
      </c>
      <c r="E2028" t="s">
        <v>2235</v>
      </c>
    </row>
    <row r="2029" spans="1:5" x14ac:dyDescent="0.35">
      <c r="A2029" t="s">
        <v>577</v>
      </c>
      <c r="B2029">
        <v>2.9808036283427699E-3</v>
      </c>
      <c r="C2029">
        <v>3.25892882044337E-2</v>
      </c>
      <c r="D2029">
        <v>0.56208872850774805</v>
      </c>
      <c r="E2029" t="s">
        <v>2236</v>
      </c>
    </row>
    <row r="2030" spans="1:5" x14ac:dyDescent="0.35">
      <c r="A2030" t="s">
        <v>577</v>
      </c>
      <c r="B2030">
        <v>3.00399208923364E-3</v>
      </c>
      <c r="C2030">
        <v>3.2823189548490103E-2</v>
      </c>
      <c r="D2030">
        <v>0.55815251361728702</v>
      </c>
      <c r="E2030" t="s">
        <v>2237</v>
      </c>
    </row>
    <row r="2031" spans="1:5" x14ac:dyDescent="0.35">
      <c r="A2031" t="s">
        <v>577</v>
      </c>
      <c r="B2031">
        <v>3.00994449112059E-3</v>
      </c>
      <c r="C2031">
        <v>3.2868593843036802E-2</v>
      </c>
      <c r="D2031">
        <v>0.56166419019316505</v>
      </c>
      <c r="E2031" t="s">
        <v>2238</v>
      </c>
    </row>
    <row r="2032" spans="1:5" x14ac:dyDescent="0.35">
      <c r="A2032" t="s">
        <v>577</v>
      </c>
      <c r="B2032">
        <v>3.04278254016924E-3</v>
      </c>
      <c r="C2032">
        <v>3.3207360049066603E-2</v>
      </c>
      <c r="D2032">
        <v>0.53447852486829195</v>
      </c>
      <c r="E2032" t="s">
        <v>2239</v>
      </c>
    </row>
    <row r="2033" spans="1:5" x14ac:dyDescent="0.35">
      <c r="A2033" t="s">
        <v>577</v>
      </c>
      <c r="B2033">
        <v>3.0774510285126499E-3</v>
      </c>
      <c r="C2033">
        <v>3.3565686799358903E-2</v>
      </c>
      <c r="D2033">
        <v>0.55741880704733604</v>
      </c>
      <c r="E2033" t="s">
        <v>2240</v>
      </c>
    </row>
    <row r="2034" spans="1:5" x14ac:dyDescent="0.35">
      <c r="A2034" t="s">
        <v>577</v>
      </c>
      <c r="B2034">
        <v>3.1297604912690802E-3</v>
      </c>
      <c r="C2034">
        <v>3.4115881493326998E-2</v>
      </c>
      <c r="D2034">
        <v>0.54491472452897605</v>
      </c>
      <c r="E2034" t="s">
        <v>2241</v>
      </c>
    </row>
    <row r="2035" spans="1:5" x14ac:dyDescent="0.35">
      <c r="A2035" t="s">
        <v>577</v>
      </c>
      <c r="B2035">
        <v>3.1339394486234302E-3</v>
      </c>
      <c r="C2035">
        <v>3.4141087822972697E-2</v>
      </c>
      <c r="D2035">
        <v>0.53831815340655398</v>
      </c>
      <c r="E2035" t="s">
        <v>2242</v>
      </c>
    </row>
    <row r="2036" spans="1:5" x14ac:dyDescent="0.35">
      <c r="A2036" t="s">
        <v>577</v>
      </c>
      <c r="B2036">
        <v>3.1456625139947899E-3</v>
      </c>
      <c r="C2036">
        <v>3.4248400621118301E-2</v>
      </c>
      <c r="D2036">
        <v>0.51234175385860503</v>
      </c>
      <c r="E2036" t="s">
        <v>2243</v>
      </c>
    </row>
    <row r="2037" spans="1:5" x14ac:dyDescent="0.35">
      <c r="A2037" t="s">
        <v>577</v>
      </c>
      <c r="B2037">
        <v>3.1798239666605802E-3</v>
      </c>
      <c r="C2037">
        <v>3.4596994761701701E-2</v>
      </c>
      <c r="D2037">
        <v>0.55640012501116198</v>
      </c>
      <c r="E2037" t="s">
        <v>2244</v>
      </c>
    </row>
    <row r="2038" spans="1:5" x14ac:dyDescent="0.35">
      <c r="A2038" t="s">
        <v>577</v>
      </c>
      <c r="B2038">
        <v>3.1814632982987401E-3</v>
      </c>
      <c r="C2038">
        <v>3.4596994761701701E-2</v>
      </c>
      <c r="D2038">
        <v>0.567926130333263</v>
      </c>
      <c r="E2038" t="s">
        <v>2245</v>
      </c>
    </row>
    <row r="2039" spans="1:5" x14ac:dyDescent="0.35">
      <c r="A2039" t="s">
        <v>577</v>
      </c>
      <c r="B2039">
        <v>3.1879905512792899E-3</v>
      </c>
      <c r="C2039">
        <v>3.46473768113187E-2</v>
      </c>
      <c r="D2039">
        <v>0.57577269972550005</v>
      </c>
      <c r="E2039" t="s">
        <v>2246</v>
      </c>
    </row>
    <row r="2040" spans="1:5" x14ac:dyDescent="0.35">
      <c r="A2040" t="s">
        <v>577</v>
      </c>
      <c r="B2040">
        <v>3.1947525719022902E-3</v>
      </c>
      <c r="C2040">
        <v>3.4700248986142997E-2</v>
      </c>
      <c r="D2040">
        <v>0.53303659171050399</v>
      </c>
      <c r="E2040" t="s">
        <v>2247</v>
      </c>
    </row>
    <row r="2041" spans="1:5" x14ac:dyDescent="0.35">
      <c r="A2041" t="s">
        <v>577</v>
      </c>
      <c r="B2041">
        <v>3.20340564640662E-3</v>
      </c>
      <c r="C2041">
        <v>3.4752961256478997E-2</v>
      </c>
      <c r="D2041">
        <v>0.56261940140097599</v>
      </c>
      <c r="E2041" t="s">
        <v>2248</v>
      </c>
    </row>
    <row r="2042" spans="1:5" x14ac:dyDescent="0.35">
      <c r="A2042" t="s">
        <v>577</v>
      </c>
      <c r="B2042">
        <v>3.20340564640662E-3</v>
      </c>
      <c r="C2042">
        <v>3.4752961256478997E-2</v>
      </c>
      <c r="D2042">
        <v>0.56261940140097599</v>
      </c>
      <c r="E2042" t="s">
        <v>2249</v>
      </c>
    </row>
    <row r="2043" spans="1:5" x14ac:dyDescent="0.35">
      <c r="A2043" t="s">
        <v>577</v>
      </c>
      <c r="B2043">
        <v>3.2181471066611098E-3</v>
      </c>
      <c r="C2043">
        <v>3.48921924884045E-2</v>
      </c>
      <c r="D2043">
        <v>0.52302878779120199</v>
      </c>
      <c r="E2043" t="s">
        <v>2250</v>
      </c>
    </row>
    <row r="2044" spans="1:5" x14ac:dyDescent="0.35">
      <c r="A2044" t="s">
        <v>577</v>
      </c>
      <c r="B2044">
        <v>3.22091652410935E-3</v>
      </c>
      <c r="C2044">
        <v>3.4901530890097301E-2</v>
      </c>
      <c r="D2044">
        <v>0.55875524600410797</v>
      </c>
      <c r="E2044" t="s">
        <v>2251</v>
      </c>
    </row>
    <row r="2045" spans="1:5" x14ac:dyDescent="0.35">
      <c r="A2045" t="s">
        <v>577</v>
      </c>
      <c r="B2045">
        <v>3.2307838016625099E-3</v>
      </c>
      <c r="C2045">
        <v>3.4980366930195697E-2</v>
      </c>
      <c r="D2045">
        <v>0.54752656487186402</v>
      </c>
      <c r="E2045" t="s">
        <v>2252</v>
      </c>
    </row>
    <row r="2046" spans="1:5" x14ac:dyDescent="0.35">
      <c r="A2046" t="s">
        <v>577</v>
      </c>
      <c r="B2046">
        <v>3.2320168450074198E-3</v>
      </c>
      <c r="C2046">
        <v>3.4980366930195697E-2</v>
      </c>
      <c r="D2046">
        <v>0.53681909735838296</v>
      </c>
      <c r="E2046" t="s">
        <v>2253</v>
      </c>
    </row>
    <row r="2047" spans="1:5" x14ac:dyDescent="0.35">
      <c r="A2047" t="s">
        <v>577</v>
      </c>
      <c r="B2047">
        <v>3.2496825290663999E-3</v>
      </c>
      <c r="C2047">
        <v>3.51507647186005E-2</v>
      </c>
      <c r="D2047">
        <v>0.56198259392910199</v>
      </c>
      <c r="E2047" t="s">
        <v>2254</v>
      </c>
    </row>
    <row r="2048" spans="1:5" x14ac:dyDescent="0.35">
      <c r="A2048" t="s">
        <v>577</v>
      </c>
      <c r="B2048">
        <v>3.2587427108464401E-3</v>
      </c>
      <c r="C2048">
        <v>3.5227933170267303E-2</v>
      </c>
      <c r="D2048">
        <v>0.53964101971212197</v>
      </c>
      <c r="E2048" t="s">
        <v>2255</v>
      </c>
    </row>
    <row r="2049" spans="1:5" x14ac:dyDescent="0.35">
      <c r="A2049" t="s">
        <v>577</v>
      </c>
      <c r="B2049">
        <v>3.2810847186724099E-3</v>
      </c>
      <c r="C2049">
        <v>3.5448505959383897E-2</v>
      </c>
      <c r="D2049">
        <v>0.56155805561451899</v>
      </c>
      <c r="E2049" t="s">
        <v>2256</v>
      </c>
    </row>
    <row r="2050" spans="1:5" x14ac:dyDescent="0.35">
      <c r="A2050" t="s">
        <v>577</v>
      </c>
      <c r="B2050">
        <v>3.2944258689476202E-3</v>
      </c>
      <c r="C2050">
        <v>3.5571631386612103E-2</v>
      </c>
      <c r="D2050">
        <v>0.58809170027595004</v>
      </c>
      <c r="E2050" s="4">
        <v>37316</v>
      </c>
    </row>
    <row r="2051" spans="1:5" x14ac:dyDescent="0.35">
      <c r="A2051" t="s">
        <v>577</v>
      </c>
      <c r="B2051">
        <v>3.3124724091045201E-3</v>
      </c>
      <c r="C2051">
        <v>3.5745388103203997E-2</v>
      </c>
      <c r="D2051">
        <v>0.55763107620462704</v>
      </c>
      <c r="E2051" t="s">
        <v>2257</v>
      </c>
    </row>
    <row r="2052" spans="1:5" x14ac:dyDescent="0.35">
      <c r="A2052" t="s">
        <v>577</v>
      </c>
      <c r="B2052">
        <v>3.3476753204326102E-3</v>
      </c>
      <c r="C2052">
        <v>3.61039677394061E-2</v>
      </c>
      <c r="D2052">
        <v>0.55720653789004504</v>
      </c>
      <c r="E2052" t="s">
        <v>2258</v>
      </c>
    </row>
    <row r="2053" spans="1:5" x14ac:dyDescent="0.35">
      <c r="A2053" t="s">
        <v>577</v>
      </c>
      <c r="B2053">
        <v>3.3607557141981099E-3</v>
      </c>
      <c r="C2053">
        <v>3.6223678708543101E-2</v>
      </c>
      <c r="D2053">
        <v>0.54964728993660195</v>
      </c>
      <c r="E2053" t="s">
        <v>2259</v>
      </c>
    </row>
    <row r="2054" spans="1:5" x14ac:dyDescent="0.35">
      <c r="A2054" t="s">
        <v>577</v>
      </c>
      <c r="B2054">
        <v>3.36830053892037E-3</v>
      </c>
      <c r="C2054">
        <v>3.62836190561793E-2</v>
      </c>
      <c r="D2054">
        <v>0.563893016344725</v>
      </c>
      <c r="E2054" t="s">
        <v>2260</v>
      </c>
    </row>
    <row r="2055" spans="1:5" x14ac:dyDescent="0.35">
      <c r="A2055" t="s">
        <v>577</v>
      </c>
      <c r="B2055">
        <v>3.39786118575851E-3</v>
      </c>
      <c r="C2055">
        <v>3.6574029286724201E-2</v>
      </c>
      <c r="D2055">
        <v>0.56339851772479699</v>
      </c>
      <c r="E2055" t="s">
        <v>2261</v>
      </c>
    </row>
    <row r="2056" spans="1:5" x14ac:dyDescent="0.35">
      <c r="A2056" t="s">
        <v>577</v>
      </c>
      <c r="B2056">
        <v>3.3992591868914298E-3</v>
      </c>
      <c r="C2056">
        <v>3.6574029286724201E-2</v>
      </c>
      <c r="D2056">
        <v>0.54873202964550405</v>
      </c>
      <c r="E2056" t="s">
        <v>2262</v>
      </c>
    </row>
    <row r="2057" spans="1:5" x14ac:dyDescent="0.35">
      <c r="A2057" t="s">
        <v>577</v>
      </c>
      <c r="B2057">
        <v>3.4126191801629401E-3</v>
      </c>
      <c r="C2057">
        <v>3.6675964285055498E-2</v>
      </c>
      <c r="D2057">
        <v>0.55529611547442204</v>
      </c>
      <c r="E2057" t="s">
        <v>2263</v>
      </c>
    </row>
    <row r="2058" spans="1:5" x14ac:dyDescent="0.35">
      <c r="A2058" t="s">
        <v>577</v>
      </c>
      <c r="B2058">
        <v>3.41274349205426E-3</v>
      </c>
      <c r="C2058">
        <v>3.6675964285055498E-2</v>
      </c>
      <c r="D2058">
        <v>0.564742092973891</v>
      </c>
      <c r="E2058" t="s">
        <v>2264</v>
      </c>
    </row>
    <row r="2059" spans="1:5" x14ac:dyDescent="0.35">
      <c r="A2059" t="s">
        <v>577</v>
      </c>
      <c r="B2059">
        <v>3.48183473377928E-3</v>
      </c>
      <c r="C2059">
        <v>3.7396499774255298E-2</v>
      </c>
      <c r="D2059">
        <v>0.54788373961960901</v>
      </c>
      <c r="E2059" t="s">
        <v>2265</v>
      </c>
    </row>
    <row r="2060" spans="1:5" x14ac:dyDescent="0.35">
      <c r="A2060" t="s">
        <v>577</v>
      </c>
      <c r="B2060">
        <v>3.5295274901253398E-3</v>
      </c>
      <c r="C2060">
        <v>3.78864949072081E-2</v>
      </c>
      <c r="D2060">
        <v>0.54250379498169499</v>
      </c>
      <c r="E2060" t="s">
        <v>2266</v>
      </c>
    </row>
    <row r="2061" spans="1:5" x14ac:dyDescent="0.35">
      <c r="A2061" t="s">
        <v>577</v>
      </c>
      <c r="B2061">
        <v>3.5765286812826499E-3</v>
      </c>
      <c r="C2061">
        <v>3.8368496251812802E-2</v>
      </c>
      <c r="D2061">
        <v>0.51937250708133398</v>
      </c>
      <c r="E2061" t="s">
        <v>2267</v>
      </c>
    </row>
    <row r="2062" spans="1:5" x14ac:dyDescent="0.35">
      <c r="A2062" t="s">
        <v>577</v>
      </c>
      <c r="B2062">
        <v>3.5943680079595299E-3</v>
      </c>
      <c r="C2062">
        <v>3.85372715319975E-2</v>
      </c>
      <c r="D2062">
        <v>0.54226939905348703</v>
      </c>
      <c r="E2062" t="s">
        <v>2268</v>
      </c>
    </row>
    <row r="2063" spans="1:5" x14ac:dyDescent="0.35">
      <c r="A2063" t="s">
        <v>577</v>
      </c>
      <c r="B2063">
        <v>3.6282560016737699E-3</v>
      </c>
      <c r="C2063">
        <v>3.8877815188409402E-2</v>
      </c>
      <c r="D2063">
        <v>0.56049670982806199</v>
      </c>
      <c r="E2063" t="s">
        <v>2269</v>
      </c>
    </row>
    <row r="2064" spans="1:5" x14ac:dyDescent="0.35">
      <c r="A2064" t="s">
        <v>577</v>
      </c>
      <c r="B2064">
        <v>3.6548571764760799E-3</v>
      </c>
      <c r="C2064">
        <v>3.91399254185738E-2</v>
      </c>
      <c r="D2064">
        <v>0.56942584159299903</v>
      </c>
      <c r="E2064" t="s">
        <v>2270</v>
      </c>
    </row>
    <row r="2065" spans="1:5" x14ac:dyDescent="0.35">
      <c r="A2065" t="s">
        <v>577</v>
      </c>
      <c r="B2065">
        <v>3.66154773116289E-3</v>
      </c>
      <c r="C2065">
        <v>3.9188630515330898E-2</v>
      </c>
      <c r="D2065">
        <v>0.51197323544713602</v>
      </c>
      <c r="E2065" t="s">
        <v>2271</v>
      </c>
    </row>
    <row r="2066" spans="1:5" x14ac:dyDescent="0.35">
      <c r="A2066" t="s">
        <v>577</v>
      </c>
      <c r="B2066">
        <v>3.6800074605047701E-3</v>
      </c>
      <c r="C2066">
        <v>3.9363167520521998E-2</v>
      </c>
      <c r="D2066">
        <v>0.55985990235618799</v>
      </c>
      <c r="E2066" t="s">
        <v>2272</v>
      </c>
    </row>
    <row r="2067" spans="1:5" x14ac:dyDescent="0.35">
      <c r="A2067" t="s">
        <v>577</v>
      </c>
      <c r="B2067">
        <v>3.69750022517756E-3</v>
      </c>
      <c r="C2067">
        <v>3.9527163424151197E-2</v>
      </c>
      <c r="D2067">
        <v>0.55964763319889599</v>
      </c>
      <c r="E2067" t="s">
        <v>2273</v>
      </c>
    </row>
    <row r="2068" spans="1:5" x14ac:dyDescent="0.35">
      <c r="A2068" t="s">
        <v>577</v>
      </c>
      <c r="B2068">
        <v>3.7314231984176601E-3</v>
      </c>
      <c r="C2068">
        <v>3.9866508015337303E-2</v>
      </c>
      <c r="D2068">
        <v>0.54748191802839496</v>
      </c>
      <c r="E2068" t="s">
        <v>2274</v>
      </c>
    </row>
    <row r="2069" spans="1:5" x14ac:dyDescent="0.35">
      <c r="A2069" t="s">
        <v>577</v>
      </c>
      <c r="B2069">
        <v>3.7421196116269998E-3</v>
      </c>
      <c r="C2069">
        <v>3.9957448812766798E-2</v>
      </c>
      <c r="D2069">
        <v>0.51742822390214305</v>
      </c>
      <c r="E2069" t="s">
        <v>2275</v>
      </c>
    </row>
    <row r="2070" spans="1:5" x14ac:dyDescent="0.35">
      <c r="A2070" t="s">
        <v>577</v>
      </c>
      <c r="B2070">
        <v>3.7555173000692501E-3</v>
      </c>
      <c r="C2070">
        <v>4.0077110230785702E-2</v>
      </c>
      <c r="D2070">
        <v>0.51878416834673402</v>
      </c>
      <c r="E2070" t="s">
        <v>2276</v>
      </c>
    </row>
    <row r="2071" spans="1:5" x14ac:dyDescent="0.35">
      <c r="A2071" t="s">
        <v>577</v>
      </c>
      <c r="B2071">
        <v>3.77213333814477E-3</v>
      </c>
      <c r="C2071">
        <v>4.0230956786009298E-2</v>
      </c>
      <c r="D2071">
        <v>0.55561451921035898</v>
      </c>
      <c r="E2071" t="s">
        <v>2277</v>
      </c>
    </row>
    <row r="2072" spans="1:5" x14ac:dyDescent="0.35">
      <c r="A2072" t="s">
        <v>577</v>
      </c>
      <c r="B2072">
        <v>3.7913951979997298E-3</v>
      </c>
      <c r="C2072">
        <v>4.0412826087769797E-2</v>
      </c>
      <c r="D2072">
        <v>0.55083846317130103</v>
      </c>
      <c r="E2072" t="s">
        <v>2278</v>
      </c>
    </row>
    <row r="2073" spans="1:5" x14ac:dyDescent="0.35">
      <c r="A2073" t="s">
        <v>577</v>
      </c>
      <c r="B2073">
        <v>3.8236470189928801E-3</v>
      </c>
      <c r="C2073">
        <v>4.0728407417865799E-2</v>
      </c>
      <c r="D2073">
        <v>0.55816174909785599</v>
      </c>
      <c r="E2073" t="s">
        <v>2279</v>
      </c>
    </row>
    <row r="2074" spans="1:5" x14ac:dyDescent="0.35">
      <c r="A2074" t="s">
        <v>577</v>
      </c>
      <c r="B2074">
        <v>3.82545535749239E-3</v>
      </c>
      <c r="C2074">
        <v>4.0728407417865799E-2</v>
      </c>
      <c r="D2074">
        <v>0.53308717266894001</v>
      </c>
      <c r="E2074" t="s">
        <v>2280</v>
      </c>
    </row>
    <row r="2075" spans="1:5" x14ac:dyDescent="0.35">
      <c r="A2075" t="s">
        <v>577</v>
      </c>
      <c r="B2075">
        <v>3.84464203934741E-3</v>
      </c>
      <c r="C2075">
        <v>4.0908870006808297E-2</v>
      </c>
      <c r="D2075">
        <v>0.54927895347798905</v>
      </c>
      <c r="E2075" t="s">
        <v>2281</v>
      </c>
    </row>
    <row r="2076" spans="1:5" x14ac:dyDescent="0.35">
      <c r="A2076" t="s">
        <v>577</v>
      </c>
      <c r="B2076">
        <v>3.8989604153023198E-3</v>
      </c>
      <c r="C2076">
        <v>4.1462723811799197E-2</v>
      </c>
      <c r="D2076">
        <v>0.53193365479060595</v>
      </c>
      <c r="E2076" t="s">
        <v>2282</v>
      </c>
    </row>
    <row r="2077" spans="1:5" x14ac:dyDescent="0.35">
      <c r="A2077" t="s">
        <v>577</v>
      </c>
      <c r="B2077">
        <v>4.0001361625232098E-3</v>
      </c>
      <c r="C2077">
        <v>4.2513939888850702E-2</v>
      </c>
      <c r="D2077">
        <v>0.50743540089022499</v>
      </c>
      <c r="E2077" t="s">
        <v>2283</v>
      </c>
    </row>
    <row r="2078" spans="1:5" x14ac:dyDescent="0.35">
      <c r="A2078" t="s">
        <v>577</v>
      </c>
      <c r="B2078">
        <v>4.0392677861202401E-3</v>
      </c>
      <c r="C2078">
        <v>4.2904905386716201E-2</v>
      </c>
      <c r="D2078">
        <v>0.56315007429420505</v>
      </c>
      <c r="E2078" t="s">
        <v>2284</v>
      </c>
    </row>
    <row r="2079" spans="1:5" x14ac:dyDescent="0.35">
      <c r="A2079" t="s">
        <v>577</v>
      </c>
      <c r="B2079">
        <v>4.0595489847159404E-3</v>
      </c>
      <c r="C2079">
        <v>4.30953049793611E-2</v>
      </c>
      <c r="D2079">
        <v>0.54263773551209904</v>
      </c>
      <c r="E2079" t="s">
        <v>2285</v>
      </c>
    </row>
    <row r="2080" spans="1:5" x14ac:dyDescent="0.35">
      <c r="A2080" t="s">
        <v>577</v>
      </c>
      <c r="B2080">
        <v>4.1229969429085198E-3</v>
      </c>
      <c r="C2080">
        <v>4.3718616578857401E-2</v>
      </c>
      <c r="D2080">
        <v>0.55890469114837604</v>
      </c>
      <c r="E2080" t="s">
        <v>2286</v>
      </c>
    </row>
    <row r="2081" spans="1:5" x14ac:dyDescent="0.35">
      <c r="A2081" t="s">
        <v>577</v>
      </c>
      <c r="B2081">
        <v>4.1230448635137E-3</v>
      </c>
      <c r="C2081">
        <v>4.3718616578857401E-2</v>
      </c>
      <c r="D2081">
        <v>0.51627776048787799</v>
      </c>
      <c r="E2081" t="s">
        <v>2287</v>
      </c>
    </row>
    <row r="2082" spans="1:5" x14ac:dyDescent="0.35">
      <c r="A2082" t="s">
        <v>577</v>
      </c>
      <c r="B2082">
        <v>4.1259695600883396E-3</v>
      </c>
      <c r="C2082">
        <v>4.37242811260578E-2</v>
      </c>
      <c r="D2082">
        <v>0.53928922225198705</v>
      </c>
      <c r="E2082" t="s">
        <v>2288</v>
      </c>
    </row>
    <row r="2083" spans="1:5" x14ac:dyDescent="0.35">
      <c r="A2083" t="s">
        <v>577</v>
      </c>
      <c r="B2083">
        <v>4.1336528541597497E-3</v>
      </c>
      <c r="C2083">
        <v>4.3780338364467902E-2</v>
      </c>
      <c r="D2083">
        <v>0.55243048185098698</v>
      </c>
      <c r="E2083" t="s">
        <v>2289</v>
      </c>
    </row>
    <row r="2084" spans="1:5" x14ac:dyDescent="0.35">
      <c r="A2084" t="s">
        <v>577</v>
      </c>
      <c r="B2084">
        <v>4.1645708423968097E-3</v>
      </c>
      <c r="C2084">
        <v>4.4082271573078799E-2</v>
      </c>
      <c r="D2084">
        <v>0.57164084058586295</v>
      </c>
      <c r="E2084" t="s">
        <v>2290</v>
      </c>
    </row>
    <row r="2085" spans="1:5" x14ac:dyDescent="0.35">
      <c r="A2085" t="s">
        <v>577</v>
      </c>
      <c r="B2085">
        <v>4.1815534996907499E-3</v>
      </c>
      <c r="C2085">
        <v>4.4236434391465303E-2</v>
      </c>
      <c r="D2085">
        <v>0.564949995535316</v>
      </c>
      <c r="E2085" t="s">
        <v>2291</v>
      </c>
    </row>
    <row r="2086" spans="1:5" x14ac:dyDescent="0.35">
      <c r="A2086" t="s">
        <v>577</v>
      </c>
      <c r="B2086">
        <v>4.2045808121425696E-3</v>
      </c>
      <c r="C2086">
        <v>4.44543281126588E-2</v>
      </c>
      <c r="D2086">
        <v>0.54896959361812803</v>
      </c>
      <c r="E2086" t="s">
        <v>2292</v>
      </c>
    </row>
    <row r="2087" spans="1:5" x14ac:dyDescent="0.35">
      <c r="A2087" t="s">
        <v>577</v>
      </c>
      <c r="B2087">
        <v>4.2190707340726396E-3</v>
      </c>
      <c r="C2087">
        <v>4.4581757826067402E-2</v>
      </c>
      <c r="D2087">
        <v>0.56380033931601004</v>
      </c>
      <c r="E2087" t="s">
        <v>2293</v>
      </c>
    </row>
    <row r="2088" spans="1:5" x14ac:dyDescent="0.35">
      <c r="A2088" t="s">
        <v>577</v>
      </c>
      <c r="B2088">
        <v>4.2428824996134902E-3</v>
      </c>
      <c r="C2088">
        <v>4.48074848732277E-2</v>
      </c>
      <c r="D2088">
        <v>0.534107887785228</v>
      </c>
      <c r="E2088" t="s">
        <v>2294</v>
      </c>
    </row>
    <row r="2089" spans="1:5" x14ac:dyDescent="0.35">
      <c r="A2089" t="s">
        <v>577</v>
      </c>
      <c r="B2089">
        <v>4.2573934931451696E-3</v>
      </c>
      <c r="C2089">
        <v>4.4934786141441599E-2</v>
      </c>
      <c r="D2089">
        <v>0.53850790249129399</v>
      </c>
      <c r="E2089" t="s">
        <v>2295</v>
      </c>
    </row>
    <row r="2090" spans="1:5" x14ac:dyDescent="0.35">
      <c r="A2090" t="s">
        <v>577</v>
      </c>
      <c r="B2090">
        <v>4.3014030442123001E-3</v>
      </c>
      <c r="C2090">
        <v>4.5373104430038801E-2</v>
      </c>
      <c r="D2090">
        <v>0.55699426873275304</v>
      </c>
      <c r="E2090" t="s">
        <v>2296</v>
      </c>
    </row>
    <row r="2091" spans="1:5" x14ac:dyDescent="0.35">
      <c r="A2091" t="s">
        <v>577</v>
      </c>
      <c r="B2091">
        <v>4.3096792963418697E-3</v>
      </c>
      <c r="C2091">
        <v>4.5434204039993702E-2</v>
      </c>
      <c r="D2091">
        <v>0.54959148138226599</v>
      </c>
      <c r="E2091" t="s">
        <v>2297</v>
      </c>
    </row>
    <row r="2092" spans="1:5" x14ac:dyDescent="0.35">
      <c r="A2092" t="s">
        <v>577</v>
      </c>
      <c r="B2092">
        <v>4.3197340808979502E-3</v>
      </c>
      <c r="C2092">
        <v>4.5513972392686897E-2</v>
      </c>
      <c r="D2092">
        <v>0.55091972497544395</v>
      </c>
      <c r="E2092" t="s">
        <v>2298</v>
      </c>
    </row>
    <row r="2093" spans="1:5" x14ac:dyDescent="0.35">
      <c r="A2093" t="s">
        <v>577</v>
      </c>
      <c r="B2093">
        <v>4.32307078114032E-3</v>
      </c>
      <c r="C2093">
        <v>4.5522905963061397E-2</v>
      </c>
      <c r="D2093">
        <v>0.55306728932286098</v>
      </c>
      <c r="E2093" t="s">
        <v>2299</v>
      </c>
    </row>
    <row r="2094" spans="1:5" x14ac:dyDescent="0.35">
      <c r="A2094" t="s">
        <v>577</v>
      </c>
      <c r="B2094">
        <v>4.4126459913305504E-3</v>
      </c>
      <c r="C2094">
        <v>4.6439417622224997E-2</v>
      </c>
      <c r="D2094">
        <v>0.51391527527125502</v>
      </c>
      <c r="E2094" t="s">
        <v>2300</v>
      </c>
    </row>
    <row r="2095" spans="1:5" x14ac:dyDescent="0.35">
      <c r="A2095" t="s">
        <v>577</v>
      </c>
      <c r="B2095">
        <v>4.4156274672244797E-3</v>
      </c>
      <c r="C2095">
        <v>4.6444072457160999E-2</v>
      </c>
      <c r="D2095">
        <v>0.51464680039308597</v>
      </c>
      <c r="E2095" t="s">
        <v>2301</v>
      </c>
    </row>
    <row r="2096" spans="1:5" x14ac:dyDescent="0.35">
      <c r="A2096" t="s">
        <v>577</v>
      </c>
      <c r="B2096">
        <v>4.4712330205298302E-3</v>
      </c>
      <c r="C2096">
        <v>4.7001909872707498E-2</v>
      </c>
      <c r="D2096">
        <v>0.53578226457372102</v>
      </c>
      <c r="E2096" t="s">
        <v>2302</v>
      </c>
    </row>
    <row r="2097" spans="1:5" x14ac:dyDescent="0.35">
      <c r="A2097" t="s">
        <v>577</v>
      </c>
      <c r="B2097">
        <v>4.4957010917426599E-3</v>
      </c>
      <c r="C2097">
        <v>4.7231975111467497E-2</v>
      </c>
      <c r="D2097">
        <v>0.55741880704733604</v>
      </c>
      <c r="E2097" t="s">
        <v>2303</v>
      </c>
    </row>
    <row r="2098" spans="1:5" x14ac:dyDescent="0.35">
      <c r="A2098" t="s">
        <v>577</v>
      </c>
      <c r="B2098">
        <v>4.50490328891645E-3</v>
      </c>
      <c r="C2098">
        <v>4.7301484533622699E-2</v>
      </c>
      <c r="D2098">
        <v>0.54770515224573602</v>
      </c>
      <c r="E2098" t="s">
        <v>2304</v>
      </c>
    </row>
    <row r="2099" spans="1:5" x14ac:dyDescent="0.35">
      <c r="A2099" t="s">
        <v>577</v>
      </c>
      <c r="B2099">
        <v>4.5659521867221801E-3</v>
      </c>
      <c r="C2099">
        <v>4.7914992224518303E-2</v>
      </c>
      <c r="D2099">
        <v>0.54888777327548099</v>
      </c>
      <c r="E2099" t="s">
        <v>2305</v>
      </c>
    </row>
    <row r="2100" spans="1:5" x14ac:dyDescent="0.35">
      <c r="A2100" t="s">
        <v>577</v>
      </c>
      <c r="B2100">
        <v>4.57174264655048E-3</v>
      </c>
      <c r="C2100">
        <v>4.7948248135352603E-2</v>
      </c>
      <c r="D2100">
        <v>0.51383116179645205</v>
      </c>
      <c r="E2100" t="s">
        <v>2306</v>
      </c>
    </row>
    <row r="2101" spans="1:5" x14ac:dyDescent="0.35">
      <c r="A2101" t="s">
        <v>577</v>
      </c>
      <c r="B2101">
        <v>4.5961905148221198E-3</v>
      </c>
      <c r="C2101">
        <v>4.8177031923559502E-2</v>
      </c>
      <c r="D2101">
        <v>0.53957942673452997</v>
      </c>
      <c r="E2101" t="s">
        <v>2307</v>
      </c>
    </row>
    <row r="2102" spans="1:5" x14ac:dyDescent="0.35">
      <c r="A2102" t="s">
        <v>577</v>
      </c>
      <c r="B2102">
        <v>4.6191815863916097E-3</v>
      </c>
      <c r="C2102">
        <v>4.8390292323418599E-2</v>
      </c>
      <c r="D2102">
        <v>0.55423476968796404</v>
      </c>
      <c r="E2102" t="s">
        <v>2308</v>
      </c>
    </row>
    <row r="2103" spans="1:5" x14ac:dyDescent="0.35">
      <c r="A2103" t="s">
        <v>577</v>
      </c>
      <c r="B2103">
        <v>4.7394861163886802E-3</v>
      </c>
      <c r="C2103">
        <v>4.9622175475023102E-2</v>
      </c>
      <c r="D2103">
        <v>0.55572065378900404</v>
      </c>
      <c r="E2103" t="s">
        <v>2309</v>
      </c>
    </row>
    <row r="2104" spans="1:5" x14ac:dyDescent="0.35">
      <c r="A2104" t="s">
        <v>121</v>
      </c>
      <c r="B2104" s="3">
        <v>5.8835303512052599E-15</v>
      </c>
      <c r="C2104" s="3">
        <v>1.07615653653896E-10</v>
      </c>
      <c r="D2104">
        <v>0.89718402095612304</v>
      </c>
      <c r="E2104" t="s">
        <v>2310</v>
      </c>
    </row>
    <row r="2105" spans="1:5" x14ac:dyDescent="0.35">
      <c r="A2105" t="s">
        <v>121</v>
      </c>
      <c r="B2105" s="3">
        <v>3.5185591327374301E-9</v>
      </c>
      <c r="C2105" s="3">
        <v>3.2178982548450102E-5</v>
      </c>
      <c r="D2105">
        <v>0.78379493497286201</v>
      </c>
      <c r="E2105" t="s">
        <v>2311</v>
      </c>
    </row>
    <row r="2106" spans="1:5" x14ac:dyDescent="0.35">
      <c r="A2106" t="s">
        <v>121</v>
      </c>
      <c r="B2106" s="3">
        <v>1.7083275334578001E-7</v>
      </c>
      <c r="C2106">
        <v>8.3640648322101695E-4</v>
      </c>
      <c r="D2106">
        <v>0.72485791657465604</v>
      </c>
      <c r="E2106" t="s">
        <v>2312</v>
      </c>
    </row>
    <row r="2107" spans="1:5" x14ac:dyDescent="0.35">
      <c r="A2107" t="s">
        <v>121</v>
      </c>
      <c r="B2107" s="3">
        <v>1.9158823061010001E-7</v>
      </c>
      <c r="C2107">
        <v>8.3640648322101695E-4</v>
      </c>
      <c r="D2107">
        <v>0.75048523378389398</v>
      </c>
      <c r="E2107" t="s">
        <v>2313</v>
      </c>
    </row>
    <row r="2108" spans="1:5" x14ac:dyDescent="0.35">
      <c r="A2108" t="s">
        <v>121</v>
      </c>
      <c r="B2108" s="3">
        <v>2.5935663373919801E-7</v>
      </c>
      <c r="C2108">
        <v>8.3640648322101695E-4</v>
      </c>
      <c r="D2108">
        <v>0.67498150765692899</v>
      </c>
      <c r="E2108" t="s">
        <v>2314</v>
      </c>
    </row>
    <row r="2109" spans="1:5" x14ac:dyDescent="0.35">
      <c r="A2109" t="s">
        <v>121</v>
      </c>
      <c r="B2109" s="3">
        <v>2.7436656822077001E-7</v>
      </c>
      <c r="C2109">
        <v>8.3640648322101695E-4</v>
      </c>
      <c r="D2109">
        <v>0.73352820167129595</v>
      </c>
      <c r="E2109" t="s">
        <v>2315</v>
      </c>
    </row>
    <row r="2110" spans="1:5" x14ac:dyDescent="0.35">
      <c r="A2110" t="s">
        <v>121</v>
      </c>
      <c r="B2110" s="3">
        <v>1.7702689708671799E-6</v>
      </c>
      <c r="C2110">
        <v>4.6257128208759503E-3</v>
      </c>
      <c r="D2110">
        <v>0.72511460379829695</v>
      </c>
      <c r="E2110" t="s">
        <v>2316</v>
      </c>
    </row>
    <row r="2111" spans="1:5" x14ac:dyDescent="0.35">
      <c r="A2111" t="s">
        <v>2317</v>
      </c>
      <c r="B2111" s="3">
        <v>1.2364858985052699E-35</v>
      </c>
      <c r="C2111" s="3">
        <v>2.2616563569559902E-31</v>
      </c>
      <c r="D2111">
        <v>0.996566139146014</v>
      </c>
      <c r="E2111" t="s">
        <v>2318</v>
      </c>
    </row>
    <row r="2112" spans="1:5" x14ac:dyDescent="0.35">
      <c r="A2112" t="s">
        <v>2317</v>
      </c>
      <c r="B2112" s="3">
        <v>1.9719544787262199E-34</v>
      </c>
      <c r="C2112" s="3">
        <v>1.8034509685190599E-30</v>
      </c>
      <c r="D2112">
        <v>0.98462227530606194</v>
      </c>
      <c r="E2112" t="s">
        <v>2319</v>
      </c>
    </row>
    <row r="2113" spans="1:5" x14ac:dyDescent="0.35">
      <c r="A2113" t="s">
        <v>2317</v>
      </c>
      <c r="B2113" s="3">
        <v>7.40479132332434E-34</v>
      </c>
      <c r="C2113" s="3">
        <v>4.5147012698308697E-30</v>
      </c>
      <c r="D2113">
        <v>0.98268139743206895</v>
      </c>
      <c r="E2113" t="s">
        <v>2320</v>
      </c>
    </row>
    <row r="2114" spans="1:5" x14ac:dyDescent="0.35">
      <c r="A2114" t="s">
        <v>2317</v>
      </c>
      <c r="B2114" s="3">
        <v>1.09872214451366E-32</v>
      </c>
      <c r="C2114" s="3">
        <v>5.02418168632485E-29</v>
      </c>
      <c r="D2114">
        <v>0.96849805912212605</v>
      </c>
      <c r="E2114" t="s">
        <v>2321</v>
      </c>
    </row>
    <row r="2115" spans="1:5" x14ac:dyDescent="0.35">
      <c r="A2115" t="s">
        <v>2317</v>
      </c>
      <c r="B2115" s="3">
        <v>2.35957511578675E-32</v>
      </c>
      <c r="C2115" s="3">
        <v>7.4070398784226999E-29</v>
      </c>
      <c r="D2115">
        <v>0.96715437444013097</v>
      </c>
      <c r="E2115" t="s">
        <v>2322</v>
      </c>
    </row>
    <row r="2116" spans="1:5" x14ac:dyDescent="0.35">
      <c r="A2116" t="s">
        <v>2317</v>
      </c>
      <c r="B2116" s="3">
        <v>2.42973261552327E-32</v>
      </c>
      <c r="C2116" s="3">
        <v>7.4070398784226999E-29</v>
      </c>
      <c r="D2116">
        <v>0.96536279486413901</v>
      </c>
      <c r="E2116" t="s">
        <v>2323</v>
      </c>
    </row>
    <row r="2117" spans="1:5" x14ac:dyDescent="0.35">
      <c r="A2117" t="s">
        <v>2317</v>
      </c>
      <c r="B2117" s="3">
        <v>8.8693422868392405E-32</v>
      </c>
      <c r="C2117" s="3">
        <v>2.3175591395510899E-28</v>
      </c>
      <c r="D2117">
        <v>0.96103314422215602</v>
      </c>
      <c r="E2117" t="s">
        <v>2324</v>
      </c>
    </row>
    <row r="2118" spans="1:5" x14ac:dyDescent="0.35">
      <c r="A2118" t="s">
        <v>2317</v>
      </c>
      <c r="B2118" s="3">
        <v>1.23842736893879E-30</v>
      </c>
      <c r="C2118" s="3">
        <v>2.8315093756574299E-27</v>
      </c>
      <c r="D2118">
        <v>0.95491191400417996</v>
      </c>
      <c r="E2118" t="s">
        <v>2325</v>
      </c>
    </row>
    <row r="2119" spans="1:5" x14ac:dyDescent="0.35">
      <c r="A2119" t="s">
        <v>2317</v>
      </c>
      <c r="B2119" s="3">
        <v>1.4168089101453001E-29</v>
      </c>
      <c r="C2119" s="3">
        <v>2.8794279750519698E-26</v>
      </c>
      <c r="D2119">
        <v>0.95058226336219798</v>
      </c>
      <c r="E2119" t="s">
        <v>2326</v>
      </c>
    </row>
    <row r="2120" spans="1:5" x14ac:dyDescent="0.35">
      <c r="A2120" t="s">
        <v>2317</v>
      </c>
      <c r="B2120" s="3">
        <v>9.8130810460753999E-28</v>
      </c>
      <c r="C2120" s="3">
        <v>1.79491065413765E-24</v>
      </c>
      <c r="D2120">
        <v>0.92818751866228699</v>
      </c>
      <c r="E2120" t="s">
        <v>2327</v>
      </c>
    </row>
    <row r="2121" spans="1:5" x14ac:dyDescent="0.35">
      <c r="A2121" t="s">
        <v>2317</v>
      </c>
      <c r="B2121" s="3">
        <v>7.8745160911532097E-25</v>
      </c>
      <c r="C2121" s="3">
        <v>1.3093888529389401E-21</v>
      </c>
      <c r="D2121">
        <v>0.608189549122922</v>
      </c>
      <c r="E2121" t="s">
        <v>2328</v>
      </c>
    </row>
    <row r="2122" spans="1:5" x14ac:dyDescent="0.35">
      <c r="A2122" t="s">
        <v>2317</v>
      </c>
      <c r="B2122" s="3">
        <v>2.8777458053688101E-24</v>
      </c>
      <c r="C2122" s="3">
        <v>4.3864040438334101E-21</v>
      </c>
      <c r="D2122">
        <v>0.88727978501045102</v>
      </c>
      <c r="E2122" t="s">
        <v>2330</v>
      </c>
    </row>
    <row r="2123" spans="1:5" x14ac:dyDescent="0.35">
      <c r="A2123" t="s">
        <v>2317</v>
      </c>
      <c r="B2123" s="3">
        <v>5.1206984796224896E-24</v>
      </c>
      <c r="C2123" s="3">
        <v>7.2048227608288601E-21</v>
      </c>
      <c r="D2123">
        <v>0.88548820543445805</v>
      </c>
      <c r="E2123" t="s">
        <v>2331</v>
      </c>
    </row>
    <row r="2124" spans="1:5" x14ac:dyDescent="0.35">
      <c r="A2124" t="s">
        <v>2317</v>
      </c>
      <c r="B2124" s="3">
        <v>8.9489582337440993E-24</v>
      </c>
      <c r="C2124" s="3">
        <v>1.16918139323866E-20</v>
      </c>
      <c r="D2124">
        <v>0.60323353089198595</v>
      </c>
      <c r="E2124" t="s">
        <v>2332</v>
      </c>
    </row>
    <row r="2125" spans="1:5" x14ac:dyDescent="0.35">
      <c r="A2125" t="s">
        <v>2317</v>
      </c>
      <c r="B2125" s="3">
        <v>1.48186600309295E-22</v>
      </c>
      <c r="C2125" s="3">
        <v>1.80698740417154E-19</v>
      </c>
      <c r="D2125">
        <v>0.86697521648253195</v>
      </c>
      <c r="E2125" t="s">
        <v>2333</v>
      </c>
    </row>
    <row r="2126" spans="1:5" x14ac:dyDescent="0.35">
      <c r="A2126" t="s">
        <v>2317</v>
      </c>
      <c r="B2126" s="3">
        <v>8.3380501615910498E-22</v>
      </c>
      <c r="C2126" s="3">
        <v>9.5319547191038701E-19</v>
      </c>
      <c r="D2126">
        <v>0.84547626157061795</v>
      </c>
      <c r="E2126" t="s">
        <v>2334</v>
      </c>
    </row>
    <row r="2127" spans="1:5" x14ac:dyDescent="0.35">
      <c r="A2127" t="s">
        <v>2317</v>
      </c>
      <c r="B2127" s="3">
        <v>1.7730374393480798E-21</v>
      </c>
      <c r="C2127" s="3">
        <v>1.9076839884185701E-18</v>
      </c>
      <c r="D2127">
        <v>0.85667363392057305</v>
      </c>
      <c r="E2127" t="s">
        <v>2335</v>
      </c>
    </row>
    <row r="2128" spans="1:5" x14ac:dyDescent="0.35">
      <c r="A2128" t="s">
        <v>2317</v>
      </c>
      <c r="B2128" s="3">
        <v>2.5993564572371701E-21</v>
      </c>
      <c r="C2128" s="3">
        <v>2.6413793866291701E-18</v>
      </c>
      <c r="D2128">
        <v>0.60063676734606397</v>
      </c>
      <c r="E2128" t="s">
        <v>2336</v>
      </c>
    </row>
    <row r="2129" spans="1:5" x14ac:dyDescent="0.35">
      <c r="A2129" t="s">
        <v>2317</v>
      </c>
      <c r="B2129" s="3">
        <v>3.8414403299784899E-21</v>
      </c>
      <c r="C2129" s="3">
        <v>3.6980939513492904E-18</v>
      </c>
      <c r="D2129">
        <v>0.85697223051657201</v>
      </c>
      <c r="E2129" t="s">
        <v>2337</v>
      </c>
    </row>
    <row r="2130" spans="1:5" x14ac:dyDescent="0.35">
      <c r="A2130" t="s">
        <v>2317</v>
      </c>
      <c r="B2130" s="3">
        <v>5.7382348948613703E-19</v>
      </c>
      <c r="C2130" s="3">
        <v>5.2479027230954703E-16</v>
      </c>
      <c r="D2130">
        <v>0.65257251746771106</v>
      </c>
      <c r="E2130" t="s">
        <v>2338</v>
      </c>
    </row>
    <row r="2131" spans="1:5" x14ac:dyDescent="0.35">
      <c r="A2131" t="s">
        <v>2317</v>
      </c>
      <c r="B2131" s="3">
        <v>9.0538421580723394E-18</v>
      </c>
      <c r="C2131" s="3">
        <v>7.8858965196810198E-15</v>
      </c>
      <c r="D2131">
        <v>0.803224843236787</v>
      </c>
      <c r="E2131" t="s">
        <v>2341</v>
      </c>
    </row>
    <row r="2132" spans="1:5" x14ac:dyDescent="0.35">
      <c r="A2132" t="s">
        <v>2317</v>
      </c>
      <c r="B2132" s="3">
        <v>4.25091621341707E-17</v>
      </c>
      <c r="C2132" s="3">
        <v>3.5342503845277998E-14</v>
      </c>
      <c r="D2132">
        <v>0.79949238578680204</v>
      </c>
      <c r="E2132" t="s">
        <v>2342</v>
      </c>
    </row>
    <row r="2133" spans="1:5" x14ac:dyDescent="0.35">
      <c r="A2133" t="s">
        <v>2317</v>
      </c>
      <c r="B2133" s="3">
        <v>8.8208654300498697E-17</v>
      </c>
      <c r="C2133" s="3">
        <v>7.0148891122192396E-14</v>
      </c>
      <c r="D2133">
        <v>0.57524696295529298</v>
      </c>
      <c r="E2133" t="s">
        <v>2340</v>
      </c>
    </row>
    <row r="2134" spans="1:5" x14ac:dyDescent="0.35">
      <c r="A2134" t="s">
        <v>2317</v>
      </c>
      <c r="B2134" s="3">
        <v>1.3867391253784701E-16</v>
      </c>
      <c r="C2134" s="3">
        <v>1.0568685559290599E-13</v>
      </c>
      <c r="D2134">
        <v>0.57966534392501101</v>
      </c>
      <c r="E2134" t="s">
        <v>2343</v>
      </c>
    </row>
    <row r="2135" spans="1:5" x14ac:dyDescent="0.35">
      <c r="A2135" t="s">
        <v>2317</v>
      </c>
      <c r="B2135" s="3">
        <v>1.5251216881089299E-15</v>
      </c>
      <c r="C2135" s="3">
        <v>1.11584003188802E-12</v>
      </c>
      <c r="D2135">
        <v>0.59917673174739094</v>
      </c>
      <c r="E2135" t="s">
        <v>2347</v>
      </c>
    </row>
    <row r="2136" spans="1:5" x14ac:dyDescent="0.35">
      <c r="A2136" t="s">
        <v>2317</v>
      </c>
      <c r="B2136" s="3">
        <v>1.9502812084000201E-15</v>
      </c>
      <c r="C2136" s="3">
        <v>1.37202283010942E-12</v>
      </c>
      <c r="D2136">
        <v>0.76993132278291998</v>
      </c>
      <c r="E2136" t="s">
        <v>2348</v>
      </c>
    </row>
    <row r="2137" spans="1:5" x14ac:dyDescent="0.35">
      <c r="A2137" t="s">
        <v>2317</v>
      </c>
      <c r="B2137" s="3">
        <v>3.8643981594414799E-15</v>
      </c>
      <c r="C2137" s="3">
        <v>2.6179150642349699E-12</v>
      </c>
      <c r="D2137">
        <v>0.77403702597790403</v>
      </c>
      <c r="E2137" t="s">
        <v>2349</v>
      </c>
    </row>
    <row r="2138" spans="1:5" x14ac:dyDescent="0.35">
      <c r="A2138" t="s">
        <v>2317</v>
      </c>
      <c r="B2138" s="3">
        <v>5.4244660908345102E-15</v>
      </c>
      <c r="C2138" s="3">
        <v>3.5435324738376402E-12</v>
      </c>
      <c r="D2138">
        <v>0.77067781427291704</v>
      </c>
      <c r="E2138" t="s">
        <v>2350</v>
      </c>
    </row>
    <row r="2139" spans="1:5" x14ac:dyDescent="0.35">
      <c r="A2139" t="s">
        <v>2317</v>
      </c>
      <c r="B2139" s="3">
        <v>8.1746765808169794E-15</v>
      </c>
      <c r="C2139" s="3">
        <v>5.1559658393008097E-12</v>
      </c>
      <c r="D2139">
        <v>0.59673450869304701</v>
      </c>
      <c r="E2139" t="s">
        <v>2351</v>
      </c>
    </row>
    <row r="2140" spans="1:5" x14ac:dyDescent="0.35">
      <c r="A2140" t="s">
        <v>2317</v>
      </c>
      <c r="B2140" s="3">
        <v>8.6872716207100894E-15</v>
      </c>
      <c r="C2140" s="3">
        <v>5.2966295071469398E-12</v>
      </c>
      <c r="D2140">
        <v>0.75156763212899402</v>
      </c>
      <c r="E2140" t="s">
        <v>2352</v>
      </c>
    </row>
    <row r="2141" spans="1:5" x14ac:dyDescent="0.35">
      <c r="A2141" t="s">
        <v>2317</v>
      </c>
      <c r="B2141" s="3">
        <v>1.36733828713984E-14</v>
      </c>
      <c r="C2141" s="3">
        <v>8.06773697099186E-12</v>
      </c>
      <c r="D2141">
        <v>0.59597397611666003</v>
      </c>
      <c r="E2141" t="s">
        <v>191</v>
      </c>
    </row>
    <row r="2142" spans="1:5" x14ac:dyDescent="0.35">
      <c r="A2142" t="s">
        <v>2317</v>
      </c>
      <c r="B2142" s="3">
        <v>1.4797392690035901E-14</v>
      </c>
      <c r="C2142" s="3">
        <v>8.4580971779202094E-12</v>
      </c>
      <c r="D2142">
        <v>0.78441325768886205</v>
      </c>
      <c r="E2142" t="s">
        <v>2354</v>
      </c>
    </row>
    <row r="2143" spans="1:5" x14ac:dyDescent="0.35">
      <c r="A2143" t="s">
        <v>2317</v>
      </c>
      <c r="B2143" s="3">
        <v>1.54077887460562E-14</v>
      </c>
      <c r="C2143" s="3">
        <v>8.5401170895186104E-12</v>
      </c>
      <c r="D2143">
        <v>0.75425500149298297</v>
      </c>
      <c r="E2143" t="s">
        <v>2355</v>
      </c>
    </row>
    <row r="2144" spans="1:5" x14ac:dyDescent="0.35">
      <c r="A2144" t="s">
        <v>2317</v>
      </c>
      <c r="B2144" s="3">
        <v>1.8338068202265001E-14</v>
      </c>
      <c r="C2144" s="3">
        <v>9.8653413378714703E-12</v>
      </c>
      <c r="D2144">
        <v>0.58002117298327305</v>
      </c>
      <c r="E2144" t="s">
        <v>2356</v>
      </c>
    </row>
    <row r="2145" spans="1:5" x14ac:dyDescent="0.35">
      <c r="A2145" t="s">
        <v>2317</v>
      </c>
      <c r="B2145" s="3">
        <v>2.7873769194397199E-14</v>
      </c>
      <c r="C2145" s="3">
        <v>1.4566831780992001E-11</v>
      </c>
      <c r="D2145">
        <v>0.75470289638698096</v>
      </c>
      <c r="E2145" t="s">
        <v>2357</v>
      </c>
    </row>
    <row r="2146" spans="1:5" x14ac:dyDescent="0.35">
      <c r="A2146" t="s">
        <v>2317</v>
      </c>
      <c r="B2146" s="3">
        <v>2.8988812030046902E-14</v>
      </c>
      <c r="C2146" s="3">
        <v>1.47287322455996E-11</v>
      </c>
      <c r="D2146">
        <v>0.63746835443037997</v>
      </c>
      <c r="E2146" t="s">
        <v>2358</v>
      </c>
    </row>
    <row r="2147" spans="1:5" x14ac:dyDescent="0.35">
      <c r="A2147" t="s">
        <v>2317</v>
      </c>
      <c r="B2147" s="3">
        <v>3.06624694846478E-14</v>
      </c>
      <c r="C2147" s="3">
        <v>1.5158033225505201E-11</v>
      </c>
      <c r="D2147">
        <v>0.74962675425500103</v>
      </c>
      <c r="E2147" t="s">
        <v>2359</v>
      </c>
    </row>
    <row r="2148" spans="1:5" x14ac:dyDescent="0.35">
      <c r="A2148" t="s">
        <v>2317</v>
      </c>
      <c r="B2148" s="3">
        <v>3.29372910858466E-14</v>
      </c>
      <c r="C2148" s="3">
        <v>1.58541050329269E-11</v>
      </c>
      <c r="D2148">
        <v>0.55691531666741501</v>
      </c>
      <c r="E2148" t="s">
        <v>2360</v>
      </c>
    </row>
    <row r="2149" spans="1:5" x14ac:dyDescent="0.35">
      <c r="A2149" t="s">
        <v>2317</v>
      </c>
      <c r="B2149" s="3">
        <v>3.7055776731749097E-14</v>
      </c>
      <c r="C2149" s="3">
        <v>1.7379159287190399E-11</v>
      </c>
      <c r="D2149">
        <v>0.75455359808898204</v>
      </c>
      <c r="E2149" t="s">
        <v>2361</v>
      </c>
    </row>
    <row r="2150" spans="1:5" x14ac:dyDescent="0.35">
      <c r="A2150" t="s">
        <v>2317</v>
      </c>
      <c r="B2150" s="3">
        <v>4.0120340888415302E-14</v>
      </c>
      <c r="C2150" s="3">
        <v>1.83460288797501E-11</v>
      </c>
      <c r="D2150">
        <v>0.75335921170498699</v>
      </c>
      <c r="E2150" t="s">
        <v>2362</v>
      </c>
    </row>
    <row r="2151" spans="1:5" x14ac:dyDescent="0.35">
      <c r="A2151" t="s">
        <v>2317</v>
      </c>
      <c r="B2151" s="3">
        <v>4.7729079065334101E-14</v>
      </c>
      <c r="C2151" s="3">
        <v>2.1292989882537202E-11</v>
      </c>
      <c r="D2151">
        <v>0.74858166616900601</v>
      </c>
      <c r="E2151" t="s">
        <v>2363</v>
      </c>
    </row>
    <row r="2152" spans="1:5" x14ac:dyDescent="0.35">
      <c r="A2152" t="s">
        <v>2317</v>
      </c>
      <c r="B2152" s="3">
        <v>5.6969568502513205E-14</v>
      </c>
      <c r="C2152" s="3">
        <v>2.48102470828445E-11</v>
      </c>
      <c r="D2152">
        <v>0.59100215799300804</v>
      </c>
      <c r="E2152" t="s">
        <v>2364</v>
      </c>
    </row>
    <row r="2153" spans="1:5" x14ac:dyDescent="0.35">
      <c r="A2153" t="s">
        <v>2317</v>
      </c>
      <c r="B2153" s="3">
        <v>6.3358395027117895E-14</v>
      </c>
      <c r="C2153" s="3">
        <v>2.69508931032795E-11</v>
      </c>
      <c r="D2153">
        <v>0.76097342490295605</v>
      </c>
      <c r="E2153" t="s">
        <v>2365</v>
      </c>
    </row>
    <row r="2154" spans="1:5" x14ac:dyDescent="0.35">
      <c r="A2154" t="s">
        <v>2317</v>
      </c>
      <c r="B2154" s="3">
        <v>1.2525594750971801E-13</v>
      </c>
      <c r="C2154" s="3">
        <v>5.0699535499096199E-11</v>
      </c>
      <c r="D2154">
        <v>0.745595700209018</v>
      </c>
      <c r="E2154" t="s">
        <v>2367</v>
      </c>
    </row>
    <row r="2155" spans="1:5" x14ac:dyDescent="0.35">
      <c r="A2155" t="s">
        <v>2317</v>
      </c>
      <c r="B2155" s="3">
        <v>1.2679162784420501E-13</v>
      </c>
      <c r="C2155" s="3">
        <v>5.0699535499096199E-11</v>
      </c>
      <c r="D2155">
        <v>0.65016110471806698</v>
      </c>
      <c r="E2155" t="s">
        <v>2368</v>
      </c>
    </row>
    <row r="2156" spans="1:5" x14ac:dyDescent="0.35">
      <c r="A2156" t="s">
        <v>2317</v>
      </c>
      <c r="B2156" s="3">
        <v>1.27504162317994E-13</v>
      </c>
      <c r="C2156" s="3">
        <v>5.0699535499096199E-11</v>
      </c>
      <c r="D2156">
        <v>0.59751394552085602</v>
      </c>
      <c r="E2156" t="s">
        <v>2369</v>
      </c>
    </row>
    <row r="2157" spans="1:5" x14ac:dyDescent="0.35">
      <c r="A2157" t="s">
        <v>2317</v>
      </c>
      <c r="B2157" s="3">
        <v>2.1933832949374801E-13</v>
      </c>
      <c r="C2157" s="3">
        <v>8.5359944356811605E-11</v>
      </c>
      <c r="D2157">
        <v>0.73992236488504004</v>
      </c>
      <c r="E2157" t="s">
        <v>2370</v>
      </c>
    </row>
    <row r="2158" spans="1:5" x14ac:dyDescent="0.35">
      <c r="A2158" t="s">
        <v>2317</v>
      </c>
      <c r="B2158" s="3">
        <v>3.5914422127641602E-13</v>
      </c>
      <c r="C2158" s="3">
        <v>1.36856394820144E-10</v>
      </c>
      <c r="D2158">
        <v>0.55028180215982303</v>
      </c>
      <c r="E2158" t="s">
        <v>2371</v>
      </c>
    </row>
    <row r="2159" spans="1:5" x14ac:dyDescent="0.35">
      <c r="A2159" t="s">
        <v>2317</v>
      </c>
      <c r="B2159" s="3">
        <v>3.7206339685216001E-13</v>
      </c>
      <c r="C2159" s="3">
        <v>1.3888595085352799E-10</v>
      </c>
      <c r="D2159">
        <v>0.550476452190517</v>
      </c>
      <c r="E2159" t="s">
        <v>2372</v>
      </c>
    </row>
    <row r="2160" spans="1:5" x14ac:dyDescent="0.35">
      <c r="A2160" t="s">
        <v>2317</v>
      </c>
      <c r="B2160" s="3">
        <v>8.1177130848228303E-13</v>
      </c>
      <c r="C2160" s="3">
        <v>2.93734428679456E-10</v>
      </c>
      <c r="D2160">
        <v>0.72663481636309302</v>
      </c>
      <c r="E2160" t="s">
        <v>2373</v>
      </c>
    </row>
    <row r="2161" spans="1:5" x14ac:dyDescent="0.35">
      <c r="A2161" t="s">
        <v>2317</v>
      </c>
      <c r="B2161" s="3">
        <v>8.1900693579641498E-13</v>
      </c>
      <c r="C2161" s="3">
        <v>2.93734428679456E-10</v>
      </c>
      <c r="D2161">
        <v>0.56387161367174099</v>
      </c>
      <c r="E2161" t="s">
        <v>2374</v>
      </c>
    </row>
    <row r="2162" spans="1:5" x14ac:dyDescent="0.35">
      <c r="A2162" t="s">
        <v>2317</v>
      </c>
      <c r="B2162" s="3">
        <v>8.6939569543657901E-13</v>
      </c>
      <c r="C2162" s="3">
        <v>3.0580993586981699E-10</v>
      </c>
      <c r="D2162">
        <v>0.56135645573443804</v>
      </c>
      <c r="E2162" t="s">
        <v>2375</v>
      </c>
    </row>
    <row r="2163" spans="1:5" x14ac:dyDescent="0.35">
      <c r="A2163" t="s">
        <v>2317</v>
      </c>
      <c r="B2163" s="3">
        <v>1.16475603360354E-12</v>
      </c>
      <c r="C2163" s="3">
        <v>4.0197269076683499E-10</v>
      </c>
      <c r="D2163">
        <v>0.72111077933711598</v>
      </c>
      <c r="E2163" t="s">
        <v>2376</v>
      </c>
    </row>
    <row r="2164" spans="1:5" x14ac:dyDescent="0.35">
      <c r="A2164" t="s">
        <v>2317</v>
      </c>
      <c r="B2164" s="3">
        <v>1.2369051631655501E-12</v>
      </c>
      <c r="C2164" s="3">
        <v>4.1896726554557501E-10</v>
      </c>
      <c r="D2164">
        <v>0.74529710361301904</v>
      </c>
      <c r="E2164" t="s">
        <v>131</v>
      </c>
    </row>
    <row r="2165" spans="1:5" x14ac:dyDescent="0.35">
      <c r="A2165" t="s">
        <v>2317</v>
      </c>
      <c r="B2165" s="3">
        <v>1.34169294426499E-12</v>
      </c>
      <c r="C2165" s="3">
        <v>4.4619828442820001E-10</v>
      </c>
      <c r="D2165">
        <v>0.73648850403105404</v>
      </c>
      <c r="E2165" t="s">
        <v>2377</v>
      </c>
    </row>
    <row r="2166" spans="1:5" x14ac:dyDescent="0.35">
      <c r="A2166" t="s">
        <v>2317</v>
      </c>
      <c r="B2166" s="3">
        <v>1.57092306816162E-12</v>
      </c>
      <c r="C2166" s="3">
        <v>5.1310274713828902E-10</v>
      </c>
      <c r="D2166">
        <v>0.55637908826845395</v>
      </c>
      <c r="E2166" t="s">
        <v>2345</v>
      </c>
    </row>
    <row r="2167" spans="1:5" x14ac:dyDescent="0.35">
      <c r="A2167" t="s">
        <v>2317</v>
      </c>
      <c r="B2167" s="3">
        <v>1.9529692271046002E-12</v>
      </c>
      <c r="C2167" s="3">
        <v>6.2669754619245803E-10</v>
      </c>
      <c r="D2167">
        <v>0.63881472957422303</v>
      </c>
      <c r="E2167" t="s">
        <v>2378</v>
      </c>
    </row>
    <row r="2168" spans="1:5" x14ac:dyDescent="0.35">
      <c r="A2168" t="s">
        <v>2317</v>
      </c>
      <c r="B2168" s="3">
        <v>2.8806407375752998E-12</v>
      </c>
      <c r="C2168" s="3">
        <v>9.0844482294810002E-10</v>
      </c>
      <c r="D2168">
        <v>0.56393129538550701</v>
      </c>
      <c r="E2168" t="s">
        <v>2381</v>
      </c>
    </row>
    <row r="2169" spans="1:5" x14ac:dyDescent="0.35">
      <c r="A2169" t="s">
        <v>2317</v>
      </c>
      <c r="B2169" s="3">
        <v>2.9451153104689901E-12</v>
      </c>
      <c r="C2169" s="3">
        <v>9.1303566345404101E-10</v>
      </c>
      <c r="D2169">
        <v>0.60004856938441897</v>
      </c>
      <c r="E2169" t="s">
        <v>2382</v>
      </c>
    </row>
    <row r="2170" spans="1:5" x14ac:dyDescent="0.35">
      <c r="A2170" t="s">
        <v>2317</v>
      </c>
      <c r="B2170" s="3">
        <v>3.6866769793456104E-12</v>
      </c>
      <c r="C2170" s="3">
        <v>1.1238834771535101E-9</v>
      </c>
      <c r="D2170">
        <v>0.71976709465512101</v>
      </c>
      <c r="E2170" t="s">
        <v>2383</v>
      </c>
    </row>
    <row r="2171" spans="1:5" x14ac:dyDescent="0.35">
      <c r="A2171" t="s">
        <v>2317</v>
      </c>
      <c r="B2171" s="3">
        <v>6.7685056584455703E-12</v>
      </c>
      <c r="C2171" s="3">
        <v>2.0295530655512801E-9</v>
      </c>
      <c r="D2171">
        <v>0.55010608867057598</v>
      </c>
      <c r="E2171" t="s">
        <v>2385</v>
      </c>
    </row>
    <row r="2172" spans="1:5" x14ac:dyDescent="0.35">
      <c r="A2172" t="s">
        <v>2317</v>
      </c>
      <c r="B2172" s="3">
        <v>7.5479431111764404E-12</v>
      </c>
      <c r="C2172" s="3">
        <v>2.2267649588149699E-9</v>
      </c>
      <c r="D2172">
        <v>0.72797850104508799</v>
      </c>
      <c r="E2172" t="s">
        <v>2387</v>
      </c>
    </row>
    <row r="2173" spans="1:5" x14ac:dyDescent="0.35">
      <c r="A2173" t="s">
        <v>2317</v>
      </c>
      <c r="B2173" s="3">
        <v>9.9432263181419705E-12</v>
      </c>
      <c r="C2173" s="3">
        <v>2.8868500410338901E-9</v>
      </c>
      <c r="D2173">
        <v>0.56015287453362606</v>
      </c>
      <c r="E2173" t="s">
        <v>2346</v>
      </c>
    </row>
    <row r="2174" spans="1:5" x14ac:dyDescent="0.35">
      <c r="A2174" t="s">
        <v>2317</v>
      </c>
      <c r="B2174" s="3">
        <v>1.07083532853226E-11</v>
      </c>
      <c r="C2174" s="3">
        <v>3.0604139053411902E-9</v>
      </c>
      <c r="D2174">
        <v>0.72521648253209903</v>
      </c>
      <c r="E2174" t="s">
        <v>2388</v>
      </c>
    </row>
    <row r="2175" spans="1:5" x14ac:dyDescent="0.35">
      <c r="A2175" t="s">
        <v>2317</v>
      </c>
      <c r="B2175" s="3">
        <v>1.32015766072096E-11</v>
      </c>
      <c r="C2175" s="3">
        <v>3.7149236572687898E-9</v>
      </c>
      <c r="D2175">
        <v>0.62785960874568503</v>
      </c>
      <c r="E2175" t="s">
        <v>2389</v>
      </c>
    </row>
    <row r="2176" spans="1:5" x14ac:dyDescent="0.35">
      <c r="A2176" t="s">
        <v>2317</v>
      </c>
      <c r="B2176" s="3">
        <v>2.6146346403597201E-11</v>
      </c>
      <c r="C2176" s="3">
        <v>7.2322397595746803E-9</v>
      </c>
      <c r="D2176">
        <v>0.70468796655718102</v>
      </c>
      <c r="E2176" t="s">
        <v>2391</v>
      </c>
    </row>
    <row r="2177" spans="1:5" x14ac:dyDescent="0.35">
      <c r="A2177" t="s">
        <v>2317</v>
      </c>
      <c r="B2177" s="3">
        <v>2.6491720731042801E-11</v>
      </c>
      <c r="C2177" s="3">
        <v>7.2322397595746803E-9</v>
      </c>
      <c r="D2177">
        <v>0.704090773365184</v>
      </c>
      <c r="E2177" t="s">
        <v>2392</v>
      </c>
    </row>
    <row r="2178" spans="1:5" x14ac:dyDescent="0.35">
      <c r="A2178" t="s">
        <v>2317</v>
      </c>
      <c r="B2178" s="3">
        <v>4.1025809571543601E-11</v>
      </c>
      <c r="C2178" s="3">
        <v>1.10353394540163E-8</v>
      </c>
      <c r="D2178">
        <v>0.70513586145117901</v>
      </c>
      <c r="E2178" t="s">
        <v>2393</v>
      </c>
    </row>
    <row r="2179" spans="1:5" x14ac:dyDescent="0.35">
      <c r="A2179" t="s">
        <v>2317</v>
      </c>
      <c r="B2179" s="3">
        <v>4.2530088073815898E-11</v>
      </c>
      <c r="C2179" s="3">
        <v>1.12741716080894E-8</v>
      </c>
      <c r="D2179">
        <v>0.60924050632911397</v>
      </c>
      <c r="E2179" t="s">
        <v>2394</v>
      </c>
    </row>
    <row r="2180" spans="1:5" x14ac:dyDescent="0.35">
      <c r="A2180" t="s">
        <v>2317</v>
      </c>
      <c r="B2180" s="3">
        <v>4.7962577313564799E-11</v>
      </c>
      <c r="C2180" s="3">
        <v>1.25326214520345E-8</v>
      </c>
      <c r="D2180">
        <v>0.71603463720513605</v>
      </c>
      <c r="E2180" t="s">
        <v>2395</v>
      </c>
    </row>
    <row r="2181" spans="1:5" x14ac:dyDescent="0.35">
      <c r="A2181" t="s">
        <v>2317</v>
      </c>
      <c r="B2181" s="3">
        <v>5.1617504378047298E-11</v>
      </c>
      <c r="C2181" s="3">
        <v>1.32976869377304E-8</v>
      </c>
      <c r="D2181">
        <v>0.55637851360864898</v>
      </c>
      <c r="E2181" t="s">
        <v>2396</v>
      </c>
    </row>
    <row r="2182" spans="1:5" x14ac:dyDescent="0.35">
      <c r="A2182" t="s">
        <v>2317</v>
      </c>
      <c r="B2182" s="3">
        <v>6.4067190365899594E-11</v>
      </c>
      <c r="C2182" s="3">
        <v>1.62757358192038E-8</v>
      </c>
      <c r="D2182">
        <v>0.70185129889519304</v>
      </c>
      <c r="E2182" t="s">
        <v>2398</v>
      </c>
    </row>
    <row r="2183" spans="1:5" x14ac:dyDescent="0.35">
      <c r="A2183" t="s">
        <v>2317</v>
      </c>
      <c r="B2183" s="3">
        <v>7.8096347975832295E-11</v>
      </c>
      <c r="C2183" s="3">
        <v>1.9567949326382901E-8</v>
      </c>
      <c r="D2183">
        <v>0.53550249213693102</v>
      </c>
      <c r="E2183" t="s">
        <v>2400</v>
      </c>
    </row>
    <row r="2184" spans="1:5" x14ac:dyDescent="0.35">
      <c r="A2184" t="s">
        <v>2317</v>
      </c>
      <c r="B2184" s="3">
        <v>1.122644382972E-10</v>
      </c>
      <c r="C2184" s="3">
        <v>2.7382836402708201E-8</v>
      </c>
      <c r="D2184">
        <v>0.69916392953120299</v>
      </c>
      <c r="E2184" t="s">
        <v>2402</v>
      </c>
    </row>
    <row r="2185" spans="1:5" x14ac:dyDescent="0.35">
      <c r="A2185" t="s">
        <v>2317</v>
      </c>
      <c r="B2185" s="3">
        <v>1.13235896407996E-10</v>
      </c>
      <c r="C2185" s="3">
        <v>2.7382836402708201E-8</v>
      </c>
      <c r="D2185">
        <v>0.58212443069119801</v>
      </c>
      <c r="E2185" t="s">
        <v>2403</v>
      </c>
    </row>
    <row r="2186" spans="1:5" x14ac:dyDescent="0.35">
      <c r="A2186" t="s">
        <v>2317</v>
      </c>
      <c r="B2186" s="3">
        <v>1.1377702512743001E-10</v>
      </c>
      <c r="C2186" s="3">
        <v>2.7382836402708201E-8</v>
      </c>
      <c r="D2186">
        <v>0.53255845884486797</v>
      </c>
      <c r="E2186" t="s">
        <v>2404</v>
      </c>
    </row>
    <row r="2187" spans="1:5" x14ac:dyDescent="0.35">
      <c r="A2187" t="s">
        <v>2317</v>
      </c>
      <c r="B2187" s="3">
        <v>1.2496645912437101E-10</v>
      </c>
      <c r="C2187" s="3">
        <v>2.9685214335634601E-8</v>
      </c>
      <c r="D2187">
        <v>0.70498656315317998</v>
      </c>
      <c r="E2187" t="s">
        <v>2405</v>
      </c>
    </row>
    <row r="2188" spans="1:5" x14ac:dyDescent="0.35">
      <c r="A2188" t="s">
        <v>2317</v>
      </c>
      <c r="B2188" s="3">
        <v>1.55317739539055E-10</v>
      </c>
      <c r="C2188" s="3">
        <v>3.6422009921908403E-8</v>
      </c>
      <c r="D2188">
        <v>0.71215288145715105</v>
      </c>
      <c r="E2188" t="s">
        <v>2406</v>
      </c>
    </row>
    <row r="2189" spans="1:5" x14ac:dyDescent="0.35">
      <c r="A2189" t="s">
        <v>2317</v>
      </c>
      <c r="B2189" s="3">
        <v>1.82161843821063E-10</v>
      </c>
      <c r="C2189" s="3">
        <v>4.2176231459886901E-8</v>
      </c>
      <c r="D2189">
        <v>0.69244550612123001</v>
      </c>
      <c r="E2189" t="s">
        <v>2407</v>
      </c>
    </row>
    <row r="2190" spans="1:5" x14ac:dyDescent="0.35">
      <c r="A2190" t="s">
        <v>2317</v>
      </c>
      <c r="B2190" s="3">
        <v>2.0191634020580201E-10</v>
      </c>
      <c r="C2190" s="3">
        <v>4.6165647233803998E-8</v>
      </c>
      <c r="D2190">
        <v>0.69020603165123895</v>
      </c>
      <c r="E2190" t="s">
        <v>2408</v>
      </c>
    </row>
    <row r="2191" spans="1:5" x14ac:dyDescent="0.35">
      <c r="A2191" t="s">
        <v>2317</v>
      </c>
      <c r="B2191" s="3">
        <v>2.1747899713528401E-10</v>
      </c>
      <c r="C2191" s="3">
        <v>4.9109979464215802E-8</v>
      </c>
      <c r="D2191">
        <v>0.69602866527321605</v>
      </c>
      <c r="E2191" t="s">
        <v>2410</v>
      </c>
    </row>
    <row r="2192" spans="1:5" x14ac:dyDescent="0.35">
      <c r="A2192" t="s">
        <v>2317</v>
      </c>
      <c r="B2192" s="3">
        <v>2.3343649095656898E-10</v>
      </c>
      <c r="C2192" s="3">
        <v>5.2070571415690401E-8</v>
      </c>
      <c r="D2192">
        <v>0.53049068873780703</v>
      </c>
      <c r="E2192" t="s">
        <v>2411</v>
      </c>
    </row>
    <row r="2193" spans="1:5" x14ac:dyDescent="0.35">
      <c r="A2193" t="s">
        <v>2317</v>
      </c>
      <c r="B2193" s="3">
        <v>2.4342531388900402E-10</v>
      </c>
      <c r="C2193" s="3">
        <v>5.3644486943900803E-8</v>
      </c>
      <c r="D2193">
        <v>0.68318901164526702</v>
      </c>
      <c r="E2193" t="s">
        <v>2413</v>
      </c>
    </row>
    <row r="2194" spans="1:5" x14ac:dyDescent="0.35">
      <c r="A2194" t="s">
        <v>2317</v>
      </c>
      <c r="B2194" s="3">
        <v>2.8884807420397799E-10</v>
      </c>
      <c r="C2194" s="3">
        <v>6.2896668157916294E-8</v>
      </c>
      <c r="D2194">
        <v>0.61988492520138105</v>
      </c>
      <c r="E2194" t="s">
        <v>2414</v>
      </c>
    </row>
    <row r="2195" spans="1:5" x14ac:dyDescent="0.35">
      <c r="A2195" t="s">
        <v>2317</v>
      </c>
      <c r="B2195" s="3">
        <v>3.3175255208296E-10</v>
      </c>
      <c r="C2195" s="3">
        <v>7.1389246237052094E-8</v>
      </c>
      <c r="D2195">
        <v>0.55396625306293201</v>
      </c>
      <c r="E2195" t="s">
        <v>2384</v>
      </c>
    </row>
    <row r="2196" spans="1:5" x14ac:dyDescent="0.35">
      <c r="A2196" t="s">
        <v>2317</v>
      </c>
      <c r="B2196" s="3">
        <v>4.7768270976768097E-10</v>
      </c>
      <c r="C2196" s="3">
        <v>1.0159644702744999E-7</v>
      </c>
      <c r="D2196">
        <v>0.56970579168096602</v>
      </c>
      <c r="E2196" t="s">
        <v>2416</v>
      </c>
    </row>
    <row r="2197" spans="1:5" x14ac:dyDescent="0.35">
      <c r="A2197" t="s">
        <v>2317</v>
      </c>
      <c r="B2197" s="3">
        <v>5.2529815307691901E-10</v>
      </c>
      <c r="C2197" s="3">
        <v>1.09524529293878E-7</v>
      </c>
      <c r="D2197">
        <v>0.56129555602651304</v>
      </c>
      <c r="E2197" t="s">
        <v>2417</v>
      </c>
    </row>
    <row r="2198" spans="1:5" x14ac:dyDescent="0.35">
      <c r="A2198" t="s">
        <v>2317</v>
      </c>
      <c r="B2198" s="3">
        <v>5.2693448022859597E-10</v>
      </c>
      <c r="C2198" s="3">
        <v>1.09524529293878E-7</v>
      </c>
      <c r="D2198">
        <v>0.60487917146144998</v>
      </c>
      <c r="E2198" t="s">
        <v>2418</v>
      </c>
    </row>
    <row r="2199" spans="1:5" x14ac:dyDescent="0.35">
      <c r="A2199" t="s">
        <v>2317</v>
      </c>
      <c r="B2199" s="3">
        <v>6.4486820334629001E-10</v>
      </c>
      <c r="C2199" s="3">
        <v>1.3253128435288799E-7</v>
      </c>
      <c r="D2199">
        <v>0.58519146440042602</v>
      </c>
      <c r="E2199" t="s">
        <v>2419</v>
      </c>
    </row>
    <row r="2200" spans="1:5" x14ac:dyDescent="0.35">
      <c r="A2200" t="s">
        <v>2317</v>
      </c>
      <c r="B2200" s="3">
        <v>6.8090423352478701E-10</v>
      </c>
      <c r="C2200" s="3">
        <v>1.3838243706002099E-7</v>
      </c>
      <c r="D2200">
        <v>0.565858162144254</v>
      </c>
      <c r="E2200" t="s">
        <v>2420</v>
      </c>
    </row>
    <row r="2201" spans="1:5" x14ac:dyDescent="0.35">
      <c r="A2201" t="s">
        <v>2317</v>
      </c>
      <c r="B2201" s="3">
        <v>7.2670633541183604E-10</v>
      </c>
      <c r="C2201" s="3">
        <v>1.4606797341777901E-7</v>
      </c>
      <c r="D2201">
        <v>0.55294864205831296</v>
      </c>
      <c r="E2201" t="s">
        <v>2421</v>
      </c>
    </row>
    <row r="2202" spans="1:5" x14ac:dyDescent="0.35">
      <c r="A2202" t="s">
        <v>2317</v>
      </c>
      <c r="B2202" s="3">
        <v>7.3763354501921896E-10</v>
      </c>
      <c r="C2202" s="3">
        <v>1.46621492279794E-7</v>
      </c>
      <c r="D2202">
        <v>0.55526486242031603</v>
      </c>
      <c r="E2202" t="s">
        <v>2339</v>
      </c>
    </row>
    <row r="2203" spans="1:5" x14ac:dyDescent="0.35">
      <c r="A2203" t="s">
        <v>2317</v>
      </c>
      <c r="B2203" s="3">
        <v>7.4549225203765705E-10</v>
      </c>
      <c r="C2203" s="3">
        <v>1.46621492279794E-7</v>
      </c>
      <c r="D2203">
        <v>0.60718066743383203</v>
      </c>
      <c r="E2203" t="s">
        <v>2422</v>
      </c>
    </row>
    <row r="2204" spans="1:5" x14ac:dyDescent="0.35">
      <c r="A2204" t="s">
        <v>2317</v>
      </c>
      <c r="B2204" s="3">
        <v>8.4534369605207098E-10</v>
      </c>
      <c r="C2204" s="3">
        <v>1.6347625042428299E-7</v>
      </c>
      <c r="D2204">
        <v>0.612474108170311</v>
      </c>
      <c r="E2204" t="s">
        <v>2423</v>
      </c>
    </row>
    <row r="2205" spans="1:5" x14ac:dyDescent="0.35">
      <c r="A2205" t="s">
        <v>2317</v>
      </c>
      <c r="B2205" s="3">
        <v>8.4906477449602701E-10</v>
      </c>
      <c r="C2205" s="3">
        <v>1.6347625042428299E-7</v>
      </c>
      <c r="D2205">
        <v>0.59331415420023004</v>
      </c>
      <c r="E2205" t="s">
        <v>2424</v>
      </c>
    </row>
    <row r="2206" spans="1:5" x14ac:dyDescent="0.35">
      <c r="A2206" t="s">
        <v>2317</v>
      </c>
      <c r="B2206" s="3">
        <v>8.6235154204841204E-10</v>
      </c>
      <c r="C2206" s="3">
        <v>1.6430491724591201E-7</v>
      </c>
      <c r="D2206">
        <v>0.56267777267201402</v>
      </c>
      <c r="E2206" t="s">
        <v>2425</v>
      </c>
    </row>
    <row r="2207" spans="1:5" x14ac:dyDescent="0.35">
      <c r="A2207" t="s">
        <v>2317</v>
      </c>
      <c r="B2207" s="3">
        <v>9.667108957372781E-10</v>
      </c>
      <c r="C2207" s="3">
        <v>1.8228978344258301E-7</v>
      </c>
      <c r="D2207">
        <v>0.55861528689392304</v>
      </c>
      <c r="E2207" t="s">
        <v>2426</v>
      </c>
    </row>
    <row r="2208" spans="1:5" x14ac:dyDescent="0.35">
      <c r="A2208" t="s">
        <v>2317</v>
      </c>
      <c r="B2208" s="3">
        <v>9.8525778503883109E-10</v>
      </c>
      <c r="C2208" s="3">
        <v>1.8389132802188999E-7</v>
      </c>
      <c r="D2208">
        <v>0.60260069044879205</v>
      </c>
      <c r="E2208" t="s">
        <v>2427</v>
      </c>
    </row>
    <row r="2209" spans="1:5" x14ac:dyDescent="0.35">
      <c r="A2209" t="s">
        <v>2317</v>
      </c>
      <c r="B2209" s="3">
        <v>1.07510094323483E-9</v>
      </c>
      <c r="C2209" s="3">
        <v>1.98633043966751E-7</v>
      </c>
      <c r="D2209">
        <v>0.53443608166989498</v>
      </c>
      <c r="E2209" t="s">
        <v>2390</v>
      </c>
    </row>
    <row r="2210" spans="1:5" x14ac:dyDescent="0.35">
      <c r="A2210" t="s">
        <v>2317</v>
      </c>
      <c r="B2210" s="3">
        <v>1.1947856159162901E-9</v>
      </c>
      <c r="C2210" s="3">
        <v>2.1853823700724799E-7</v>
      </c>
      <c r="D2210">
        <v>0.54839459550273295</v>
      </c>
      <c r="E2210" t="s">
        <v>2386</v>
      </c>
    </row>
    <row r="2211" spans="1:5" x14ac:dyDescent="0.35">
      <c r="A2211" t="s">
        <v>2317</v>
      </c>
      <c r="B2211" s="3">
        <v>1.2102742412741401E-9</v>
      </c>
      <c r="C2211" s="3">
        <v>2.1917946680341901E-7</v>
      </c>
      <c r="D2211">
        <v>0.55642241046833396</v>
      </c>
      <c r="E2211" t="s">
        <v>2344</v>
      </c>
    </row>
    <row r="2212" spans="1:5" x14ac:dyDescent="0.35">
      <c r="A2212" t="s">
        <v>2317</v>
      </c>
      <c r="B2212" s="3">
        <v>1.4849747790947101E-9</v>
      </c>
      <c r="C2212" s="3">
        <v>2.6629091847471901E-7</v>
      </c>
      <c r="D2212">
        <v>0.61285385500575396</v>
      </c>
      <c r="E2212" t="s">
        <v>2428</v>
      </c>
    </row>
    <row r="2213" spans="1:5" x14ac:dyDescent="0.35">
      <c r="A2213" t="s">
        <v>2317</v>
      </c>
      <c r="B2213" s="3">
        <v>1.52916417796382E-9</v>
      </c>
      <c r="C2213" s="3">
        <v>2.71552834748895E-7</v>
      </c>
      <c r="D2213">
        <v>0.56973632931787599</v>
      </c>
      <c r="E2213" t="s">
        <v>2429</v>
      </c>
    </row>
    <row r="2214" spans="1:5" x14ac:dyDescent="0.35">
      <c r="A2214" t="s">
        <v>2317</v>
      </c>
      <c r="B2214" s="3">
        <v>2.5578076482795598E-9</v>
      </c>
      <c r="C2214" s="3">
        <v>4.49854420141167E-7</v>
      </c>
      <c r="D2214">
        <v>0.59574223245109303</v>
      </c>
      <c r="E2214" t="s">
        <v>2431</v>
      </c>
    </row>
    <row r="2215" spans="1:5" x14ac:dyDescent="0.35">
      <c r="A2215" t="s">
        <v>2317</v>
      </c>
      <c r="B2215" s="3">
        <v>2.6827541919341198E-9</v>
      </c>
      <c r="C2215" s="3">
        <v>4.6733578023492299E-7</v>
      </c>
      <c r="D2215">
        <v>0.56478998126725</v>
      </c>
      <c r="E2215" t="s">
        <v>2432</v>
      </c>
    </row>
    <row r="2216" spans="1:5" x14ac:dyDescent="0.35">
      <c r="A2216" t="s">
        <v>2317</v>
      </c>
      <c r="B2216" s="3">
        <v>2.8927339991523998E-9</v>
      </c>
      <c r="C2216" s="3">
        <v>4.9916035451411797E-7</v>
      </c>
      <c r="D2216">
        <v>0.56961947877156505</v>
      </c>
      <c r="E2216" t="s">
        <v>2433</v>
      </c>
    </row>
    <row r="2217" spans="1:5" x14ac:dyDescent="0.35">
      <c r="A2217" t="s">
        <v>2317</v>
      </c>
      <c r="B2217" s="3">
        <v>3.25782423377487E-9</v>
      </c>
      <c r="C2217" s="3">
        <v>5.5690526224276795E-7</v>
      </c>
      <c r="D2217">
        <v>0.66392953120334397</v>
      </c>
      <c r="E2217" t="s">
        <v>2435</v>
      </c>
    </row>
    <row r="2218" spans="1:5" x14ac:dyDescent="0.35">
      <c r="A2218" t="s">
        <v>2317</v>
      </c>
      <c r="B2218" s="3">
        <v>3.34234933518634E-9</v>
      </c>
      <c r="C2218" s="3">
        <v>5.6606399712864304E-7</v>
      </c>
      <c r="D2218">
        <v>0.66557181248133801</v>
      </c>
      <c r="E2218" t="s">
        <v>2436</v>
      </c>
    </row>
    <row r="2219" spans="1:5" x14ac:dyDescent="0.35">
      <c r="A2219" t="s">
        <v>2317</v>
      </c>
      <c r="B2219" s="3">
        <v>3.9988636957860098E-9</v>
      </c>
      <c r="C2219" s="3">
        <v>6.7103867761121095E-7</v>
      </c>
      <c r="D2219">
        <v>0.54311410102953095</v>
      </c>
      <c r="E2219" t="s">
        <v>2438</v>
      </c>
    </row>
    <row r="2220" spans="1:5" x14ac:dyDescent="0.35">
      <c r="A2220" t="s">
        <v>2317</v>
      </c>
      <c r="B2220" s="3">
        <v>4.0766567630917004E-9</v>
      </c>
      <c r="C2220" s="3">
        <v>6.7787389867009398E-7</v>
      </c>
      <c r="D2220">
        <v>0.54990472157527004</v>
      </c>
      <c r="E2220" t="s">
        <v>2439</v>
      </c>
    </row>
    <row r="2221" spans="1:5" x14ac:dyDescent="0.35">
      <c r="A2221" t="s">
        <v>2317</v>
      </c>
      <c r="B2221" s="3">
        <v>4.1321291931677297E-9</v>
      </c>
      <c r="C2221" s="3">
        <v>6.8090788353361204E-7</v>
      </c>
      <c r="D2221">
        <v>0.55031168470516001</v>
      </c>
      <c r="E2221" t="s">
        <v>2440</v>
      </c>
    </row>
    <row r="2222" spans="1:5" x14ac:dyDescent="0.35">
      <c r="A2222" t="s">
        <v>2317</v>
      </c>
      <c r="B2222" s="3">
        <v>4.3415051012939002E-9</v>
      </c>
      <c r="C2222" s="3">
        <v>7.0902205185506002E-7</v>
      </c>
      <c r="D2222">
        <v>0.66661690056733403</v>
      </c>
      <c r="E2222" t="s">
        <v>2441</v>
      </c>
    </row>
    <row r="2223" spans="1:5" x14ac:dyDescent="0.35">
      <c r="A2223" t="s">
        <v>2317</v>
      </c>
      <c r="B2223" s="3">
        <v>4.4643713338292001E-9</v>
      </c>
      <c r="C2223" s="3">
        <v>7.2263554041654903E-7</v>
      </c>
      <c r="D2223">
        <v>0.55451863652861899</v>
      </c>
      <c r="E2223" t="s">
        <v>2442</v>
      </c>
    </row>
    <row r="2224" spans="1:5" x14ac:dyDescent="0.35">
      <c r="A2224" t="s">
        <v>2317</v>
      </c>
      <c r="B2224" s="3">
        <v>4.5837834568605098E-9</v>
      </c>
      <c r="C2224" s="3">
        <v>7.3545599306522399E-7</v>
      </c>
      <c r="D2224">
        <v>0.54003316977446103</v>
      </c>
      <c r="E2224" t="s">
        <v>2443</v>
      </c>
    </row>
    <row r="2225" spans="1:5" x14ac:dyDescent="0.35">
      <c r="A2225" t="s">
        <v>2317</v>
      </c>
      <c r="B2225" s="3">
        <v>4.8498853581042701E-9</v>
      </c>
      <c r="C2225" s="3">
        <v>7.7138480943552305E-7</v>
      </c>
      <c r="D2225">
        <v>0.66497461928933999</v>
      </c>
      <c r="E2225" t="s">
        <v>2445</v>
      </c>
    </row>
    <row r="2226" spans="1:5" x14ac:dyDescent="0.35">
      <c r="A2226" t="s">
        <v>2317</v>
      </c>
      <c r="B2226" s="3">
        <v>5.0190198046579597E-9</v>
      </c>
      <c r="C2226" s="3">
        <v>7.9140423488792099E-7</v>
      </c>
      <c r="D2226">
        <v>0.53909867347325202</v>
      </c>
      <c r="E2226" t="s">
        <v>2446</v>
      </c>
    </row>
    <row r="2227" spans="1:5" x14ac:dyDescent="0.35">
      <c r="A2227" t="s">
        <v>2317</v>
      </c>
      <c r="B2227" s="3">
        <v>5.0748232424581599E-9</v>
      </c>
      <c r="C2227" s="3">
        <v>7.9336403357095905E-7</v>
      </c>
      <c r="D2227">
        <v>0.57237686688054601</v>
      </c>
      <c r="E2227" t="s">
        <v>149</v>
      </c>
    </row>
    <row r="2228" spans="1:5" x14ac:dyDescent="0.35">
      <c r="A2228" t="s">
        <v>2317</v>
      </c>
      <c r="B2228" s="3">
        <v>5.2632661911007999E-9</v>
      </c>
      <c r="C2228" s="3">
        <v>8.1585086357139704E-7</v>
      </c>
      <c r="D2228">
        <v>0.675276201851299</v>
      </c>
      <c r="E2228" t="s">
        <v>2447</v>
      </c>
    </row>
    <row r="2229" spans="1:5" x14ac:dyDescent="0.35">
      <c r="A2229" t="s">
        <v>2317</v>
      </c>
      <c r="B2229" s="3">
        <v>5.5317090289842104E-9</v>
      </c>
      <c r="C2229" s="3">
        <v>8.5025621721975003E-7</v>
      </c>
      <c r="D2229">
        <v>0.54206224857082397</v>
      </c>
      <c r="E2229" t="s">
        <v>2448</v>
      </c>
    </row>
    <row r="2230" spans="1:5" x14ac:dyDescent="0.35">
      <c r="A2230" t="s">
        <v>2317</v>
      </c>
      <c r="B2230" s="3">
        <v>6.7329931924321197E-9</v>
      </c>
      <c r="C2230" s="3">
        <v>1.02627648735646E-6</v>
      </c>
      <c r="D2230">
        <v>0.552429899925718</v>
      </c>
      <c r="E2230" t="s">
        <v>2329</v>
      </c>
    </row>
    <row r="2231" spans="1:5" x14ac:dyDescent="0.35">
      <c r="A2231" t="s">
        <v>2317</v>
      </c>
      <c r="B2231" s="3">
        <v>6.8352601136818302E-9</v>
      </c>
      <c r="C2231" s="3">
        <v>1.0332540722260701E-6</v>
      </c>
      <c r="D2231">
        <v>0.65706180949537196</v>
      </c>
      <c r="E2231" t="s">
        <v>2449</v>
      </c>
    </row>
    <row r="2232" spans="1:5" x14ac:dyDescent="0.35">
      <c r="A2232" t="s">
        <v>2317</v>
      </c>
      <c r="B2232" s="3">
        <v>6.9373076126248904E-9</v>
      </c>
      <c r="C2232" s="3">
        <v>1.04008437329936E-6</v>
      </c>
      <c r="D2232">
        <v>0.66960286652732204</v>
      </c>
      <c r="E2232" t="s">
        <v>2450</v>
      </c>
    </row>
    <row r="2233" spans="1:5" x14ac:dyDescent="0.35">
      <c r="A2233" t="s">
        <v>2317</v>
      </c>
      <c r="B2233" s="3">
        <v>7.0962070458899001E-9</v>
      </c>
      <c r="C2233" s="3">
        <v>1.05525791119002E-6</v>
      </c>
      <c r="D2233">
        <v>0.53701195164397197</v>
      </c>
      <c r="E2233" t="s">
        <v>2401</v>
      </c>
    </row>
    <row r="2234" spans="1:5" x14ac:dyDescent="0.35">
      <c r="A2234" t="s">
        <v>2317</v>
      </c>
      <c r="B2234" s="3">
        <v>7.87282362172669E-9</v>
      </c>
      <c r="C2234" s="3">
        <v>1.16130497471777E-6</v>
      </c>
      <c r="D2234">
        <v>0.60846950517836595</v>
      </c>
      <c r="E2234" t="s">
        <v>2452</v>
      </c>
    </row>
    <row r="2235" spans="1:5" x14ac:dyDescent="0.35">
      <c r="A2235" t="s">
        <v>2317</v>
      </c>
      <c r="B2235" s="3">
        <v>8.6326390853958295E-9</v>
      </c>
      <c r="C2235" s="3">
        <v>1.2631968120878E-6</v>
      </c>
      <c r="D2235">
        <v>0.66990146312332</v>
      </c>
      <c r="E2235" t="s">
        <v>2454</v>
      </c>
    </row>
    <row r="2236" spans="1:5" x14ac:dyDescent="0.35">
      <c r="A2236" t="s">
        <v>2317</v>
      </c>
      <c r="B2236" s="3">
        <v>8.7287544218870098E-9</v>
      </c>
      <c r="C2236" s="3">
        <v>1.26712418357726E-6</v>
      </c>
      <c r="D2236">
        <v>0.56929426066926903</v>
      </c>
      <c r="E2236" t="s">
        <v>2455</v>
      </c>
    </row>
    <row r="2237" spans="1:5" x14ac:dyDescent="0.35">
      <c r="A2237" t="s">
        <v>2317</v>
      </c>
      <c r="B2237" s="3">
        <v>9.0801506446034407E-9</v>
      </c>
      <c r="C2237" s="3">
        <v>1.3077561845704101E-6</v>
      </c>
      <c r="D2237">
        <v>0.52819654125146298</v>
      </c>
      <c r="E2237" t="s">
        <v>2456</v>
      </c>
    </row>
    <row r="2238" spans="1:5" x14ac:dyDescent="0.35">
      <c r="A2238" t="s">
        <v>2317</v>
      </c>
      <c r="B2238" s="3">
        <v>9.5205877197981302E-9</v>
      </c>
      <c r="C2238" s="3">
        <v>1.3604771092408401E-6</v>
      </c>
      <c r="D2238">
        <v>0.53510275641427496</v>
      </c>
      <c r="E2238" t="s">
        <v>2437</v>
      </c>
    </row>
    <row r="2239" spans="1:5" x14ac:dyDescent="0.35">
      <c r="A2239" t="s">
        <v>2317</v>
      </c>
      <c r="B2239" s="3">
        <v>1.37989634783973E-8</v>
      </c>
      <c r="C2239" s="3">
        <v>1.9565646587857801E-6</v>
      </c>
      <c r="D2239">
        <v>0.59418872266973499</v>
      </c>
      <c r="E2239" t="s">
        <v>2459</v>
      </c>
    </row>
    <row r="2240" spans="1:5" x14ac:dyDescent="0.35">
      <c r="A2240" t="s">
        <v>2317</v>
      </c>
      <c r="B2240" s="3">
        <v>1.47570477526622E-8</v>
      </c>
      <c r="C2240" s="3">
        <v>2.0763166187995702E-6</v>
      </c>
      <c r="D2240">
        <v>0.55333966612320196</v>
      </c>
      <c r="E2240" t="s">
        <v>2451</v>
      </c>
    </row>
    <row r="2241" spans="1:5" x14ac:dyDescent="0.35">
      <c r="A2241" t="s">
        <v>2317</v>
      </c>
      <c r="B2241" s="3">
        <v>1.54058217452651E-8</v>
      </c>
      <c r="C2241" s="3">
        <v>2.1483653420946198E-6</v>
      </c>
      <c r="D2241">
        <v>0.55701263742986495</v>
      </c>
      <c r="E2241" t="s">
        <v>2460</v>
      </c>
    </row>
    <row r="2242" spans="1:5" x14ac:dyDescent="0.35">
      <c r="A2242" t="s">
        <v>2317</v>
      </c>
      <c r="B2242" s="3">
        <v>1.5504030679377301E-8</v>
      </c>
      <c r="C2242" s="3">
        <v>2.1483653420946198E-6</v>
      </c>
      <c r="D2242">
        <v>0.53078030182902303</v>
      </c>
      <c r="E2242" t="s">
        <v>2430</v>
      </c>
    </row>
    <row r="2243" spans="1:5" x14ac:dyDescent="0.35">
      <c r="A2243" t="s">
        <v>2317</v>
      </c>
      <c r="B2243" s="3">
        <v>1.8514664034719301E-8</v>
      </c>
      <c r="C2243" s="3">
        <v>2.5462535327748201E-6</v>
      </c>
      <c r="D2243">
        <v>0.564552191403769</v>
      </c>
      <c r="E2243" t="s">
        <v>2462</v>
      </c>
    </row>
    <row r="2244" spans="1:5" x14ac:dyDescent="0.35">
      <c r="A2244" t="s">
        <v>2317</v>
      </c>
      <c r="B2244" s="3">
        <v>1.9224337175459099E-8</v>
      </c>
      <c r="C2244" s="3">
        <v>2.6241220244501699E-6</v>
      </c>
      <c r="D2244">
        <v>0.65161549862375601</v>
      </c>
      <c r="E2244" t="s">
        <v>2463</v>
      </c>
    </row>
    <row r="2245" spans="1:5" x14ac:dyDescent="0.35">
      <c r="A2245" t="s">
        <v>2317</v>
      </c>
      <c r="B2245" s="3">
        <v>2.17709155027181E-8</v>
      </c>
      <c r="C2245" s="3">
        <v>2.9497171515571499E-6</v>
      </c>
      <c r="D2245">
        <v>0.53403953421392703</v>
      </c>
      <c r="E2245" t="s">
        <v>2464</v>
      </c>
    </row>
    <row r="2246" spans="1:5" x14ac:dyDescent="0.35">
      <c r="A2246" t="s">
        <v>2317</v>
      </c>
      <c r="B2246" s="3">
        <v>2.3282058556318301E-8</v>
      </c>
      <c r="C2246" s="3">
        <v>3.1312656842177798E-6</v>
      </c>
      <c r="D2246">
        <v>0.59391254315304998</v>
      </c>
      <c r="E2246" t="s">
        <v>2466</v>
      </c>
    </row>
    <row r="2247" spans="1:5" x14ac:dyDescent="0.35">
      <c r="A2247" t="s">
        <v>2317</v>
      </c>
      <c r="B2247" s="3">
        <v>2.38603375364758E-8</v>
      </c>
      <c r="C2247" s="3">
        <v>3.1856163056910902E-6</v>
      </c>
      <c r="D2247">
        <v>0.52882573326080495</v>
      </c>
      <c r="E2247" t="s">
        <v>2467</v>
      </c>
    </row>
    <row r="2248" spans="1:5" x14ac:dyDescent="0.35">
      <c r="A2248" t="s">
        <v>2317</v>
      </c>
      <c r="B2248" s="3">
        <v>2.53243895297988E-8</v>
      </c>
      <c r="C2248" s="3">
        <v>3.3565826731126799E-6</v>
      </c>
      <c r="D2248">
        <v>0.657211107793371</v>
      </c>
      <c r="E2248" t="s">
        <v>2468</v>
      </c>
    </row>
    <row r="2249" spans="1:5" x14ac:dyDescent="0.35">
      <c r="A2249" t="s">
        <v>2317</v>
      </c>
      <c r="B2249" s="3">
        <v>2.6969748540197199E-8</v>
      </c>
      <c r="C2249" s="3">
        <v>3.5489472701348698E-6</v>
      </c>
      <c r="D2249">
        <v>0.59321058688147299</v>
      </c>
      <c r="E2249" t="s">
        <v>2469</v>
      </c>
    </row>
    <row r="2250" spans="1:5" x14ac:dyDescent="0.35">
      <c r="A2250" t="s">
        <v>2317</v>
      </c>
      <c r="B2250" s="3">
        <v>2.7603622339715202E-8</v>
      </c>
      <c r="C2250" s="3">
        <v>3.6064132586837901E-6</v>
      </c>
      <c r="D2250">
        <v>0.56334787618358595</v>
      </c>
      <c r="E2250" t="s">
        <v>2470</v>
      </c>
    </row>
    <row r="2251" spans="1:5" x14ac:dyDescent="0.35">
      <c r="A2251" t="s">
        <v>2317</v>
      </c>
      <c r="B2251" s="3">
        <v>3.0169168621417302E-8</v>
      </c>
      <c r="C2251" s="3">
        <v>3.8972901799773396E-6</v>
      </c>
      <c r="D2251">
        <v>0.65825619587936701</v>
      </c>
      <c r="E2251" t="s">
        <v>2471</v>
      </c>
    </row>
    <row r="2252" spans="1:5" x14ac:dyDescent="0.35">
      <c r="A2252" t="s">
        <v>2317</v>
      </c>
      <c r="B2252" s="3">
        <v>3.0256148136065901E-8</v>
      </c>
      <c r="C2252" s="3">
        <v>3.8972901799773396E-6</v>
      </c>
      <c r="D2252">
        <v>0.55821768478798395</v>
      </c>
      <c r="E2252" t="s">
        <v>2472</v>
      </c>
    </row>
    <row r="2253" spans="1:5" x14ac:dyDescent="0.35">
      <c r="A2253" t="s">
        <v>2317</v>
      </c>
      <c r="B2253" s="3">
        <v>3.0544505153606597E-8</v>
      </c>
      <c r="C2253" s="3">
        <v>3.9069198864658598E-6</v>
      </c>
      <c r="D2253">
        <v>0.53663516154631397</v>
      </c>
      <c r="E2253" t="s">
        <v>2473</v>
      </c>
    </row>
    <row r="2254" spans="1:5" x14ac:dyDescent="0.35">
      <c r="A2254" t="s">
        <v>2317</v>
      </c>
      <c r="B2254" s="3">
        <v>3.1160258613452301E-8</v>
      </c>
      <c r="C2254" s="3">
        <v>3.9580020159628904E-6</v>
      </c>
      <c r="D2254">
        <v>0.55122168113487202</v>
      </c>
      <c r="E2254" t="s">
        <v>2474</v>
      </c>
    </row>
    <row r="2255" spans="1:5" x14ac:dyDescent="0.35">
      <c r="A2255" t="s">
        <v>2317</v>
      </c>
      <c r="B2255" s="3">
        <v>3.8752760797335902E-8</v>
      </c>
      <c r="C2255" s="3">
        <v>4.8884603292694601E-6</v>
      </c>
      <c r="D2255">
        <v>0.53874317618772705</v>
      </c>
      <c r="E2255" t="s">
        <v>2476</v>
      </c>
    </row>
    <row r="2256" spans="1:5" x14ac:dyDescent="0.35">
      <c r="A2256" t="s">
        <v>2317</v>
      </c>
      <c r="B2256" s="3">
        <v>4.1397414971598601E-8</v>
      </c>
      <c r="C2256" s="3">
        <v>5.1863021729144496E-6</v>
      </c>
      <c r="D2256">
        <v>0.55093651570847102</v>
      </c>
      <c r="E2256" t="s">
        <v>2477</v>
      </c>
    </row>
    <row r="2257" spans="1:5" x14ac:dyDescent="0.35">
      <c r="A2257" t="s">
        <v>2317</v>
      </c>
      <c r="B2257" s="3">
        <v>4.1877650554660203E-8</v>
      </c>
      <c r="C2257" s="3">
        <v>5.2107762333012903E-6</v>
      </c>
      <c r="D2257">
        <v>0.54507040914119598</v>
      </c>
      <c r="E2257" t="s">
        <v>2415</v>
      </c>
    </row>
    <row r="2258" spans="1:5" x14ac:dyDescent="0.35">
      <c r="A2258" t="s">
        <v>2317</v>
      </c>
      <c r="B2258" s="3">
        <v>4.8591167113676499E-8</v>
      </c>
      <c r="C2258" s="3">
        <v>6.0052772815963298E-6</v>
      </c>
      <c r="D2258">
        <v>0.65765900268736899</v>
      </c>
      <c r="E2258" t="s">
        <v>2479</v>
      </c>
    </row>
    <row r="2259" spans="1:5" x14ac:dyDescent="0.35">
      <c r="A2259" t="s">
        <v>2317</v>
      </c>
      <c r="B2259" s="3">
        <v>5.6581962263566998E-8</v>
      </c>
      <c r="C2259" s="3">
        <v>6.9459105487443103E-6</v>
      </c>
      <c r="D2259">
        <v>0.56082661020596902</v>
      </c>
      <c r="E2259" t="s">
        <v>2480</v>
      </c>
    </row>
    <row r="2260" spans="1:5" x14ac:dyDescent="0.35">
      <c r="A2260" t="s">
        <v>2317</v>
      </c>
      <c r="B2260" s="3">
        <v>6.3896692949366704E-8</v>
      </c>
      <c r="C2260" s="3">
        <v>7.7915627382457795E-6</v>
      </c>
      <c r="D2260">
        <v>0.56032346628354002</v>
      </c>
      <c r="E2260" t="s">
        <v>2481</v>
      </c>
    </row>
    <row r="2261" spans="1:5" x14ac:dyDescent="0.35">
      <c r="A2261" t="s">
        <v>2317</v>
      </c>
      <c r="B2261" s="3">
        <v>7.0910423751980396E-8</v>
      </c>
      <c r="C2261" s="3">
        <v>8.5895533830958594E-6</v>
      </c>
      <c r="D2261">
        <v>0.53468029393035399</v>
      </c>
      <c r="E2261" t="s">
        <v>2482</v>
      </c>
    </row>
    <row r="2262" spans="1:5" x14ac:dyDescent="0.35">
      <c r="A2262" t="s">
        <v>2317</v>
      </c>
      <c r="B2262" s="3">
        <v>7.2504895422407697E-8</v>
      </c>
      <c r="C2262" s="3">
        <v>8.7249147511267101E-6</v>
      </c>
      <c r="D2262">
        <v>0.64093759331143596</v>
      </c>
      <c r="E2262" t="s">
        <v>2483</v>
      </c>
    </row>
    <row r="2263" spans="1:5" x14ac:dyDescent="0.35">
      <c r="A2263" t="s">
        <v>2317</v>
      </c>
      <c r="B2263" s="3">
        <v>8.1058579151254005E-8</v>
      </c>
      <c r="C2263" s="3">
        <v>9.6904736683371704E-6</v>
      </c>
      <c r="D2263">
        <v>0.64959689459540204</v>
      </c>
      <c r="E2263" t="s">
        <v>2484</v>
      </c>
    </row>
    <row r="2264" spans="1:5" x14ac:dyDescent="0.35">
      <c r="A2264" t="s">
        <v>2317</v>
      </c>
      <c r="B2264" s="3">
        <v>8.7259299235227098E-8</v>
      </c>
      <c r="C2264" s="3">
        <v>1.03640249500749E-5</v>
      </c>
      <c r="D2264">
        <v>0.56136465428486704</v>
      </c>
      <c r="E2264" t="s">
        <v>2485</v>
      </c>
    </row>
    <row r="2265" spans="1:5" x14ac:dyDescent="0.35">
      <c r="A2265" t="s">
        <v>2317</v>
      </c>
      <c r="B2265" s="3">
        <v>8.8008853264479394E-8</v>
      </c>
      <c r="C2265" s="3">
        <v>1.0385612484261899E-5</v>
      </c>
      <c r="D2265">
        <v>0.65019408778739896</v>
      </c>
      <c r="E2265" t="s">
        <v>2486</v>
      </c>
    </row>
    <row r="2266" spans="1:5" x14ac:dyDescent="0.35">
      <c r="A2266" t="s">
        <v>2317</v>
      </c>
      <c r="B2266" s="3">
        <v>1.25761743203954E-7</v>
      </c>
      <c r="C2266" s="3">
        <v>1.46582706455268E-5</v>
      </c>
      <c r="D2266">
        <v>0.64661092863541403</v>
      </c>
      <c r="E2266" t="s">
        <v>2487</v>
      </c>
    </row>
    <row r="2267" spans="1:5" x14ac:dyDescent="0.35">
      <c r="A2267" t="s">
        <v>2317</v>
      </c>
      <c r="B2267" s="3">
        <v>1.2581862617394901E-7</v>
      </c>
      <c r="C2267" s="3">
        <v>1.46582706455268E-5</v>
      </c>
      <c r="D2267">
        <v>0.58838895281933301</v>
      </c>
      <c r="E2267" t="s">
        <v>2488</v>
      </c>
    </row>
    <row r="2268" spans="1:5" x14ac:dyDescent="0.35">
      <c r="A2268" t="s">
        <v>2317</v>
      </c>
      <c r="B2268" s="3">
        <v>1.2714144168659501E-7</v>
      </c>
      <c r="C2268" s="3">
        <v>1.47186336068957E-5</v>
      </c>
      <c r="D2268">
        <v>0.63959390862944199</v>
      </c>
      <c r="E2268" t="s">
        <v>2489</v>
      </c>
    </row>
    <row r="2269" spans="1:5" x14ac:dyDescent="0.35">
      <c r="A2269" t="s">
        <v>2317</v>
      </c>
      <c r="B2269" s="3">
        <v>1.30108514480431E-7</v>
      </c>
      <c r="C2269" s="3">
        <v>1.4967388920513E-5</v>
      </c>
      <c r="D2269">
        <v>0.63645864437145405</v>
      </c>
      <c r="E2269" t="s">
        <v>2490</v>
      </c>
    </row>
    <row r="2270" spans="1:5" x14ac:dyDescent="0.35">
      <c r="A2270" t="s">
        <v>2317</v>
      </c>
      <c r="B2270" s="3">
        <v>1.43255122923577E-7</v>
      </c>
      <c r="C2270" s="3">
        <v>1.6376746583719699E-5</v>
      </c>
      <c r="D2270">
        <v>0.63690653926545204</v>
      </c>
      <c r="E2270" t="s">
        <v>2491</v>
      </c>
    </row>
    <row r="2271" spans="1:5" x14ac:dyDescent="0.35">
      <c r="A2271" t="s">
        <v>2317</v>
      </c>
      <c r="B2271" s="3">
        <v>1.83862113385958E-7</v>
      </c>
      <c r="C2271" s="3">
        <v>2.08883348816307E-5</v>
      </c>
      <c r="D2271">
        <v>0.63795162735144795</v>
      </c>
      <c r="E2271" t="s">
        <v>2493</v>
      </c>
    </row>
    <row r="2272" spans="1:5" x14ac:dyDescent="0.35">
      <c r="A2272" t="s">
        <v>2317</v>
      </c>
      <c r="B2272" s="3">
        <v>1.87108160256902E-7</v>
      </c>
      <c r="C2272" s="3">
        <v>2.1092973645619899E-5</v>
      </c>
      <c r="D2272">
        <v>0.58902186421173797</v>
      </c>
      <c r="E2272" t="s">
        <v>2494</v>
      </c>
    </row>
    <row r="2273" spans="1:5" x14ac:dyDescent="0.35">
      <c r="A2273" t="s">
        <v>2317</v>
      </c>
      <c r="B2273" s="3">
        <v>1.8796975038193899E-7</v>
      </c>
      <c r="C2273" s="3">
        <v>2.1092973645619899E-5</v>
      </c>
      <c r="D2273">
        <v>0.56247273425275901</v>
      </c>
      <c r="E2273" t="s">
        <v>2495</v>
      </c>
    </row>
    <row r="2274" spans="1:5" x14ac:dyDescent="0.35">
      <c r="A2274" t="s">
        <v>2317</v>
      </c>
      <c r="B2274" s="3">
        <v>1.8919873129581101E-7</v>
      </c>
      <c r="C2274" s="3">
        <v>2.1101426793485902E-5</v>
      </c>
      <c r="D2274">
        <v>0.55643067150245695</v>
      </c>
      <c r="E2274" t="s">
        <v>2496</v>
      </c>
    </row>
    <row r="2275" spans="1:5" x14ac:dyDescent="0.35">
      <c r="A2275" t="s">
        <v>2317</v>
      </c>
      <c r="B2275" s="3">
        <v>1.9500750107262999E-7</v>
      </c>
      <c r="C2275" s="3">
        <v>2.16174678916332E-5</v>
      </c>
      <c r="D2275">
        <v>0.583486766398159</v>
      </c>
      <c r="E2275" t="s">
        <v>2497</v>
      </c>
    </row>
    <row r="2276" spans="1:5" x14ac:dyDescent="0.35">
      <c r="A2276" t="s">
        <v>2317</v>
      </c>
      <c r="B2276" s="3">
        <v>2.0461461665503101E-7</v>
      </c>
      <c r="C2276" s="3">
        <v>2.2464050906978899E-5</v>
      </c>
      <c r="D2276">
        <v>0.54543298750794</v>
      </c>
      <c r="E2276" t="s">
        <v>2498</v>
      </c>
    </row>
    <row r="2277" spans="1:5" x14ac:dyDescent="0.35">
      <c r="A2277" t="s">
        <v>2317</v>
      </c>
      <c r="B2277" s="3">
        <v>2.05100678009156E-7</v>
      </c>
      <c r="C2277" s="3">
        <v>2.2464050906978899E-5</v>
      </c>
      <c r="D2277">
        <v>0.56300059911935296</v>
      </c>
      <c r="E2277" t="s">
        <v>2499</v>
      </c>
    </row>
    <row r="2278" spans="1:5" x14ac:dyDescent="0.35">
      <c r="A2278" t="s">
        <v>2317</v>
      </c>
      <c r="B2278" s="3">
        <v>2.3441470471967499E-7</v>
      </c>
      <c r="C2278" s="3">
        <v>2.5521900976354601E-5</v>
      </c>
      <c r="D2278">
        <v>0.56246691756001399</v>
      </c>
      <c r="E2278" t="s">
        <v>2500</v>
      </c>
    </row>
    <row r="2279" spans="1:5" x14ac:dyDescent="0.35">
      <c r="A2279" t="s">
        <v>2317</v>
      </c>
      <c r="B2279" s="3">
        <v>2.3802112571822501E-7</v>
      </c>
      <c r="C2279" s="3">
        <v>2.5761209529657099E-5</v>
      </c>
      <c r="D2279">
        <v>0.55156256470594001</v>
      </c>
      <c r="E2279" t="s">
        <v>2501</v>
      </c>
    </row>
    <row r="2280" spans="1:5" x14ac:dyDescent="0.35">
      <c r="A2280" t="s">
        <v>2317</v>
      </c>
      <c r="B2280" s="3">
        <v>2.4784665148447702E-7</v>
      </c>
      <c r="C2280" s="3">
        <v>2.66668417782505E-5</v>
      </c>
      <c r="D2280">
        <v>0.54714353490131495</v>
      </c>
      <c r="E2280" t="s">
        <v>2475</v>
      </c>
    </row>
    <row r="2281" spans="1:5" x14ac:dyDescent="0.35">
      <c r="A2281" t="s">
        <v>2317</v>
      </c>
      <c r="B2281" s="3">
        <v>2.7494888352495299E-7</v>
      </c>
      <c r="C2281" s="3">
        <v>2.9409883207923601E-5</v>
      </c>
      <c r="D2281">
        <v>0.54804114975005203</v>
      </c>
      <c r="E2281" t="s">
        <v>2379</v>
      </c>
    </row>
    <row r="2282" spans="1:5" x14ac:dyDescent="0.35">
      <c r="A2282" t="s">
        <v>2317</v>
      </c>
      <c r="B2282" s="3">
        <v>2.8196411454164E-7</v>
      </c>
      <c r="C2282" s="3">
        <v>2.9984916390006599E-5</v>
      </c>
      <c r="D2282">
        <v>0.63765303075544899</v>
      </c>
      <c r="E2282" t="s">
        <v>2504</v>
      </c>
    </row>
    <row r="2283" spans="1:5" x14ac:dyDescent="0.35">
      <c r="A2283" t="s">
        <v>2317</v>
      </c>
      <c r="B2283" s="3">
        <v>2.8485776110610099E-7</v>
      </c>
      <c r="C2283" s="3">
        <v>3.01175335745184E-5</v>
      </c>
      <c r="D2283">
        <v>0.57995397008055205</v>
      </c>
      <c r="E2283" t="s">
        <v>2505</v>
      </c>
    </row>
    <row r="2284" spans="1:5" x14ac:dyDescent="0.35">
      <c r="A2284" t="s">
        <v>2317</v>
      </c>
      <c r="B2284" s="3">
        <v>2.9250769479265398E-7</v>
      </c>
      <c r="C2284" s="3">
        <v>3.0748610606048401E-5</v>
      </c>
      <c r="D2284">
        <v>0.52319586096161297</v>
      </c>
      <c r="E2284" t="s">
        <v>2506</v>
      </c>
    </row>
    <row r="2285" spans="1:5" x14ac:dyDescent="0.35">
      <c r="A2285" t="s">
        <v>2317</v>
      </c>
      <c r="B2285" s="3">
        <v>3.4713896916883801E-7</v>
      </c>
      <c r="C2285" s="3">
        <v>3.6282965057526902E-5</v>
      </c>
      <c r="D2285">
        <v>0.63571215288145699</v>
      </c>
      <c r="E2285" t="s">
        <v>2507</v>
      </c>
    </row>
    <row r="2286" spans="1:5" x14ac:dyDescent="0.35">
      <c r="A2286" t="s">
        <v>2317</v>
      </c>
      <c r="B2286" s="3">
        <v>3.6352666533932002E-7</v>
      </c>
      <c r="C2286" s="3">
        <v>3.77799217938721E-5</v>
      </c>
      <c r="D2286">
        <v>0.64213197969543101</v>
      </c>
      <c r="E2286" t="s">
        <v>2508</v>
      </c>
    </row>
    <row r="2287" spans="1:5" x14ac:dyDescent="0.35">
      <c r="A2287" t="s">
        <v>2317</v>
      </c>
      <c r="B2287" s="3">
        <v>3.7386286900602999E-7</v>
      </c>
      <c r="C2287" s="3">
        <v>3.8634608683555297E-5</v>
      </c>
      <c r="D2287">
        <v>0.56983085057497995</v>
      </c>
      <c r="E2287" t="s">
        <v>2509</v>
      </c>
    </row>
    <row r="2288" spans="1:5" x14ac:dyDescent="0.35">
      <c r="A2288" t="s">
        <v>2317</v>
      </c>
      <c r="B2288" s="3">
        <v>3.8761327422075699E-7</v>
      </c>
      <c r="C2288" s="3">
        <v>3.9830530330179101E-5</v>
      </c>
      <c r="D2288">
        <v>0.54061244910962303</v>
      </c>
      <c r="E2288" t="s">
        <v>2353</v>
      </c>
    </row>
    <row r="2289" spans="1:5" x14ac:dyDescent="0.35">
      <c r="A2289" t="s">
        <v>2317</v>
      </c>
      <c r="B2289" s="3">
        <v>3.9897421459729499E-7</v>
      </c>
      <c r="C2289" s="3">
        <v>4.0768923794408503E-5</v>
      </c>
      <c r="D2289">
        <v>0.62048372648551797</v>
      </c>
      <c r="E2289" t="s">
        <v>2510</v>
      </c>
    </row>
    <row r="2290" spans="1:5" x14ac:dyDescent="0.35">
      <c r="A2290" t="s">
        <v>2317</v>
      </c>
      <c r="B2290" s="3">
        <v>4.12811629609534E-7</v>
      </c>
      <c r="C2290" s="3">
        <v>4.1948541762155501E-5</v>
      </c>
      <c r="D2290">
        <v>0.54498048499584095</v>
      </c>
      <c r="E2290" t="s">
        <v>2511</v>
      </c>
    </row>
    <row r="2291" spans="1:5" x14ac:dyDescent="0.35">
      <c r="A2291" t="s">
        <v>2317</v>
      </c>
      <c r="B2291" s="3">
        <v>4.2191450929238502E-7</v>
      </c>
      <c r="C2291" s="3">
        <v>4.26366756324145E-5</v>
      </c>
      <c r="D2291">
        <v>0.54657571298111296</v>
      </c>
      <c r="E2291" t="s">
        <v>2513</v>
      </c>
    </row>
    <row r="2292" spans="1:5" x14ac:dyDescent="0.35">
      <c r="A2292" t="s">
        <v>2317</v>
      </c>
      <c r="B2292" s="3">
        <v>4.6445608427403199E-7</v>
      </c>
      <c r="C2292" s="3">
        <v>4.6677836469540199E-5</v>
      </c>
      <c r="D2292">
        <v>0.54388554752491403</v>
      </c>
      <c r="E2292" t="s">
        <v>2515</v>
      </c>
    </row>
    <row r="2293" spans="1:5" x14ac:dyDescent="0.35">
      <c r="A2293" t="s">
        <v>2317</v>
      </c>
      <c r="B2293" s="3">
        <v>4.9503063627956501E-7</v>
      </c>
      <c r="C2293" s="3">
        <v>4.9478717858959203E-5</v>
      </c>
      <c r="D2293">
        <v>0.53736460391723395</v>
      </c>
      <c r="E2293" t="s">
        <v>2399</v>
      </c>
    </row>
    <row r="2294" spans="1:5" x14ac:dyDescent="0.35">
      <c r="A2294" t="s">
        <v>2317</v>
      </c>
      <c r="B2294" s="3">
        <v>5.0180788484352498E-7</v>
      </c>
      <c r="C2294" s="3">
        <v>4.9883521856918E-5</v>
      </c>
      <c r="D2294">
        <v>0.53036629261062895</v>
      </c>
      <c r="E2294" t="s">
        <v>2517</v>
      </c>
    </row>
    <row r="2295" spans="1:5" x14ac:dyDescent="0.35">
      <c r="A2295" t="s">
        <v>2317</v>
      </c>
      <c r="B2295" s="3">
        <v>5.0710996198498403E-7</v>
      </c>
      <c r="C2295" s="3">
        <v>4.9951128597029303E-5</v>
      </c>
      <c r="D2295">
        <v>0.57098722273688596</v>
      </c>
      <c r="E2295" t="s">
        <v>2518</v>
      </c>
    </row>
    <row r="2296" spans="1:5" x14ac:dyDescent="0.35">
      <c r="A2296" t="s">
        <v>2317</v>
      </c>
      <c r="B2296" s="3">
        <v>5.0794980695683296E-7</v>
      </c>
      <c r="C2296" s="3">
        <v>4.9951128597029303E-5</v>
      </c>
      <c r="D2296">
        <v>0.62391758733950398</v>
      </c>
      <c r="E2296" t="s">
        <v>2519</v>
      </c>
    </row>
    <row r="2297" spans="1:5" x14ac:dyDescent="0.35">
      <c r="A2297" t="s">
        <v>2317</v>
      </c>
      <c r="B2297" s="3">
        <v>5.5544955281115896E-7</v>
      </c>
      <c r="C2297" s="3">
        <v>5.4330095029245503E-5</v>
      </c>
      <c r="D2297">
        <v>0.62809793968348804</v>
      </c>
      <c r="E2297" t="s">
        <v>2520</v>
      </c>
    </row>
    <row r="2298" spans="1:5" x14ac:dyDescent="0.35">
      <c r="A2298" t="s">
        <v>2317</v>
      </c>
      <c r="B2298" s="3">
        <v>5.6774739156527204E-7</v>
      </c>
      <c r="C2298" s="3">
        <v>5.5237593293193599E-5</v>
      </c>
      <c r="D2298">
        <v>0.62541057031949798</v>
      </c>
      <c r="E2298" t="s">
        <v>2521</v>
      </c>
    </row>
    <row r="2299" spans="1:5" x14ac:dyDescent="0.35">
      <c r="A2299" t="s">
        <v>2317</v>
      </c>
      <c r="B2299" s="3">
        <v>5.8276402472540198E-7</v>
      </c>
      <c r="C2299" s="3">
        <v>5.63986072817584E-5</v>
      </c>
      <c r="D2299">
        <v>0.53223175508270004</v>
      </c>
      <c r="E2299" t="s">
        <v>2522</v>
      </c>
    </row>
    <row r="2300" spans="1:5" x14ac:dyDescent="0.35">
      <c r="A2300" t="s">
        <v>2317</v>
      </c>
      <c r="B2300" s="3">
        <v>6.2334966492974305E-7</v>
      </c>
      <c r="C2300" s="3">
        <v>6.0008888006473298E-5</v>
      </c>
      <c r="D2300">
        <v>0.63630934607345502</v>
      </c>
      <c r="E2300" t="s">
        <v>2523</v>
      </c>
    </row>
    <row r="2301" spans="1:5" x14ac:dyDescent="0.35">
      <c r="A2301" t="s">
        <v>2317</v>
      </c>
      <c r="B2301" s="3">
        <v>6.6140472372856598E-7</v>
      </c>
      <c r="C2301" s="3">
        <v>6.3339025139891103E-5</v>
      </c>
      <c r="D2301">
        <v>0.56155078845270201</v>
      </c>
      <c r="E2301" t="s">
        <v>2524</v>
      </c>
    </row>
    <row r="2302" spans="1:5" x14ac:dyDescent="0.35">
      <c r="A2302" t="s">
        <v>2317</v>
      </c>
      <c r="B2302" s="3">
        <v>7.4637757432540002E-7</v>
      </c>
      <c r="C2302" s="3">
        <v>7.1104126104093194E-5</v>
      </c>
      <c r="D2302">
        <v>0.62585846521349697</v>
      </c>
      <c r="E2302" t="s">
        <v>2525</v>
      </c>
    </row>
    <row r="2303" spans="1:5" x14ac:dyDescent="0.35">
      <c r="A2303" t="s">
        <v>2317</v>
      </c>
      <c r="B2303" s="3">
        <v>7.5859118365125104E-7</v>
      </c>
      <c r="C2303" s="3">
        <v>7.1893219379093394E-5</v>
      </c>
      <c r="D2303">
        <v>0.53298745520186797</v>
      </c>
      <c r="E2303" t="s">
        <v>2526</v>
      </c>
    </row>
    <row r="2304" spans="1:5" x14ac:dyDescent="0.35">
      <c r="A2304" t="s">
        <v>2317</v>
      </c>
      <c r="B2304" s="3">
        <v>7.9222497269343799E-7</v>
      </c>
      <c r="C2304" s="3">
        <v>7.4693747296575598E-5</v>
      </c>
      <c r="D2304">
        <v>0.540542182614696</v>
      </c>
      <c r="E2304" t="s">
        <v>2457</v>
      </c>
    </row>
    <row r="2305" spans="1:5" x14ac:dyDescent="0.35">
      <c r="A2305" t="s">
        <v>2317</v>
      </c>
      <c r="B2305" s="3">
        <v>8.0427948162388198E-7</v>
      </c>
      <c r="C2305" s="3">
        <v>7.5441415376320103E-5</v>
      </c>
      <c r="D2305">
        <v>0.62585846521349697</v>
      </c>
      <c r="E2305" t="s">
        <v>2527</v>
      </c>
    </row>
    <row r="2306" spans="1:5" x14ac:dyDescent="0.35">
      <c r="A2306" t="s">
        <v>2317</v>
      </c>
      <c r="B2306" s="3">
        <v>8.3385198511372303E-7</v>
      </c>
      <c r="C2306" s="3">
        <v>7.7816258467934299E-5</v>
      </c>
      <c r="D2306">
        <v>0.52021002073527101</v>
      </c>
      <c r="E2306" t="s">
        <v>2529</v>
      </c>
    </row>
    <row r="2307" spans="1:5" x14ac:dyDescent="0.35">
      <c r="A2307" t="s">
        <v>2317</v>
      </c>
      <c r="B2307" s="3">
        <v>8.4534996529355501E-7</v>
      </c>
      <c r="C2307" s="3">
        <v>7.84888132750477E-5</v>
      </c>
      <c r="D2307">
        <v>0.63138250223947401</v>
      </c>
      <c r="E2307" t="s">
        <v>2530</v>
      </c>
    </row>
    <row r="2308" spans="1:5" x14ac:dyDescent="0.35">
      <c r="A2308" t="s">
        <v>2317</v>
      </c>
      <c r="B2308" s="3">
        <v>8.67342500988781E-7</v>
      </c>
      <c r="C2308" s="3">
        <v>8.0124048917099803E-5</v>
      </c>
      <c r="D2308">
        <v>0.62152881457151399</v>
      </c>
      <c r="E2308" t="s">
        <v>2531</v>
      </c>
    </row>
    <row r="2309" spans="1:5" x14ac:dyDescent="0.35">
      <c r="A2309" t="s">
        <v>2317</v>
      </c>
      <c r="B2309" s="3">
        <v>9.0899996407624903E-7</v>
      </c>
      <c r="C2309" s="3">
        <v>8.3550343431752097E-5</v>
      </c>
      <c r="D2309">
        <v>0.56065704147803697</v>
      </c>
      <c r="E2309" t="s">
        <v>2532</v>
      </c>
    </row>
    <row r="2310" spans="1:5" x14ac:dyDescent="0.35">
      <c r="A2310" t="s">
        <v>2317</v>
      </c>
      <c r="B2310" s="3">
        <v>9.4667589635372402E-7</v>
      </c>
      <c r="C2310" s="3">
        <v>8.6223293904804795E-5</v>
      </c>
      <c r="D2310">
        <v>0.58973532796317596</v>
      </c>
      <c r="E2310" t="s">
        <v>2533</v>
      </c>
    </row>
    <row r="2311" spans="1:5" x14ac:dyDescent="0.35">
      <c r="A2311" t="s">
        <v>2317</v>
      </c>
      <c r="B2311" s="3">
        <v>9.4750872422862396E-7</v>
      </c>
      <c r="C2311" s="3">
        <v>8.6223293904804795E-5</v>
      </c>
      <c r="D2311">
        <v>0.61943863839952196</v>
      </c>
      <c r="E2311" t="s">
        <v>2534</v>
      </c>
    </row>
    <row r="2312" spans="1:5" x14ac:dyDescent="0.35">
      <c r="A2312" t="s">
        <v>2317</v>
      </c>
      <c r="B2312" s="3">
        <v>9.5665659040680002E-7</v>
      </c>
      <c r="C2312" s="3">
        <v>8.6624780668964304E-5</v>
      </c>
      <c r="D2312">
        <v>0.61884144520752504</v>
      </c>
      <c r="E2312" t="s">
        <v>2535</v>
      </c>
    </row>
    <row r="2313" spans="1:5" x14ac:dyDescent="0.35">
      <c r="A2313" t="s">
        <v>2317</v>
      </c>
      <c r="B2313" s="3">
        <v>1.0470502198818101E-6</v>
      </c>
      <c r="C2313" s="3">
        <v>9.4342835329350598E-5</v>
      </c>
      <c r="D2313">
        <v>0.628396536279486</v>
      </c>
      <c r="E2313" t="s">
        <v>2537</v>
      </c>
    </row>
    <row r="2314" spans="1:5" x14ac:dyDescent="0.35">
      <c r="A2314" t="s">
        <v>2317</v>
      </c>
      <c r="B2314" s="3">
        <v>1.0858258520978899E-6</v>
      </c>
      <c r="C2314" s="3">
        <v>9.7357062062364996E-5</v>
      </c>
      <c r="D2314">
        <v>0.62287249925350896</v>
      </c>
      <c r="E2314" t="s">
        <v>2539</v>
      </c>
    </row>
    <row r="2315" spans="1:5" x14ac:dyDescent="0.35">
      <c r="A2315" t="s">
        <v>2317</v>
      </c>
      <c r="B2315" s="3">
        <v>1.1325227556134799E-6</v>
      </c>
      <c r="C2315">
        <v>1.01048652306957E-4</v>
      </c>
      <c r="D2315">
        <v>0.52663594376071099</v>
      </c>
      <c r="E2315" t="s">
        <v>2540</v>
      </c>
    </row>
    <row r="2316" spans="1:5" x14ac:dyDescent="0.35">
      <c r="A2316" t="s">
        <v>2317</v>
      </c>
      <c r="B2316" s="3">
        <v>1.1694301057003999E-6</v>
      </c>
      <c r="C2316">
        <v>1.03835175064884E-4</v>
      </c>
      <c r="D2316">
        <v>0.57516685845799798</v>
      </c>
      <c r="E2316" t="s">
        <v>2541</v>
      </c>
    </row>
    <row r="2317" spans="1:5" x14ac:dyDescent="0.35">
      <c r="A2317" t="s">
        <v>2317</v>
      </c>
      <c r="B2317" s="3">
        <v>1.18947955216787E-6</v>
      </c>
      <c r="C2317">
        <v>1.05105171443008E-4</v>
      </c>
      <c r="D2317">
        <v>0.58562715765247397</v>
      </c>
      <c r="E2317" t="s">
        <v>2542</v>
      </c>
    </row>
    <row r="2318" spans="1:5" x14ac:dyDescent="0.35">
      <c r="A2318" t="s">
        <v>2317</v>
      </c>
      <c r="B2318" s="3">
        <v>1.2035718798040401E-6</v>
      </c>
      <c r="C2318">
        <v>1.05802102195847E-4</v>
      </c>
      <c r="D2318">
        <v>0.54339713186735605</v>
      </c>
      <c r="E2318" t="s">
        <v>2543</v>
      </c>
    </row>
    <row r="2319" spans="1:5" x14ac:dyDescent="0.35">
      <c r="A2319" t="s">
        <v>2317</v>
      </c>
      <c r="B2319" s="3">
        <v>1.21278543562965E-6</v>
      </c>
      <c r="C2319">
        <v>1.05802102195847E-4</v>
      </c>
      <c r="D2319">
        <v>0.62227530606151105</v>
      </c>
      <c r="E2319" t="s">
        <v>2544</v>
      </c>
    </row>
    <row r="2320" spans="1:5" x14ac:dyDescent="0.35">
      <c r="A2320" t="s">
        <v>2317</v>
      </c>
      <c r="B2320" s="3">
        <v>1.21783875204962E-6</v>
      </c>
      <c r="C2320">
        <v>1.05802102195847E-4</v>
      </c>
      <c r="D2320">
        <v>0.53448994058624499</v>
      </c>
      <c r="E2320" t="s">
        <v>2545</v>
      </c>
    </row>
    <row r="2321" spans="1:5" x14ac:dyDescent="0.35">
      <c r="A2321" t="s">
        <v>2317</v>
      </c>
      <c r="B2321" s="3">
        <v>1.22050426785434E-6</v>
      </c>
      <c r="C2321">
        <v>1.05802102195847E-4</v>
      </c>
      <c r="D2321">
        <v>0.55151117677510897</v>
      </c>
      <c r="E2321" t="s">
        <v>2546</v>
      </c>
    </row>
    <row r="2322" spans="1:5" x14ac:dyDescent="0.35">
      <c r="A2322" t="s">
        <v>2317</v>
      </c>
      <c r="B2322" s="3">
        <v>1.28903673687852E-6</v>
      </c>
      <c r="C2322">
        <v>1.1121590072757101E-4</v>
      </c>
      <c r="D2322">
        <v>0.54677958924412495</v>
      </c>
      <c r="E2322" t="s">
        <v>2549</v>
      </c>
    </row>
    <row r="2323" spans="1:5" x14ac:dyDescent="0.35">
      <c r="A2323" t="s">
        <v>2317</v>
      </c>
      <c r="B2323" s="3">
        <v>1.31282601820456E-6</v>
      </c>
      <c r="C2323">
        <v>1.12736622999904E-4</v>
      </c>
      <c r="D2323">
        <v>0.62302179755150799</v>
      </c>
      <c r="E2323" t="s">
        <v>2550</v>
      </c>
    </row>
    <row r="2324" spans="1:5" x14ac:dyDescent="0.35">
      <c r="A2324" t="s">
        <v>2317</v>
      </c>
      <c r="B2324" s="3">
        <v>1.3504172420550001E-6</v>
      </c>
      <c r="C2324">
        <v>1.15422812030037E-4</v>
      </c>
      <c r="D2324">
        <v>0.62585846521349697</v>
      </c>
      <c r="E2324" t="s">
        <v>2551</v>
      </c>
    </row>
    <row r="2325" spans="1:5" x14ac:dyDescent="0.35">
      <c r="A2325" t="s">
        <v>2317</v>
      </c>
      <c r="B2325" s="3">
        <v>1.4291972259168501E-6</v>
      </c>
      <c r="C2325">
        <v>1.2157109253204099E-4</v>
      </c>
      <c r="D2325">
        <v>0.54387967589387998</v>
      </c>
      <c r="E2325" t="s">
        <v>2552</v>
      </c>
    </row>
    <row r="2326" spans="1:5" x14ac:dyDescent="0.35">
      <c r="A2326" t="s">
        <v>2317</v>
      </c>
      <c r="B2326" s="3">
        <v>1.4356435398239999E-6</v>
      </c>
      <c r="C2326">
        <v>1.2157109253204099E-4</v>
      </c>
      <c r="D2326">
        <v>0.53182417066030596</v>
      </c>
      <c r="E2326" t="s">
        <v>2453</v>
      </c>
    </row>
    <row r="2327" spans="1:5" x14ac:dyDescent="0.35">
      <c r="A2327" t="s">
        <v>2317</v>
      </c>
      <c r="B2327" s="3">
        <v>1.4877985751244399E-6</v>
      </c>
      <c r="C2327">
        <v>1.2540702183226301E-4</v>
      </c>
      <c r="D2327">
        <v>0.54282345661870202</v>
      </c>
      <c r="E2327" t="s">
        <v>2553</v>
      </c>
    </row>
    <row r="2328" spans="1:5" x14ac:dyDescent="0.35">
      <c r="A2328" t="s">
        <v>2317</v>
      </c>
      <c r="B2328" s="3">
        <v>1.5793822976513401E-6</v>
      </c>
      <c r="C2328">
        <v>1.3251597067128699E-4</v>
      </c>
      <c r="D2328">
        <v>0.55155043945113702</v>
      </c>
      <c r="E2328" t="s">
        <v>2554</v>
      </c>
    </row>
    <row r="2329" spans="1:5" x14ac:dyDescent="0.35">
      <c r="A2329" t="s">
        <v>2317</v>
      </c>
      <c r="B2329" s="3">
        <v>1.59333493141728E-6</v>
      </c>
      <c r="C2329">
        <v>1.3307620653220701E-4</v>
      </c>
      <c r="D2329">
        <v>0.53231190509533899</v>
      </c>
      <c r="E2329" t="s">
        <v>2555</v>
      </c>
    </row>
    <row r="2330" spans="1:5" x14ac:dyDescent="0.35">
      <c r="A2330" t="s">
        <v>2317</v>
      </c>
      <c r="B2330" s="3">
        <v>1.67056833550512E-6</v>
      </c>
      <c r="C2330">
        <v>1.3829606319326501E-4</v>
      </c>
      <c r="D2330">
        <v>0.626455658405494</v>
      </c>
      <c r="E2330" t="s">
        <v>2556</v>
      </c>
    </row>
    <row r="2331" spans="1:5" x14ac:dyDescent="0.35">
      <c r="A2331" t="s">
        <v>2317</v>
      </c>
      <c r="B2331" s="3">
        <v>1.6709545659456401E-6</v>
      </c>
      <c r="C2331">
        <v>1.3829606319326501E-4</v>
      </c>
      <c r="D2331">
        <v>0.58174913693900998</v>
      </c>
      <c r="E2331" t="s">
        <v>2557</v>
      </c>
    </row>
    <row r="2332" spans="1:5" x14ac:dyDescent="0.35">
      <c r="A2332" t="s">
        <v>2317</v>
      </c>
      <c r="B2332" s="3">
        <v>1.7277544411426101E-6</v>
      </c>
      <c r="C2332">
        <v>1.4235295713035801E-4</v>
      </c>
      <c r="D2332">
        <v>0.58087456846950503</v>
      </c>
      <c r="E2332" t="s">
        <v>2558</v>
      </c>
    </row>
    <row r="2333" spans="1:5" x14ac:dyDescent="0.35">
      <c r="A2333" t="s">
        <v>2317</v>
      </c>
      <c r="B2333" s="3">
        <v>1.87838014492855E-6</v>
      </c>
      <c r="C2333">
        <v>1.5406928803088799E-4</v>
      </c>
      <c r="D2333">
        <v>0.54132469360571001</v>
      </c>
      <c r="E2333" t="s">
        <v>2559</v>
      </c>
    </row>
    <row r="2334" spans="1:5" x14ac:dyDescent="0.35">
      <c r="A2334" t="s">
        <v>2317</v>
      </c>
      <c r="B2334" s="3">
        <v>2.3850264784877899E-6</v>
      </c>
      <c r="C2334">
        <v>1.9475231838401801E-4</v>
      </c>
      <c r="D2334">
        <v>0.55719967666015702</v>
      </c>
      <c r="E2334" t="s">
        <v>2562</v>
      </c>
    </row>
    <row r="2335" spans="1:5" x14ac:dyDescent="0.35">
      <c r="A2335" t="s">
        <v>2317</v>
      </c>
      <c r="B2335" s="3">
        <v>2.4960348259909001E-6</v>
      </c>
      <c r="C2335">
        <v>2.0291099112088699E-4</v>
      </c>
      <c r="D2335">
        <v>0.52611884669220299</v>
      </c>
      <c r="E2335" t="s">
        <v>2514</v>
      </c>
    </row>
    <row r="2336" spans="1:5" x14ac:dyDescent="0.35">
      <c r="A2336" t="s">
        <v>2317</v>
      </c>
      <c r="B2336" s="3">
        <v>2.5150875354965998E-6</v>
      </c>
      <c r="C2336">
        <v>2.0355515978658499E-4</v>
      </c>
      <c r="D2336">
        <v>0.61406389967154396</v>
      </c>
      <c r="E2336" t="s">
        <v>2563</v>
      </c>
    </row>
    <row r="2337" spans="1:5" x14ac:dyDescent="0.35">
      <c r="A2337" t="s">
        <v>2317</v>
      </c>
      <c r="B2337" s="3">
        <v>2.5933634020015899E-6</v>
      </c>
      <c r="C2337">
        <v>2.08965682757759E-4</v>
      </c>
      <c r="D2337">
        <v>0.56034522439585699</v>
      </c>
      <c r="E2337" t="s">
        <v>2564</v>
      </c>
    </row>
    <row r="2338" spans="1:5" x14ac:dyDescent="0.35">
      <c r="A2338" t="s">
        <v>2317</v>
      </c>
      <c r="B2338" s="3">
        <v>2.8942489598121699E-6</v>
      </c>
      <c r="C2338">
        <v>2.32187314578616E-4</v>
      </c>
      <c r="D2338">
        <v>0.55789354288938398</v>
      </c>
      <c r="E2338" t="s">
        <v>2566</v>
      </c>
    </row>
    <row r="2339" spans="1:5" x14ac:dyDescent="0.35">
      <c r="A2339" t="s">
        <v>2317</v>
      </c>
      <c r="B2339" s="3">
        <v>2.96345446226327E-6</v>
      </c>
      <c r="C2339">
        <v>2.3670107235483601E-4</v>
      </c>
      <c r="D2339">
        <v>0.54772683574837</v>
      </c>
      <c r="E2339" t="s">
        <v>2567</v>
      </c>
    </row>
    <row r="2340" spans="1:5" x14ac:dyDescent="0.35">
      <c r="A2340" t="s">
        <v>2317</v>
      </c>
      <c r="B2340" s="3">
        <v>3.0126211753259099E-6</v>
      </c>
      <c r="C2340">
        <v>2.39581973556027E-4</v>
      </c>
      <c r="D2340">
        <v>0.528144104438109</v>
      </c>
      <c r="E2340" t="s">
        <v>2568</v>
      </c>
    </row>
    <row r="2341" spans="1:5" x14ac:dyDescent="0.35">
      <c r="A2341" t="s">
        <v>2317</v>
      </c>
      <c r="B2341" s="3">
        <v>3.04564604379046E-6</v>
      </c>
      <c r="C2341">
        <v>2.4115979128558999E-4</v>
      </c>
      <c r="D2341">
        <v>0.53176437802222798</v>
      </c>
      <c r="E2341" t="s">
        <v>2465</v>
      </c>
    </row>
    <row r="2342" spans="1:5" x14ac:dyDescent="0.35">
      <c r="A2342" t="s">
        <v>2317</v>
      </c>
      <c r="B2342" s="3">
        <v>3.09229793925714E-6</v>
      </c>
      <c r="C2342">
        <v>2.4247968823376599E-4</v>
      </c>
      <c r="D2342">
        <v>0.57475258918296901</v>
      </c>
      <c r="E2342" t="s">
        <v>2569</v>
      </c>
    </row>
    <row r="2343" spans="1:5" x14ac:dyDescent="0.35">
      <c r="A2343" t="s">
        <v>2317</v>
      </c>
      <c r="B2343" s="3">
        <v>3.0951569031619299E-6</v>
      </c>
      <c r="C2343">
        <v>2.4247968823376599E-4</v>
      </c>
      <c r="D2343">
        <v>0.55320320283743896</v>
      </c>
      <c r="E2343" t="s">
        <v>180</v>
      </c>
    </row>
    <row r="2344" spans="1:5" x14ac:dyDescent="0.35">
      <c r="A2344" t="s">
        <v>2317</v>
      </c>
      <c r="B2344" s="3">
        <v>3.1020855637582001E-6</v>
      </c>
      <c r="C2344">
        <v>2.4247968823376599E-4</v>
      </c>
      <c r="D2344">
        <v>0.54302494275576396</v>
      </c>
      <c r="E2344" t="s">
        <v>2570</v>
      </c>
    </row>
    <row r="2345" spans="1:5" x14ac:dyDescent="0.35">
      <c r="A2345" t="s">
        <v>2317</v>
      </c>
      <c r="B2345" s="3">
        <v>3.3721151807840602E-6</v>
      </c>
      <c r="C2345">
        <v>2.6246535647540998E-4</v>
      </c>
      <c r="D2345">
        <v>0.539530979071151</v>
      </c>
      <c r="E2345" t="s">
        <v>2458</v>
      </c>
    </row>
    <row r="2346" spans="1:5" x14ac:dyDescent="0.35">
      <c r="A2346" t="s">
        <v>2317</v>
      </c>
      <c r="B2346" s="3">
        <v>3.3902293088023602E-6</v>
      </c>
      <c r="C2346">
        <v>2.6275713681061001E-4</v>
      </c>
      <c r="D2346">
        <v>0.57812428078250899</v>
      </c>
      <c r="E2346" t="s">
        <v>2573</v>
      </c>
    </row>
    <row r="2347" spans="1:5" x14ac:dyDescent="0.35">
      <c r="A2347" t="s">
        <v>2317</v>
      </c>
      <c r="B2347" s="3">
        <v>3.4346583451637602E-6</v>
      </c>
      <c r="C2347">
        <v>2.6507736620839798E-4</v>
      </c>
      <c r="D2347">
        <v>0.53789540546263004</v>
      </c>
      <c r="E2347" t="s">
        <v>2574</v>
      </c>
    </row>
    <row r="2348" spans="1:5" x14ac:dyDescent="0.35">
      <c r="A2348" t="s">
        <v>2317</v>
      </c>
      <c r="B2348" s="3">
        <v>3.5010939385925898E-6</v>
      </c>
      <c r="C2348">
        <v>2.6906936651595402E-4</v>
      </c>
      <c r="D2348">
        <v>0.57430379746835403</v>
      </c>
      <c r="E2348" t="s">
        <v>2575</v>
      </c>
    </row>
    <row r="2349" spans="1:5" x14ac:dyDescent="0.35">
      <c r="A2349" t="s">
        <v>2317</v>
      </c>
      <c r="B2349" s="3">
        <v>3.6263519368236898E-6</v>
      </c>
      <c r="C2349">
        <v>2.77529720821933E-4</v>
      </c>
      <c r="D2349">
        <v>0.52291854955633399</v>
      </c>
      <c r="E2349" t="s">
        <v>2576</v>
      </c>
    </row>
    <row r="2350" spans="1:5" x14ac:dyDescent="0.35">
      <c r="A2350" t="s">
        <v>2317</v>
      </c>
      <c r="B2350" s="3">
        <v>3.70376944209656E-6</v>
      </c>
      <c r="C2350">
        <v>2.8227352860578402E-4</v>
      </c>
      <c r="D2350">
        <v>0.55676801284325805</v>
      </c>
      <c r="E2350" t="s">
        <v>2577</v>
      </c>
    </row>
    <row r="2351" spans="1:5" x14ac:dyDescent="0.35">
      <c r="A2351" t="s">
        <v>2317</v>
      </c>
      <c r="B2351" s="3">
        <v>3.8182174176126802E-6</v>
      </c>
      <c r="C2351">
        <v>2.8978844309358301E-4</v>
      </c>
      <c r="D2351">
        <v>0.61600477754553595</v>
      </c>
      <c r="E2351" t="s">
        <v>2579</v>
      </c>
    </row>
    <row r="2352" spans="1:5" x14ac:dyDescent="0.35">
      <c r="A2352" t="s">
        <v>2317</v>
      </c>
      <c r="B2352" s="3">
        <v>4.0446629791674797E-6</v>
      </c>
      <c r="C2352">
        <v>3.0570632459484502E-4</v>
      </c>
      <c r="D2352">
        <v>0.54289531771550403</v>
      </c>
      <c r="E2352" t="s">
        <v>2366</v>
      </c>
    </row>
    <row r="2353" spans="1:5" x14ac:dyDescent="0.35">
      <c r="A2353" t="s">
        <v>2317</v>
      </c>
      <c r="B2353" s="3">
        <v>4.1379309807463004E-6</v>
      </c>
      <c r="C2353">
        <v>3.1146870604457E-4</v>
      </c>
      <c r="D2353">
        <v>0.56537399309551195</v>
      </c>
      <c r="E2353" t="s">
        <v>2580</v>
      </c>
    </row>
    <row r="2354" spans="1:5" x14ac:dyDescent="0.35">
      <c r="A2354" t="s">
        <v>2317</v>
      </c>
      <c r="B2354" s="3">
        <v>4.6697380335244402E-6</v>
      </c>
      <c r="C2354">
        <v>3.5005810807867003E-4</v>
      </c>
      <c r="D2354">
        <v>0.54346655753438999</v>
      </c>
      <c r="E2354" t="s">
        <v>2582</v>
      </c>
    </row>
    <row r="2355" spans="1:5" x14ac:dyDescent="0.35">
      <c r="A2355" t="s">
        <v>2317</v>
      </c>
      <c r="B2355" s="3">
        <v>4.8786108673590902E-6</v>
      </c>
      <c r="C2355">
        <v>3.6422314846883803E-4</v>
      </c>
      <c r="D2355">
        <v>0.53400951186447099</v>
      </c>
      <c r="E2355" t="s">
        <v>2502</v>
      </c>
    </row>
    <row r="2356" spans="1:5" x14ac:dyDescent="0.35">
      <c r="A2356" t="s">
        <v>2317</v>
      </c>
      <c r="B2356" s="3">
        <v>5.5101140907293598E-6</v>
      </c>
      <c r="C2356">
        <v>4.09697141599718E-4</v>
      </c>
      <c r="D2356">
        <v>0.57515535097813597</v>
      </c>
      <c r="E2356" t="s">
        <v>2585</v>
      </c>
    </row>
    <row r="2357" spans="1:5" x14ac:dyDescent="0.35">
      <c r="A2357" t="s">
        <v>2317</v>
      </c>
      <c r="B2357" s="3">
        <v>6.0178206420512399E-6</v>
      </c>
      <c r="C2357">
        <v>4.4563545491400501E-4</v>
      </c>
      <c r="D2357">
        <v>0.55235881211655102</v>
      </c>
      <c r="E2357" t="s">
        <v>2586</v>
      </c>
    </row>
    <row r="2358" spans="1:5" x14ac:dyDescent="0.35">
      <c r="A2358" t="s">
        <v>2317</v>
      </c>
      <c r="B2358" s="3">
        <v>6.2187588765707003E-6</v>
      </c>
      <c r="C2358">
        <v>4.5865854278772002E-4</v>
      </c>
      <c r="D2358">
        <v>0.57776754890678905</v>
      </c>
      <c r="E2358" t="s">
        <v>2588</v>
      </c>
    </row>
    <row r="2359" spans="1:5" x14ac:dyDescent="0.35">
      <c r="A2359" t="s">
        <v>2317</v>
      </c>
      <c r="B2359" s="3">
        <v>6.4786826397244602E-6</v>
      </c>
      <c r="C2359">
        <v>4.7590997655903698E-4</v>
      </c>
      <c r="D2359">
        <v>0.54136250210855097</v>
      </c>
      <c r="E2359" t="s">
        <v>2590</v>
      </c>
    </row>
    <row r="2360" spans="1:5" x14ac:dyDescent="0.35">
      <c r="A2360" t="s">
        <v>2317</v>
      </c>
      <c r="B2360" s="3">
        <v>6.57411908145787E-6</v>
      </c>
      <c r="C2360">
        <v>4.8098884847578302E-4</v>
      </c>
      <c r="D2360">
        <v>0.58237054085155304</v>
      </c>
      <c r="E2360" t="s">
        <v>2591</v>
      </c>
    </row>
    <row r="2361" spans="1:5" x14ac:dyDescent="0.35">
      <c r="A2361" t="s">
        <v>2317</v>
      </c>
      <c r="B2361" s="3">
        <v>6.6210046271545502E-6</v>
      </c>
      <c r="C2361">
        <v>4.82310025781849E-4</v>
      </c>
      <c r="D2361">
        <v>0.525611267777774</v>
      </c>
      <c r="E2361" t="s">
        <v>2548</v>
      </c>
    </row>
    <row r="2362" spans="1:5" x14ac:dyDescent="0.35">
      <c r="A2362" t="s">
        <v>2317</v>
      </c>
      <c r="B2362" s="3">
        <v>6.6449142472814998E-6</v>
      </c>
      <c r="C2362">
        <v>4.82310025781849E-4</v>
      </c>
      <c r="D2362">
        <v>0.52546033746227405</v>
      </c>
      <c r="E2362" t="s">
        <v>2571</v>
      </c>
    </row>
    <row r="2363" spans="1:5" x14ac:dyDescent="0.35">
      <c r="A2363" t="s">
        <v>2317</v>
      </c>
      <c r="B2363" s="3">
        <v>6.9055596785602903E-6</v>
      </c>
      <c r="C2363">
        <v>4.9924739952785001E-4</v>
      </c>
      <c r="D2363">
        <v>0.54455295807909498</v>
      </c>
      <c r="E2363" t="s">
        <v>2593</v>
      </c>
    </row>
    <row r="2364" spans="1:5" x14ac:dyDescent="0.35">
      <c r="A2364" t="s">
        <v>2317</v>
      </c>
      <c r="B2364" s="3">
        <v>7.0271818302904999E-6</v>
      </c>
      <c r="C2364">
        <v>5.0604008999151004E-4</v>
      </c>
      <c r="D2364">
        <v>0.53263371748869104</v>
      </c>
      <c r="E2364" t="s">
        <v>2594</v>
      </c>
    </row>
    <row r="2365" spans="1:5" x14ac:dyDescent="0.35">
      <c r="A2365" t="s">
        <v>2317</v>
      </c>
      <c r="B2365" s="3">
        <v>7.4241763040432499E-6</v>
      </c>
      <c r="C2365">
        <v>5.3253179912649104E-4</v>
      </c>
      <c r="D2365">
        <v>0.53615981057754802</v>
      </c>
      <c r="E2365" t="s">
        <v>2596</v>
      </c>
    </row>
    <row r="2366" spans="1:5" x14ac:dyDescent="0.35">
      <c r="A2366" t="s">
        <v>2317</v>
      </c>
      <c r="B2366" s="3">
        <v>7.5859077944768996E-6</v>
      </c>
      <c r="C2366">
        <v>5.4146370536804604E-4</v>
      </c>
      <c r="D2366">
        <v>0.60391161540758398</v>
      </c>
      <c r="E2366" t="s">
        <v>2597</v>
      </c>
    </row>
    <row r="2367" spans="1:5" x14ac:dyDescent="0.35">
      <c r="A2367" t="s">
        <v>2317</v>
      </c>
      <c r="B2367" s="3">
        <v>7.6079040117865597E-6</v>
      </c>
      <c r="C2367">
        <v>5.4146370536804604E-4</v>
      </c>
      <c r="D2367">
        <v>0.52920543152854904</v>
      </c>
      <c r="E2367" t="s">
        <v>2598</v>
      </c>
    </row>
    <row r="2368" spans="1:5" x14ac:dyDescent="0.35">
      <c r="A2368" t="s">
        <v>2317</v>
      </c>
      <c r="B2368" s="3">
        <v>7.7829342071529705E-6</v>
      </c>
      <c r="C2368">
        <v>5.5177383559315801E-4</v>
      </c>
      <c r="D2368">
        <v>0.54680076222739804</v>
      </c>
      <c r="E2368" t="s">
        <v>2599</v>
      </c>
    </row>
    <row r="2369" spans="1:5" x14ac:dyDescent="0.35">
      <c r="A2369" t="s">
        <v>2317</v>
      </c>
      <c r="B2369" s="3">
        <v>7.9852878822964102E-6</v>
      </c>
      <c r="C2369">
        <v>5.6223706216524695E-4</v>
      </c>
      <c r="D2369">
        <v>0.54100182058903401</v>
      </c>
      <c r="E2369" t="s">
        <v>2512</v>
      </c>
    </row>
    <row r="2370" spans="1:5" x14ac:dyDescent="0.35">
      <c r="A2370" t="s">
        <v>2317</v>
      </c>
      <c r="B2370" s="3">
        <v>7.9919980407284496E-6</v>
      </c>
      <c r="C2370">
        <v>5.6223706216524695E-4</v>
      </c>
      <c r="D2370">
        <v>0.53898202060272604</v>
      </c>
      <c r="E2370" t="s">
        <v>2600</v>
      </c>
    </row>
    <row r="2371" spans="1:5" x14ac:dyDescent="0.35">
      <c r="A2371" t="s">
        <v>2317</v>
      </c>
      <c r="B2371" s="3">
        <v>8.1782744977212996E-6</v>
      </c>
      <c r="C2371">
        <v>5.7313723692651501E-4</v>
      </c>
      <c r="D2371">
        <v>0.52556095767260702</v>
      </c>
      <c r="E2371" t="s">
        <v>2492</v>
      </c>
    </row>
    <row r="2372" spans="1:5" x14ac:dyDescent="0.35">
      <c r="A2372" t="s">
        <v>2317</v>
      </c>
      <c r="B2372" s="3">
        <v>8.6644981088203007E-6</v>
      </c>
      <c r="C2372">
        <v>6.04894408047451E-4</v>
      </c>
      <c r="D2372">
        <v>0.60062705285159701</v>
      </c>
      <c r="E2372" t="s">
        <v>2601</v>
      </c>
    </row>
    <row r="2373" spans="1:5" x14ac:dyDescent="0.35">
      <c r="A2373" t="s">
        <v>2317</v>
      </c>
      <c r="B2373" s="3">
        <v>9.3437458520250797E-6</v>
      </c>
      <c r="C2373">
        <v>6.4983443110034505E-4</v>
      </c>
      <c r="D2373">
        <v>0.53046237466940405</v>
      </c>
      <c r="E2373" t="s">
        <v>2581</v>
      </c>
    </row>
    <row r="2374" spans="1:5" x14ac:dyDescent="0.35">
      <c r="A2374" t="s">
        <v>2317</v>
      </c>
      <c r="B2374" s="3">
        <v>9.4609567076032004E-6</v>
      </c>
      <c r="C2374">
        <v>6.5549378461655396E-4</v>
      </c>
      <c r="D2374">
        <v>0.60167214093759303</v>
      </c>
      <c r="E2374" t="s">
        <v>2603</v>
      </c>
    </row>
    <row r="2375" spans="1:5" x14ac:dyDescent="0.35">
      <c r="A2375" t="s">
        <v>2317</v>
      </c>
      <c r="B2375" s="3">
        <v>9.6696818117319594E-6</v>
      </c>
      <c r="C2375">
        <v>6.6742698120146897E-4</v>
      </c>
      <c r="D2375">
        <v>0.55017188327060995</v>
      </c>
      <c r="E2375" t="s">
        <v>2605</v>
      </c>
    </row>
    <row r="2376" spans="1:5" x14ac:dyDescent="0.35">
      <c r="A2376" t="s">
        <v>2317</v>
      </c>
      <c r="B2376" s="3">
        <v>1.0239686683760201E-5</v>
      </c>
      <c r="C2376">
        <v>7.0411319222803397E-4</v>
      </c>
      <c r="D2376">
        <v>0.53935283476520901</v>
      </c>
      <c r="E2376" t="s">
        <v>2606</v>
      </c>
    </row>
    <row r="2377" spans="1:5" x14ac:dyDescent="0.35">
      <c r="A2377" t="s">
        <v>2317</v>
      </c>
      <c r="B2377" s="3">
        <v>1.03631530197368E-5</v>
      </c>
      <c r="C2377">
        <v>7.0993420181275396E-4</v>
      </c>
      <c r="D2377">
        <v>0.52058473407107198</v>
      </c>
      <c r="E2377" t="s">
        <v>2607</v>
      </c>
    </row>
    <row r="2378" spans="1:5" x14ac:dyDescent="0.35">
      <c r="A2378" t="s">
        <v>2317</v>
      </c>
      <c r="B2378" s="3">
        <v>1.0721989559028099E-5</v>
      </c>
      <c r="C2378">
        <v>7.31775787403665E-4</v>
      </c>
      <c r="D2378">
        <v>0.539445901849127</v>
      </c>
      <c r="E2378" t="s">
        <v>2608</v>
      </c>
    </row>
    <row r="2379" spans="1:5" x14ac:dyDescent="0.35">
      <c r="A2379" t="s">
        <v>2317</v>
      </c>
      <c r="B2379" s="3">
        <v>1.0786720235293201E-5</v>
      </c>
      <c r="C2379">
        <v>7.3345687666820901E-4</v>
      </c>
      <c r="D2379">
        <v>0.52783097069001805</v>
      </c>
      <c r="E2379" t="s">
        <v>2503</v>
      </c>
    </row>
    <row r="2380" spans="1:5" x14ac:dyDescent="0.35">
      <c r="A2380" t="s">
        <v>2317</v>
      </c>
      <c r="B2380" s="3">
        <v>1.1423070627614501E-5</v>
      </c>
      <c r="C2380">
        <v>7.7339594758120704E-4</v>
      </c>
      <c r="D2380">
        <v>0.59779038518960903</v>
      </c>
      <c r="E2380" t="s">
        <v>2610</v>
      </c>
    </row>
    <row r="2381" spans="1:5" x14ac:dyDescent="0.35">
      <c r="A2381" t="s">
        <v>2317</v>
      </c>
      <c r="B2381" s="3">
        <v>1.1458657361243601E-5</v>
      </c>
      <c r="C2381">
        <v>7.7339594758120704E-4</v>
      </c>
      <c r="D2381">
        <v>0.59838757838160594</v>
      </c>
      <c r="E2381" t="s">
        <v>2611</v>
      </c>
    </row>
    <row r="2382" spans="1:5" x14ac:dyDescent="0.35">
      <c r="A2382" t="s">
        <v>2317</v>
      </c>
      <c r="B2382" s="3">
        <v>1.23912424010734E-5</v>
      </c>
      <c r="C2382">
        <v>8.3326549543394498E-4</v>
      </c>
      <c r="D2382">
        <v>0.52768037936498302</v>
      </c>
      <c r="E2382" t="s">
        <v>2612</v>
      </c>
    </row>
    <row r="2383" spans="1:5" x14ac:dyDescent="0.35">
      <c r="A2383" t="s">
        <v>2317</v>
      </c>
      <c r="B2383" s="3">
        <v>1.2807895706767199E-5</v>
      </c>
      <c r="C2383">
        <v>8.5652987408974305E-4</v>
      </c>
      <c r="D2383">
        <v>0.62615706180949504</v>
      </c>
      <c r="E2383" t="s">
        <v>2613</v>
      </c>
    </row>
    <row r="2384" spans="1:5" x14ac:dyDescent="0.35">
      <c r="A2384" t="s">
        <v>2317</v>
      </c>
      <c r="B2384" s="3">
        <v>1.28308559127762E-5</v>
      </c>
      <c r="C2384">
        <v>8.5652987408974305E-4</v>
      </c>
      <c r="D2384">
        <v>0.53002545443402704</v>
      </c>
      <c r="E2384" t="s">
        <v>2528</v>
      </c>
    </row>
    <row r="2385" spans="1:5" x14ac:dyDescent="0.35">
      <c r="A2385" t="s">
        <v>2317</v>
      </c>
      <c r="B2385" s="3">
        <v>1.3699470427914E-5</v>
      </c>
      <c r="C2385">
        <v>9.09060214474328E-4</v>
      </c>
      <c r="D2385">
        <v>0.595700209017617</v>
      </c>
      <c r="E2385" t="s">
        <v>2614</v>
      </c>
    </row>
    <row r="2386" spans="1:5" x14ac:dyDescent="0.35">
      <c r="A2386" t="s">
        <v>2317</v>
      </c>
      <c r="B2386" s="3">
        <v>1.3717162494938199E-5</v>
      </c>
      <c r="C2386">
        <v>9.09060214474328E-4</v>
      </c>
      <c r="D2386">
        <v>0.536949086488404</v>
      </c>
      <c r="E2386" t="s">
        <v>2615</v>
      </c>
    </row>
    <row r="2387" spans="1:5" x14ac:dyDescent="0.35">
      <c r="A2387" t="s">
        <v>2317</v>
      </c>
      <c r="B2387" s="3">
        <v>1.41386135135127E-5</v>
      </c>
      <c r="C2387">
        <v>9.3360786922621502E-4</v>
      </c>
      <c r="D2387">
        <v>0.60913705583756395</v>
      </c>
      <c r="E2387" t="s">
        <v>2617</v>
      </c>
    </row>
    <row r="2388" spans="1:5" x14ac:dyDescent="0.35">
      <c r="A2388" t="s">
        <v>2317</v>
      </c>
      <c r="B2388" s="3">
        <v>1.5392985664763301E-5</v>
      </c>
      <c r="C2388">
        <v>1.01278093810858E-3</v>
      </c>
      <c r="D2388">
        <v>0.563785960874568</v>
      </c>
      <c r="E2388" t="s">
        <v>2619</v>
      </c>
    </row>
    <row r="2389" spans="1:5" x14ac:dyDescent="0.35">
      <c r="A2389" t="s">
        <v>2317</v>
      </c>
      <c r="B2389" s="3">
        <v>1.5532895744374598E-5</v>
      </c>
      <c r="C2389">
        <v>1.0183232833704499E-3</v>
      </c>
      <c r="D2389">
        <v>0.52062872354044099</v>
      </c>
      <c r="E2389" t="s">
        <v>2587</v>
      </c>
    </row>
    <row r="2390" spans="1:5" x14ac:dyDescent="0.35">
      <c r="A2390" t="s">
        <v>2317</v>
      </c>
      <c r="B2390" s="3">
        <v>1.5765551817862399E-5</v>
      </c>
      <c r="C2390">
        <v>1.02988467250186E-3</v>
      </c>
      <c r="D2390">
        <v>0.60615108987757504</v>
      </c>
      <c r="E2390" t="s">
        <v>2620</v>
      </c>
    </row>
    <row r="2391" spans="1:5" x14ac:dyDescent="0.35">
      <c r="A2391" t="s">
        <v>2317</v>
      </c>
      <c r="B2391" s="3">
        <v>1.6676957803097699E-5</v>
      </c>
      <c r="C2391">
        <v>1.08554532091267E-3</v>
      </c>
      <c r="D2391">
        <v>0.51920575729325402</v>
      </c>
      <c r="E2391" t="s">
        <v>2621</v>
      </c>
    </row>
    <row r="2392" spans="1:5" x14ac:dyDescent="0.35">
      <c r="A2392" t="s">
        <v>2317</v>
      </c>
      <c r="B2392" s="3">
        <v>1.7984940374081798E-5</v>
      </c>
      <c r="C2392">
        <v>1.16653384532741E-3</v>
      </c>
      <c r="D2392">
        <v>0.55857307249712296</v>
      </c>
      <c r="E2392" t="s">
        <v>2623</v>
      </c>
    </row>
    <row r="2393" spans="1:5" x14ac:dyDescent="0.35">
      <c r="A2393" t="s">
        <v>2317</v>
      </c>
      <c r="B2393" s="3">
        <v>1.9494998935743599E-5</v>
      </c>
      <c r="C2393">
        <v>1.26001069093175E-3</v>
      </c>
      <c r="D2393">
        <v>0.59137055837563501</v>
      </c>
      <c r="E2393" t="s">
        <v>2624</v>
      </c>
    </row>
    <row r="2394" spans="1:5" x14ac:dyDescent="0.35">
      <c r="A2394" t="s">
        <v>2317</v>
      </c>
      <c r="B2394" s="3">
        <v>2.0076209811765599E-5</v>
      </c>
      <c r="C2394">
        <v>1.29300687910917E-3</v>
      </c>
      <c r="D2394">
        <v>0.57543153049482199</v>
      </c>
      <c r="E2394" t="s">
        <v>2626</v>
      </c>
    </row>
    <row r="2395" spans="1:5" x14ac:dyDescent="0.35">
      <c r="A2395" t="s">
        <v>2317</v>
      </c>
      <c r="B2395" s="3">
        <v>2.0203277501902299E-5</v>
      </c>
      <c r="C2395">
        <v>1.2966250834642E-3</v>
      </c>
      <c r="D2395">
        <v>0.53789117086597504</v>
      </c>
      <c r="E2395" t="s">
        <v>2627</v>
      </c>
    </row>
    <row r="2396" spans="1:5" x14ac:dyDescent="0.35">
      <c r="A2396" t="s">
        <v>2317</v>
      </c>
      <c r="B2396" s="3">
        <v>2.06124862785464E-5</v>
      </c>
      <c r="C2396">
        <v>1.31826219063249E-3</v>
      </c>
      <c r="D2396">
        <v>0.53583564034880604</v>
      </c>
      <c r="E2396" t="s">
        <v>2628</v>
      </c>
    </row>
    <row r="2397" spans="1:5" x14ac:dyDescent="0.35">
      <c r="A2397" t="s">
        <v>2317</v>
      </c>
      <c r="B2397" s="3">
        <v>2.0738768258577002E-5</v>
      </c>
      <c r="C2397">
        <v>1.3217171087722399E-3</v>
      </c>
      <c r="D2397">
        <v>0.61421319796954299</v>
      </c>
      <c r="E2397" t="s">
        <v>2629</v>
      </c>
    </row>
    <row r="2398" spans="1:5" x14ac:dyDescent="0.35">
      <c r="A2398" t="s">
        <v>2317</v>
      </c>
      <c r="B2398" s="3">
        <v>2.1694032323715E-5</v>
      </c>
      <c r="C2398">
        <v>1.37779703205928E-3</v>
      </c>
      <c r="D2398">
        <v>0.55484559589108795</v>
      </c>
      <c r="E2398" t="s">
        <v>2630</v>
      </c>
    </row>
    <row r="2399" spans="1:5" x14ac:dyDescent="0.35">
      <c r="A2399" t="s">
        <v>2317</v>
      </c>
      <c r="B2399" s="3">
        <v>2.4054192237431699E-5</v>
      </c>
      <c r="C2399">
        <v>1.52240564088188E-3</v>
      </c>
      <c r="D2399">
        <v>0.58333716915995404</v>
      </c>
      <c r="E2399" t="s">
        <v>2633</v>
      </c>
    </row>
    <row r="2400" spans="1:5" x14ac:dyDescent="0.35">
      <c r="A2400" t="s">
        <v>2317</v>
      </c>
      <c r="B2400" s="3">
        <v>3.03363350912652E-5</v>
      </c>
      <c r="C2400">
        <v>1.9133858798425201E-3</v>
      </c>
      <c r="D2400">
        <v>0.56265822784810104</v>
      </c>
      <c r="E2400" t="s">
        <v>2635</v>
      </c>
    </row>
    <row r="2401" spans="1:5" x14ac:dyDescent="0.35">
      <c r="A2401" t="s">
        <v>2317</v>
      </c>
      <c r="B2401" s="3">
        <v>3.0890992084793803E-5</v>
      </c>
      <c r="C2401">
        <v>1.94167400763905E-3</v>
      </c>
      <c r="D2401">
        <v>0.52379299209209396</v>
      </c>
      <c r="E2401" t="s">
        <v>2561</v>
      </c>
    </row>
    <row r="2402" spans="1:5" x14ac:dyDescent="0.35">
      <c r="A2402" t="s">
        <v>2317</v>
      </c>
      <c r="B2402" s="3">
        <v>3.4410224228530997E-5</v>
      </c>
      <c r="C2402">
        <v>2.15460611248652E-3</v>
      </c>
      <c r="D2402">
        <v>0.55368239355581095</v>
      </c>
      <c r="E2402" t="s">
        <v>2637</v>
      </c>
    </row>
    <row r="2403" spans="1:5" x14ac:dyDescent="0.35">
      <c r="A2403" t="s">
        <v>2317</v>
      </c>
      <c r="B2403" s="3">
        <v>3.4559180292305098E-5</v>
      </c>
      <c r="C2403">
        <v>2.15460611248652E-3</v>
      </c>
      <c r="D2403">
        <v>0.52756940242440598</v>
      </c>
      <c r="E2403" t="s">
        <v>2638</v>
      </c>
    </row>
    <row r="2404" spans="1:5" x14ac:dyDescent="0.35">
      <c r="A2404" t="s">
        <v>2317</v>
      </c>
      <c r="B2404" s="3">
        <v>3.4632015585317199E-5</v>
      </c>
      <c r="C2404">
        <v>2.15460611248652E-3</v>
      </c>
      <c r="D2404">
        <v>0.59196775156763204</v>
      </c>
      <c r="E2404" t="s">
        <v>2639</v>
      </c>
    </row>
    <row r="2405" spans="1:5" x14ac:dyDescent="0.35">
      <c r="A2405" t="s">
        <v>2317</v>
      </c>
      <c r="B2405" s="3">
        <v>3.74328365529358E-5</v>
      </c>
      <c r="C2405">
        <v>2.32096275725339E-3</v>
      </c>
      <c r="D2405">
        <v>0.527118356976498</v>
      </c>
      <c r="E2405" t="s">
        <v>2640</v>
      </c>
    </row>
    <row r="2406" spans="1:5" x14ac:dyDescent="0.35">
      <c r="A2406" t="s">
        <v>2317</v>
      </c>
      <c r="B2406" s="3">
        <v>3.8906771308724501E-5</v>
      </c>
      <c r="C2406">
        <v>2.39973247893467E-3</v>
      </c>
      <c r="D2406">
        <v>0.51940521339123302</v>
      </c>
      <c r="E2406" t="s">
        <v>2538</v>
      </c>
    </row>
    <row r="2407" spans="1:5" x14ac:dyDescent="0.35">
      <c r="A2407" t="s">
        <v>2317</v>
      </c>
      <c r="B2407" s="3">
        <v>3.8997090807754002E-5</v>
      </c>
      <c r="C2407">
        <v>2.39973247893467E-3</v>
      </c>
      <c r="D2407">
        <v>0.55712313003452196</v>
      </c>
      <c r="E2407" t="s">
        <v>2642</v>
      </c>
    </row>
    <row r="2408" spans="1:5" x14ac:dyDescent="0.35">
      <c r="A2408" t="s">
        <v>2317</v>
      </c>
      <c r="B2408" s="3">
        <v>3.9096838812669199E-5</v>
      </c>
      <c r="C2408">
        <v>2.39973247893467E-3</v>
      </c>
      <c r="D2408">
        <v>0.53742826741842997</v>
      </c>
      <c r="E2408" t="s">
        <v>2434</v>
      </c>
    </row>
    <row r="2409" spans="1:5" x14ac:dyDescent="0.35">
      <c r="A2409" t="s">
        <v>2317</v>
      </c>
      <c r="B2409" s="3">
        <v>3.9293225573643801E-5</v>
      </c>
      <c r="C2409">
        <v>2.40372036443986E-3</v>
      </c>
      <c r="D2409">
        <v>0.55204631250763403</v>
      </c>
      <c r="E2409" t="s">
        <v>2643</v>
      </c>
    </row>
    <row r="2410" spans="1:5" x14ac:dyDescent="0.35">
      <c r="A2410" t="s">
        <v>2317</v>
      </c>
      <c r="B2410" s="3">
        <v>4.0539911761980497E-5</v>
      </c>
      <c r="C2410">
        <v>2.4717184201279501E-3</v>
      </c>
      <c r="D2410">
        <v>0.55871116225546602</v>
      </c>
      <c r="E2410" t="s">
        <v>2644</v>
      </c>
    </row>
    <row r="2411" spans="1:5" x14ac:dyDescent="0.35">
      <c r="A2411" t="s">
        <v>2317</v>
      </c>
      <c r="B2411" s="3">
        <v>4.21287645779015E-5</v>
      </c>
      <c r="C2411">
        <v>2.56005725214085E-3</v>
      </c>
      <c r="D2411">
        <v>0.554764096662831</v>
      </c>
      <c r="E2411" t="s">
        <v>2645</v>
      </c>
    </row>
    <row r="2412" spans="1:5" x14ac:dyDescent="0.35">
      <c r="A2412" t="s">
        <v>2317</v>
      </c>
      <c r="B2412" s="3">
        <v>4.2662640626868101E-5</v>
      </c>
      <c r="C2412">
        <v>2.58391509836438E-3</v>
      </c>
      <c r="D2412">
        <v>0.53592717369327503</v>
      </c>
      <c r="E2412" t="s">
        <v>2646</v>
      </c>
    </row>
    <row r="2413" spans="1:5" x14ac:dyDescent="0.35">
      <c r="A2413" t="s">
        <v>2317</v>
      </c>
      <c r="B2413" s="3">
        <v>4.4346905642274002E-5</v>
      </c>
      <c r="C2413">
        <v>2.6770602346628202E-3</v>
      </c>
      <c r="D2413">
        <v>0.52555684441473305</v>
      </c>
      <c r="E2413" t="s">
        <v>2649</v>
      </c>
    </row>
    <row r="2414" spans="1:5" x14ac:dyDescent="0.35">
      <c r="A2414" t="s">
        <v>2317</v>
      </c>
      <c r="B2414" s="3">
        <v>4.7754815305588698E-5</v>
      </c>
      <c r="C2414">
        <v>2.8733004169556702E-3</v>
      </c>
      <c r="D2414">
        <v>0.51888689418922496</v>
      </c>
      <c r="E2414" t="s">
        <v>2547</v>
      </c>
    </row>
    <row r="2415" spans="1:5" x14ac:dyDescent="0.35">
      <c r="A2415" t="s">
        <v>2317</v>
      </c>
      <c r="B2415" s="3">
        <v>4.91349048170273E-5</v>
      </c>
      <c r="C2415">
        <v>2.9466444065844202E-3</v>
      </c>
      <c r="D2415">
        <v>0.55050343475706598</v>
      </c>
      <c r="E2415" t="s">
        <v>2652</v>
      </c>
    </row>
    <row r="2416" spans="1:5" x14ac:dyDescent="0.35">
      <c r="A2416" t="s">
        <v>2317</v>
      </c>
      <c r="B2416" s="3">
        <v>4.9338267527008197E-5</v>
      </c>
      <c r="C2416">
        <v>2.9491707560016598E-3</v>
      </c>
      <c r="D2416">
        <v>0.58569722305165695</v>
      </c>
      <c r="E2416" t="s">
        <v>2653</v>
      </c>
    </row>
    <row r="2417" spans="1:5" x14ac:dyDescent="0.35">
      <c r="A2417" t="s">
        <v>2317</v>
      </c>
      <c r="B2417" s="3">
        <v>5.03284191769267E-5</v>
      </c>
      <c r="C2417">
        <v>2.99855737838817E-3</v>
      </c>
      <c r="D2417">
        <v>0.53102873318491095</v>
      </c>
      <c r="E2417" t="s">
        <v>2622</v>
      </c>
    </row>
    <row r="2418" spans="1:5" x14ac:dyDescent="0.35">
      <c r="A2418" t="s">
        <v>2317</v>
      </c>
      <c r="B2418" s="3">
        <v>5.0898970414479499E-5</v>
      </c>
      <c r="C2418">
        <v>3.0227047657507898E-3</v>
      </c>
      <c r="D2418">
        <v>0.57043728423475304</v>
      </c>
      <c r="E2418" t="s">
        <v>2654</v>
      </c>
    </row>
    <row r="2419" spans="1:5" x14ac:dyDescent="0.35">
      <c r="A2419" t="s">
        <v>2317</v>
      </c>
      <c r="B2419" s="3">
        <v>5.1094159869202202E-5</v>
      </c>
      <c r="C2419">
        <v>3.0244766283740402E-3</v>
      </c>
      <c r="D2419">
        <v>0.52696739656024305</v>
      </c>
      <c r="E2419" t="s">
        <v>2655</v>
      </c>
    </row>
    <row r="2420" spans="1:5" x14ac:dyDescent="0.35">
      <c r="A2420" t="s">
        <v>2317</v>
      </c>
      <c r="B2420" s="3">
        <v>5.2092788509562801E-5</v>
      </c>
      <c r="C2420">
        <v>3.0736425633174601E-3</v>
      </c>
      <c r="D2420">
        <v>0.60092564944759597</v>
      </c>
      <c r="E2420" t="s">
        <v>2656</v>
      </c>
    </row>
    <row r="2421" spans="1:5" x14ac:dyDescent="0.35">
      <c r="A2421" t="s">
        <v>2317</v>
      </c>
      <c r="B2421" s="3">
        <v>5.5986916895260301E-5</v>
      </c>
      <c r="C2421">
        <v>3.2927868068527502E-3</v>
      </c>
      <c r="D2421">
        <v>0.52261313169843104</v>
      </c>
      <c r="E2421" t="s">
        <v>2461</v>
      </c>
    </row>
    <row r="2422" spans="1:5" x14ac:dyDescent="0.35">
      <c r="A2422" t="s">
        <v>2317</v>
      </c>
      <c r="B2422" s="3">
        <v>5.7076017442040603E-5</v>
      </c>
      <c r="C2422">
        <v>3.3413909081751298E-3</v>
      </c>
      <c r="D2422">
        <v>0.58554792475365802</v>
      </c>
      <c r="E2422" t="s">
        <v>2657</v>
      </c>
    </row>
    <row r="2423" spans="1:5" x14ac:dyDescent="0.35">
      <c r="A2423" t="s">
        <v>2317</v>
      </c>
      <c r="B2423" s="3">
        <v>5.7178686471970801E-5</v>
      </c>
      <c r="C2423">
        <v>3.3413909081751298E-3</v>
      </c>
      <c r="D2423">
        <v>0.51483305210599195</v>
      </c>
      <c r="E2423" t="s">
        <v>2583</v>
      </c>
    </row>
    <row r="2424" spans="1:5" x14ac:dyDescent="0.35">
      <c r="A2424" t="s">
        <v>2317</v>
      </c>
      <c r="B2424" s="3">
        <v>6.0990594961313699E-5</v>
      </c>
      <c r="C2424">
        <v>3.5527992752783098E-3</v>
      </c>
      <c r="D2424">
        <v>0.52339191330410895</v>
      </c>
      <c r="E2424" t="s">
        <v>2658</v>
      </c>
    </row>
    <row r="2425" spans="1:5" x14ac:dyDescent="0.35">
      <c r="A2425" t="s">
        <v>2317</v>
      </c>
      <c r="B2425" s="3">
        <v>6.1247423022012796E-5</v>
      </c>
      <c r="C2425">
        <v>3.5564336968115398E-3</v>
      </c>
      <c r="D2425">
        <v>0.52338398637978201</v>
      </c>
      <c r="E2425" t="s">
        <v>2659</v>
      </c>
    </row>
    <row r="2426" spans="1:5" x14ac:dyDescent="0.35">
      <c r="A2426" t="s">
        <v>2317</v>
      </c>
      <c r="B2426" s="3">
        <v>6.1875926389922699E-5</v>
      </c>
      <c r="C2426">
        <v>3.58155876455087E-3</v>
      </c>
      <c r="D2426">
        <v>0.53131102860699198</v>
      </c>
      <c r="E2426" t="s">
        <v>2660</v>
      </c>
    </row>
    <row r="2427" spans="1:5" x14ac:dyDescent="0.35">
      <c r="A2427" t="s">
        <v>2317</v>
      </c>
      <c r="B2427" s="3">
        <v>6.4144483391890902E-5</v>
      </c>
      <c r="C2427">
        <v>3.70115692656491E-3</v>
      </c>
      <c r="D2427">
        <v>0.54247349042281501</v>
      </c>
      <c r="E2427" t="s">
        <v>2661</v>
      </c>
    </row>
    <row r="2428" spans="1:5" x14ac:dyDescent="0.35">
      <c r="A2428" t="s">
        <v>2317</v>
      </c>
      <c r="B2428" s="3">
        <v>6.6210150989713494E-5</v>
      </c>
      <c r="C2428">
        <v>3.8083329300404099E-3</v>
      </c>
      <c r="D2428">
        <v>0.53028855755037296</v>
      </c>
      <c r="E2428" t="s">
        <v>2595</v>
      </c>
    </row>
    <row r="2429" spans="1:5" x14ac:dyDescent="0.35">
      <c r="A2429" t="s">
        <v>2317</v>
      </c>
      <c r="B2429" s="3">
        <v>7.0303825498892504E-5</v>
      </c>
      <c r="C2429">
        <v>4.0311199755493502E-3</v>
      </c>
      <c r="D2429">
        <v>0.53471587505032203</v>
      </c>
      <c r="E2429" t="s">
        <v>2412</v>
      </c>
    </row>
    <row r="2430" spans="1:5" x14ac:dyDescent="0.35">
      <c r="A2430" t="s">
        <v>2317</v>
      </c>
      <c r="B2430" s="3">
        <v>7.3623192366887403E-5</v>
      </c>
      <c r="C2430">
        <v>4.2082556611960503E-3</v>
      </c>
      <c r="D2430">
        <v>0.54727272727272702</v>
      </c>
      <c r="E2430" t="s">
        <v>2662</v>
      </c>
    </row>
    <row r="2431" spans="1:5" x14ac:dyDescent="0.35">
      <c r="A2431" t="s">
        <v>2317</v>
      </c>
      <c r="B2431" s="3">
        <v>7.9129182165449806E-5</v>
      </c>
      <c r="C2431">
        <v>4.5088843332966996E-3</v>
      </c>
      <c r="D2431">
        <v>0.51896585603302403</v>
      </c>
      <c r="E2431" t="s">
        <v>2578</v>
      </c>
    </row>
    <row r="2432" spans="1:5" x14ac:dyDescent="0.35">
      <c r="A2432" t="s">
        <v>2317</v>
      </c>
      <c r="B2432" s="3">
        <v>8.2118423696935598E-5</v>
      </c>
      <c r="C2432">
        <v>4.6646835026107102E-3</v>
      </c>
      <c r="D2432">
        <v>0.55726121979286503</v>
      </c>
      <c r="E2432" t="s">
        <v>2663</v>
      </c>
    </row>
    <row r="2433" spans="1:5" x14ac:dyDescent="0.35">
      <c r="A2433" t="s">
        <v>2317</v>
      </c>
      <c r="B2433" s="3">
        <v>8.28452005669491E-5</v>
      </c>
      <c r="C2433">
        <v>4.6766893759200602E-3</v>
      </c>
      <c r="D2433">
        <v>0.51638924756825799</v>
      </c>
      <c r="E2433" t="s">
        <v>2664</v>
      </c>
    </row>
    <row r="2434" spans="1:5" x14ac:dyDescent="0.35">
      <c r="A2434" t="s">
        <v>2317</v>
      </c>
      <c r="B2434" s="3">
        <v>8.2865885038702698E-5</v>
      </c>
      <c r="C2434">
        <v>4.6766893759200602E-3</v>
      </c>
      <c r="D2434">
        <v>0.588384592415646</v>
      </c>
      <c r="E2434" t="s">
        <v>2665</v>
      </c>
    </row>
    <row r="2435" spans="1:5" x14ac:dyDescent="0.35">
      <c r="A2435" t="s">
        <v>2317</v>
      </c>
      <c r="B2435" s="3">
        <v>8.3117523082087597E-5</v>
      </c>
      <c r="C2435">
        <v>4.6766893759200602E-3</v>
      </c>
      <c r="D2435">
        <v>0.53290004089192999</v>
      </c>
      <c r="E2435" t="s">
        <v>2380</v>
      </c>
    </row>
    <row r="2436" spans="1:5" x14ac:dyDescent="0.35">
      <c r="A2436" t="s">
        <v>2317</v>
      </c>
      <c r="B2436" s="3">
        <v>8.3352508695530006E-5</v>
      </c>
      <c r="C2436">
        <v>4.6766893759200602E-3</v>
      </c>
      <c r="D2436">
        <v>0.52072618290646999</v>
      </c>
      <c r="E2436" t="s">
        <v>2647</v>
      </c>
    </row>
    <row r="2437" spans="1:5" x14ac:dyDescent="0.35">
      <c r="A2437" t="s">
        <v>2317</v>
      </c>
      <c r="B2437" s="3">
        <v>8.5012648232979696E-5</v>
      </c>
      <c r="C2437">
        <v>4.7552487731786896E-3</v>
      </c>
      <c r="D2437">
        <v>0.53769348381281901</v>
      </c>
      <c r="E2437" t="s">
        <v>2572</v>
      </c>
    </row>
    <row r="2438" spans="1:5" x14ac:dyDescent="0.35">
      <c r="A2438" t="s">
        <v>2317</v>
      </c>
      <c r="B2438" s="3">
        <v>8.9653911419416003E-5</v>
      </c>
      <c r="C2438">
        <v>4.9995722371113998E-3</v>
      </c>
      <c r="D2438">
        <v>0.51848049855962697</v>
      </c>
      <c r="E2438" t="s">
        <v>2667</v>
      </c>
    </row>
    <row r="2439" spans="1:5" x14ac:dyDescent="0.35">
      <c r="A2439" t="s">
        <v>2317</v>
      </c>
      <c r="B2439" s="3">
        <v>9.0423728882500998E-5</v>
      </c>
      <c r="C2439">
        <v>5.0271745440420203E-3</v>
      </c>
      <c r="D2439">
        <v>0.57718722006569101</v>
      </c>
      <c r="E2439" t="s">
        <v>2668</v>
      </c>
    </row>
    <row r="2440" spans="1:5" x14ac:dyDescent="0.35">
      <c r="A2440" t="s">
        <v>2317</v>
      </c>
      <c r="B2440" s="3">
        <v>9.2321227402320199E-5</v>
      </c>
      <c r="C2440">
        <v>5.1171138497449701E-3</v>
      </c>
      <c r="D2440">
        <v>0.53484108677436604</v>
      </c>
      <c r="E2440" t="s">
        <v>2409</v>
      </c>
    </row>
    <row r="2441" spans="1:5" x14ac:dyDescent="0.35">
      <c r="A2441" t="s">
        <v>2317</v>
      </c>
      <c r="B2441" s="3">
        <v>9.3141975188406801E-5</v>
      </c>
      <c r="C2441">
        <v>5.1470086651696301E-3</v>
      </c>
      <c r="D2441">
        <v>0.54205206343755996</v>
      </c>
      <c r="E2441" t="s">
        <v>2669</v>
      </c>
    </row>
    <row r="2442" spans="1:5" x14ac:dyDescent="0.35">
      <c r="A2442" t="s">
        <v>2317</v>
      </c>
      <c r="B2442" s="3">
        <v>9.9235447497422101E-5</v>
      </c>
      <c r="C2442">
        <v>5.4672155728173102E-3</v>
      </c>
      <c r="D2442">
        <v>0.52234173195003197</v>
      </c>
      <c r="E2442" t="s">
        <v>2672</v>
      </c>
    </row>
    <row r="2443" spans="1:5" x14ac:dyDescent="0.35">
      <c r="A2443" t="s">
        <v>2317</v>
      </c>
      <c r="B2443">
        <v>1.01339924583289E-4</v>
      </c>
      <c r="C2443">
        <v>5.5663920737325703E-3</v>
      </c>
      <c r="D2443">
        <v>0.52861801125743202</v>
      </c>
      <c r="E2443" t="s">
        <v>2650</v>
      </c>
    </row>
    <row r="2444" spans="1:5" x14ac:dyDescent="0.35">
      <c r="A2444" t="s">
        <v>2317</v>
      </c>
      <c r="B2444">
        <v>1.1044247950711699E-4</v>
      </c>
      <c r="C2444">
        <v>6.0482137504930499E-3</v>
      </c>
      <c r="D2444">
        <v>0.52644941832562697</v>
      </c>
      <c r="E2444" t="s">
        <v>2536</v>
      </c>
    </row>
    <row r="2445" spans="1:5" x14ac:dyDescent="0.35">
      <c r="A2445" t="s">
        <v>2317</v>
      </c>
      <c r="B2445">
        <v>1.12795621290096E-4</v>
      </c>
      <c r="C2445">
        <v>6.1586409224392499E-3</v>
      </c>
      <c r="D2445">
        <v>0.52004058585255397</v>
      </c>
      <c r="E2445" t="s">
        <v>2674</v>
      </c>
    </row>
    <row r="2446" spans="1:5" x14ac:dyDescent="0.35">
      <c r="A2446" t="s">
        <v>2317</v>
      </c>
      <c r="B2446">
        <v>1.1937943458059E-4</v>
      </c>
      <c r="C2446">
        <v>6.4987179699808398E-3</v>
      </c>
      <c r="D2446">
        <v>0.537082218138899</v>
      </c>
      <c r="E2446" t="s">
        <v>2397</v>
      </c>
    </row>
    <row r="2447" spans="1:5" x14ac:dyDescent="0.35">
      <c r="A2447" t="s">
        <v>2317</v>
      </c>
      <c r="B2447">
        <v>1.2199529414872E-4</v>
      </c>
      <c r="C2447">
        <v>6.6214122411698698E-3</v>
      </c>
      <c r="D2447">
        <v>0.51517262609602099</v>
      </c>
      <c r="E2447" t="s">
        <v>2675</v>
      </c>
    </row>
    <row r="2448" spans="1:5" x14ac:dyDescent="0.35">
      <c r="A2448" t="s">
        <v>2317</v>
      </c>
      <c r="B2448">
        <v>1.2282514671348299E-4</v>
      </c>
      <c r="C2448">
        <v>6.6467300548411802E-3</v>
      </c>
      <c r="D2448">
        <v>0.521121815251811</v>
      </c>
      <c r="E2448" t="s">
        <v>2641</v>
      </c>
    </row>
    <row r="2449" spans="1:5" x14ac:dyDescent="0.35">
      <c r="A2449" t="s">
        <v>2317</v>
      </c>
      <c r="B2449">
        <v>1.24611336228412E-4</v>
      </c>
      <c r="C2449">
        <v>6.72349838039494E-3</v>
      </c>
      <c r="D2449">
        <v>0.54030095568261804</v>
      </c>
      <c r="E2449" t="s">
        <v>2676</v>
      </c>
    </row>
    <row r="2450" spans="1:5" x14ac:dyDescent="0.35">
      <c r="A2450" t="s">
        <v>2317</v>
      </c>
      <c r="B2450">
        <v>1.3294736632914799E-4</v>
      </c>
      <c r="C2450">
        <v>7.1521772868424803E-3</v>
      </c>
      <c r="D2450">
        <v>0.58211406389967202</v>
      </c>
      <c r="E2450" t="s">
        <v>2678</v>
      </c>
    </row>
    <row r="2451" spans="1:5" x14ac:dyDescent="0.35">
      <c r="A2451" t="s">
        <v>2317</v>
      </c>
      <c r="B2451">
        <v>1.3943431591174801E-4</v>
      </c>
      <c r="C2451">
        <v>7.4791585699172502E-3</v>
      </c>
      <c r="D2451">
        <v>0.57539564048969805</v>
      </c>
      <c r="E2451" t="s">
        <v>2679</v>
      </c>
    </row>
    <row r="2452" spans="1:5" x14ac:dyDescent="0.35">
      <c r="A2452" t="s">
        <v>2317</v>
      </c>
      <c r="B2452">
        <v>1.4595954753294501E-4</v>
      </c>
      <c r="C2452">
        <v>7.7863733018701496E-3</v>
      </c>
      <c r="D2452">
        <v>0.57524634219169901</v>
      </c>
      <c r="E2452" t="s">
        <v>2680</v>
      </c>
    </row>
    <row r="2453" spans="1:5" x14ac:dyDescent="0.35">
      <c r="A2453" t="s">
        <v>2317</v>
      </c>
      <c r="B2453">
        <v>1.4601312353296501E-4</v>
      </c>
      <c r="C2453">
        <v>7.7863733018701496E-3</v>
      </c>
      <c r="D2453">
        <v>0.51527091377656398</v>
      </c>
      <c r="E2453" t="s">
        <v>2681</v>
      </c>
    </row>
    <row r="2454" spans="1:5" x14ac:dyDescent="0.35">
      <c r="A2454" t="s">
        <v>2317</v>
      </c>
      <c r="B2454">
        <v>1.5867518051890499E-4</v>
      </c>
      <c r="C2454">
        <v>8.4262118809448495E-3</v>
      </c>
      <c r="D2454">
        <v>0.53010150763316899</v>
      </c>
      <c r="E2454" t="s">
        <v>2683</v>
      </c>
    </row>
    <row r="2455" spans="1:5" x14ac:dyDescent="0.35">
      <c r="A2455" t="s">
        <v>2317</v>
      </c>
      <c r="B2455">
        <v>1.5893297790858701E-4</v>
      </c>
      <c r="C2455">
        <v>8.4262118809448495E-3</v>
      </c>
      <c r="D2455">
        <v>0.54307406394872004</v>
      </c>
      <c r="E2455" t="s">
        <v>2684</v>
      </c>
    </row>
    <row r="2456" spans="1:5" x14ac:dyDescent="0.35">
      <c r="A2456" t="s">
        <v>2317</v>
      </c>
      <c r="B2456">
        <v>1.60803383448426E-4</v>
      </c>
      <c r="C2456">
        <v>8.5007360885987395E-3</v>
      </c>
      <c r="D2456">
        <v>0.51767110876344802</v>
      </c>
      <c r="E2456" t="s">
        <v>2685</v>
      </c>
    </row>
    <row r="2457" spans="1:5" x14ac:dyDescent="0.35">
      <c r="A2457" t="s">
        <v>2317</v>
      </c>
      <c r="B2457">
        <v>1.6789816153879499E-4</v>
      </c>
      <c r="C2457">
        <v>8.8350177322561695E-3</v>
      </c>
      <c r="D2457">
        <v>0.51649460259494795</v>
      </c>
      <c r="E2457" t="s">
        <v>2632</v>
      </c>
    </row>
    <row r="2458" spans="1:5" x14ac:dyDescent="0.35">
      <c r="A2458" t="s">
        <v>2317</v>
      </c>
      <c r="B2458">
        <v>1.6809284187989401E-4</v>
      </c>
      <c r="C2458">
        <v>8.8350177322561695E-3</v>
      </c>
      <c r="D2458">
        <v>0.53866278857326599</v>
      </c>
      <c r="E2458" t="s">
        <v>2686</v>
      </c>
    </row>
    <row r="2459" spans="1:5" x14ac:dyDescent="0.35">
      <c r="A2459" t="s">
        <v>2317</v>
      </c>
      <c r="B2459">
        <v>1.6919487012401901E-4</v>
      </c>
      <c r="C2459">
        <v>8.8674595112849097E-3</v>
      </c>
      <c r="D2459">
        <v>0.52633355769301904</v>
      </c>
      <c r="E2459" t="s">
        <v>2634</v>
      </c>
    </row>
    <row r="2460" spans="1:5" x14ac:dyDescent="0.35">
      <c r="A2460" t="s">
        <v>2317</v>
      </c>
      <c r="B2460">
        <v>1.7044348620793101E-4</v>
      </c>
      <c r="C2460">
        <v>8.9073765892264609E-3</v>
      </c>
      <c r="D2460">
        <v>0.57733651836369104</v>
      </c>
      <c r="E2460" t="s">
        <v>2687</v>
      </c>
    </row>
    <row r="2461" spans="1:5" x14ac:dyDescent="0.35">
      <c r="A2461" t="s">
        <v>2317</v>
      </c>
      <c r="B2461">
        <v>1.7222693494244599E-4</v>
      </c>
      <c r="C2461">
        <v>8.9749369431119004E-3</v>
      </c>
      <c r="D2461">
        <v>0.54472309634188198</v>
      </c>
      <c r="E2461" t="s">
        <v>2688</v>
      </c>
    </row>
    <row r="2462" spans="1:5" x14ac:dyDescent="0.35">
      <c r="A2462" t="s">
        <v>2317</v>
      </c>
      <c r="B2462">
        <v>1.7643684408083699E-4</v>
      </c>
      <c r="C2462">
        <v>9.1681997587573401E-3</v>
      </c>
      <c r="D2462">
        <v>0.53790884079130297</v>
      </c>
      <c r="E2462" t="s">
        <v>2689</v>
      </c>
    </row>
    <row r="2463" spans="1:5" x14ac:dyDescent="0.35">
      <c r="A2463" t="s">
        <v>2317</v>
      </c>
      <c r="B2463">
        <v>1.79779687219094E-4</v>
      </c>
      <c r="C2463">
        <v>9.3154398269814295E-3</v>
      </c>
      <c r="D2463">
        <v>0.51746838963351405</v>
      </c>
      <c r="E2463" t="s">
        <v>2690</v>
      </c>
    </row>
    <row r="2464" spans="1:5" x14ac:dyDescent="0.35">
      <c r="A2464" t="s">
        <v>2317</v>
      </c>
      <c r="B2464">
        <v>1.8257315153624601E-4</v>
      </c>
      <c r="C2464">
        <v>9.4334619060719698E-3</v>
      </c>
      <c r="D2464">
        <v>0.56894131185270402</v>
      </c>
      <c r="E2464" t="s">
        <v>2691</v>
      </c>
    </row>
    <row r="2465" spans="1:5" x14ac:dyDescent="0.35">
      <c r="A2465" t="s">
        <v>2317</v>
      </c>
      <c r="B2465">
        <v>1.90435487927266E-4</v>
      </c>
      <c r="C2465">
        <v>9.8119873512045701E-3</v>
      </c>
      <c r="D2465">
        <v>0.55105868814729597</v>
      </c>
      <c r="E2465" t="s">
        <v>2692</v>
      </c>
    </row>
    <row r="2466" spans="1:5" x14ac:dyDescent="0.35">
      <c r="A2466" t="s">
        <v>2317</v>
      </c>
      <c r="B2466">
        <v>1.9517391873439101E-4</v>
      </c>
      <c r="C2466">
        <v>1.00278824369965E-2</v>
      </c>
      <c r="D2466">
        <v>0.54252007558408499</v>
      </c>
      <c r="E2466" t="s">
        <v>2693</v>
      </c>
    </row>
    <row r="2467" spans="1:5" x14ac:dyDescent="0.35">
      <c r="A2467" t="s">
        <v>2317</v>
      </c>
      <c r="B2467">
        <v>1.9961633991000301E-4</v>
      </c>
      <c r="C2467">
        <v>1.02262705362726E-2</v>
      </c>
      <c r="D2467">
        <v>0.54733042886475602</v>
      </c>
      <c r="E2467" t="s">
        <v>2694</v>
      </c>
    </row>
    <row r="2468" spans="1:5" x14ac:dyDescent="0.35">
      <c r="A2468" t="s">
        <v>2317</v>
      </c>
      <c r="B2468">
        <v>2.0015334601638E-4</v>
      </c>
      <c r="C2468">
        <v>1.02262705362726E-2</v>
      </c>
      <c r="D2468">
        <v>0.53272141306810294</v>
      </c>
      <c r="E2468" t="s">
        <v>2695</v>
      </c>
    </row>
    <row r="2469" spans="1:5" x14ac:dyDescent="0.35">
      <c r="A2469" t="s">
        <v>2317</v>
      </c>
      <c r="B2469">
        <v>2.09173455776E-4</v>
      </c>
      <c r="C2469">
        <v>1.0657358438993901E-2</v>
      </c>
      <c r="D2469">
        <v>0.53689180605547304</v>
      </c>
      <c r="E2469" t="s">
        <v>2696</v>
      </c>
    </row>
    <row r="2470" spans="1:5" x14ac:dyDescent="0.35">
      <c r="A2470" t="s">
        <v>2317</v>
      </c>
      <c r="B2470">
        <v>2.2341310346469501E-4</v>
      </c>
      <c r="C2470">
        <v>1.1351247431868701E-2</v>
      </c>
      <c r="D2470">
        <v>0.52576250406254899</v>
      </c>
      <c r="E2470" t="s">
        <v>2697</v>
      </c>
    </row>
    <row r="2471" spans="1:5" x14ac:dyDescent="0.35">
      <c r="A2471" t="s">
        <v>2317</v>
      </c>
      <c r="B2471">
        <v>2.25028824870084E-4</v>
      </c>
      <c r="C2471">
        <v>1.14016682429327E-2</v>
      </c>
      <c r="D2471">
        <v>0.52278325058088704</v>
      </c>
      <c r="E2471" t="s">
        <v>2616</v>
      </c>
    </row>
    <row r="2472" spans="1:5" x14ac:dyDescent="0.35">
      <c r="A2472" t="s">
        <v>2317</v>
      </c>
      <c r="B2472">
        <v>2.2874578836104E-4</v>
      </c>
      <c r="C2472">
        <v>1.15579812566624E-2</v>
      </c>
      <c r="D2472">
        <v>0.54987341772151899</v>
      </c>
      <c r="E2472" t="s">
        <v>2698</v>
      </c>
    </row>
    <row r="2473" spans="1:5" x14ac:dyDescent="0.35">
      <c r="A2473" t="s">
        <v>2317</v>
      </c>
      <c r="B2473">
        <v>2.3353753665555899E-4</v>
      </c>
      <c r="C2473">
        <v>1.17675897602392E-2</v>
      </c>
      <c r="D2473">
        <v>0.55951668584580005</v>
      </c>
      <c r="E2473" t="s">
        <v>2699</v>
      </c>
    </row>
    <row r="2474" spans="1:5" x14ac:dyDescent="0.35">
      <c r="A2474" t="s">
        <v>2317</v>
      </c>
      <c r="B2474">
        <v>2.3548932122068701E-4</v>
      </c>
      <c r="C2474">
        <v>1.1821989778670499E-2</v>
      </c>
      <c r="D2474">
        <v>0.51954639777013001</v>
      </c>
      <c r="E2474" t="s">
        <v>2478</v>
      </c>
    </row>
    <row r="2475" spans="1:5" x14ac:dyDescent="0.35">
      <c r="A2475" t="s">
        <v>2317</v>
      </c>
      <c r="B2475">
        <v>2.3590980641926201E-4</v>
      </c>
      <c r="C2475">
        <v>1.1821989778670499E-2</v>
      </c>
      <c r="D2475">
        <v>0.51292047789858597</v>
      </c>
      <c r="E2475" t="s">
        <v>2625</v>
      </c>
    </row>
    <row r="2476" spans="1:5" x14ac:dyDescent="0.35">
      <c r="A2476" t="s">
        <v>2317</v>
      </c>
      <c r="B2476">
        <v>2.3689496598747401E-4</v>
      </c>
      <c r="C2476">
        <v>1.1838923013324801E-2</v>
      </c>
      <c r="D2476">
        <v>0.55994246260069003</v>
      </c>
      <c r="E2476" t="s">
        <v>2700</v>
      </c>
    </row>
    <row r="2477" spans="1:5" x14ac:dyDescent="0.35">
      <c r="A2477" t="s">
        <v>2317</v>
      </c>
      <c r="B2477">
        <v>2.4610956966952899E-4</v>
      </c>
      <c r="C2477">
        <v>1.22659131848102E-2</v>
      </c>
      <c r="D2477">
        <v>0.54610456086878101</v>
      </c>
      <c r="E2477" t="s">
        <v>2701</v>
      </c>
    </row>
    <row r="2478" spans="1:5" x14ac:dyDescent="0.35">
      <c r="A2478" t="s">
        <v>2317</v>
      </c>
      <c r="B2478">
        <v>2.4838996068982501E-4</v>
      </c>
      <c r="C2478">
        <v>1.2331461264942899E-2</v>
      </c>
      <c r="D2478">
        <v>0.55883920924297803</v>
      </c>
      <c r="E2478" t="s">
        <v>2702</v>
      </c>
    </row>
    <row r="2479" spans="1:5" x14ac:dyDescent="0.35">
      <c r="A2479" t="s">
        <v>2317</v>
      </c>
      <c r="B2479">
        <v>2.4877312376381401E-4</v>
      </c>
      <c r="C2479">
        <v>1.2331461264942899E-2</v>
      </c>
      <c r="D2479">
        <v>0.52917221842419204</v>
      </c>
      <c r="E2479" t="s">
        <v>2666</v>
      </c>
    </row>
    <row r="2480" spans="1:5" x14ac:dyDescent="0.35">
      <c r="A2480" t="s">
        <v>2317</v>
      </c>
      <c r="B2480">
        <v>2.60543442036902E-4</v>
      </c>
      <c r="C2480">
        <v>1.2856001402065701E-2</v>
      </c>
      <c r="D2480">
        <v>0.519402579354313</v>
      </c>
      <c r="E2480" t="s">
        <v>2584</v>
      </c>
    </row>
    <row r="2481" spans="1:5" x14ac:dyDescent="0.35">
      <c r="A2481" t="s">
        <v>2317</v>
      </c>
      <c r="B2481">
        <v>2.6076083976635299E-4</v>
      </c>
      <c r="C2481">
        <v>1.2856001402065701E-2</v>
      </c>
      <c r="D2481">
        <v>0.51338038074476899</v>
      </c>
      <c r="E2481" t="s">
        <v>2516</v>
      </c>
    </row>
    <row r="2482" spans="1:5" x14ac:dyDescent="0.35">
      <c r="A2482" t="s">
        <v>2317</v>
      </c>
      <c r="B2482">
        <v>2.6480409974164701E-4</v>
      </c>
      <c r="C2482">
        <v>1.3020246742942099E-2</v>
      </c>
      <c r="D2482">
        <v>0.52052336206365202</v>
      </c>
      <c r="E2482" t="s">
        <v>2618</v>
      </c>
    </row>
    <row r="2483" spans="1:5" x14ac:dyDescent="0.35">
      <c r="A2483" t="s">
        <v>2317</v>
      </c>
      <c r="B2483">
        <v>2.6608389812962901E-4</v>
      </c>
      <c r="C2483">
        <v>1.30480980715524E-2</v>
      </c>
      <c r="D2483">
        <v>0.54423475258918297</v>
      </c>
      <c r="E2483" t="s">
        <v>2703</v>
      </c>
    </row>
    <row r="2484" spans="1:5" x14ac:dyDescent="0.35">
      <c r="A2484" t="s">
        <v>2317</v>
      </c>
      <c r="B2484">
        <v>2.6858502003258698E-4</v>
      </c>
      <c r="C2484">
        <v>1.3135531019829E-2</v>
      </c>
      <c r="D2484">
        <v>0.51737315187143496</v>
      </c>
      <c r="E2484" t="s">
        <v>2704</v>
      </c>
    </row>
    <row r="2485" spans="1:5" x14ac:dyDescent="0.35">
      <c r="A2485" t="s">
        <v>2317</v>
      </c>
      <c r="B2485">
        <v>2.7666138173661301E-4</v>
      </c>
      <c r="C2485">
        <v>1.3494435555585001E-2</v>
      </c>
      <c r="D2485">
        <v>0.52594790601486197</v>
      </c>
      <c r="E2485" t="s">
        <v>2705</v>
      </c>
    </row>
    <row r="2486" spans="1:5" x14ac:dyDescent="0.35">
      <c r="A2486" t="s">
        <v>2317</v>
      </c>
      <c r="B2486">
        <v>2.8118699138609897E-4</v>
      </c>
      <c r="C2486">
        <v>1.36787001580935E-2</v>
      </c>
      <c r="D2486">
        <v>0.53822431067620602</v>
      </c>
      <c r="E2486" t="s">
        <v>2706</v>
      </c>
    </row>
    <row r="2487" spans="1:5" x14ac:dyDescent="0.35">
      <c r="A2487" t="s">
        <v>2317</v>
      </c>
      <c r="B2487">
        <v>2.9029535431377102E-4</v>
      </c>
      <c r="C2487">
        <v>1.40843297765337E-2</v>
      </c>
      <c r="D2487">
        <v>0.52219939975566698</v>
      </c>
      <c r="E2487" t="s">
        <v>2602</v>
      </c>
    </row>
    <row r="2488" spans="1:5" x14ac:dyDescent="0.35">
      <c r="A2488" t="s">
        <v>2317</v>
      </c>
      <c r="B2488">
        <v>2.96153700075015E-4</v>
      </c>
      <c r="C2488">
        <v>1.4330548486963199E-2</v>
      </c>
      <c r="D2488">
        <v>0.52644082151175098</v>
      </c>
      <c r="E2488" t="s">
        <v>2707</v>
      </c>
    </row>
    <row r="2489" spans="1:5" x14ac:dyDescent="0.35">
      <c r="A2489" t="s">
        <v>2317</v>
      </c>
      <c r="B2489">
        <v>3.01970391897807E-4</v>
      </c>
      <c r="C2489">
        <v>1.45734576205878E-2</v>
      </c>
      <c r="D2489">
        <v>0.55218642117376304</v>
      </c>
      <c r="E2489" t="s">
        <v>2708</v>
      </c>
    </row>
    <row r="2490" spans="1:5" x14ac:dyDescent="0.35">
      <c r="A2490" t="s">
        <v>2317</v>
      </c>
      <c r="B2490">
        <v>3.0430197724833497E-4</v>
      </c>
      <c r="C2490">
        <v>1.46473354364455E-2</v>
      </c>
      <c r="D2490">
        <v>0.51716180414671198</v>
      </c>
      <c r="E2490" t="s">
        <v>2560</v>
      </c>
    </row>
    <row r="2491" spans="1:5" x14ac:dyDescent="0.35">
      <c r="A2491" t="s">
        <v>2317</v>
      </c>
      <c r="B2491">
        <v>3.0528663582823099E-4</v>
      </c>
      <c r="C2491">
        <v>1.4654641665154599E-2</v>
      </c>
      <c r="D2491">
        <v>0.53451035876064701</v>
      </c>
      <c r="E2491" t="s">
        <v>2592</v>
      </c>
    </row>
    <row r="2492" spans="1:5" x14ac:dyDescent="0.35">
      <c r="A2492" t="s">
        <v>2317</v>
      </c>
      <c r="B2492">
        <v>3.0605615417905399E-4</v>
      </c>
      <c r="C2492">
        <v>1.4654641665154599E-2</v>
      </c>
      <c r="D2492">
        <v>0.52793271978939005</v>
      </c>
      <c r="E2492" t="s">
        <v>2709</v>
      </c>
    </row>
    <row r="2493" spans="1:5" x14ac:dyDescent="0.35">
      <c r="A2493" t="s">
        <v>2317</v>
      </c>
      <c r="B2493">
        <v>3.1084342190025198E-4</v>
      </c>
      <c r="C2493">
        <v>1.4845005300202401E-2</v>
      </c>
      <c r="D2493">
        <v>0.52366684449381395</v>
      </c>
      <c r="E2493" t="s">
        <v>2710</v>
      </c>
    </row>
    <row r="2494" spans="1:5" x14ac:dyDescent="0.35">
      <c r="A2494" t="s">
        <v>2317</v>
      </c>
      <c r="B2494">
        <v>3.1289912034674402E-4</v>
      </c>
      <c r="C2494">
        <v>1.48868839424201E-2</v>
      </c>
      <c r="D2494">
        <v>0.57166318303971297</v>
      </c>
      <c r="E2494" t="s">
        <v>2711</v>
      </c>
    </row>
    <row r="2495" spans="1:5" x14ac:dyDescent="0.35">
      <c r="A2495" t="s">
        <v>2317</v>
      </c>
      <c r="B2495">
        <v>3.1334811206777902E-4</v>
      </c>
      <c r="C2495">
        <v>1.48868839424201E-2</v>
      </c>
      <c r="D2495">
        <v>0.51281814167676099</v>
      </c>
      <c r="E2495" t="s">
        <v>2712</v>
      </c>
    </row>
    <row r="2496" spans="1:5" x14ac:dyDescent="0.35">
      <c r="A2496" t="s">
        <v>2317</v>
      </c>
      <c r="B2496">
        <v>3.1726338940716198E-4</v>
      </c>
      <c r="C2496">
        <v>1.5033846258151301E-2</v>
      </c>
      <c r="D2496">
        <v>0.56118527042577704</v>
      </c>
      <c r="E2496" t="s">
        <v>2713</v>
      </c>
    </row>
    <row r="2497" spans="1:5" x14ac:dyDescent="0.35">
      <c r="A2497" t="s">
        <v>2317</v>
      </c>
      <c r="B2497">
        <v>3.3340902054435398E-4</v>
      </c>
      <c r="C2497">
        <v>1.5758099211309499E-2</v>
      </c>
      <c r="D2497">
        <v>0.54890678941311899</v>
      </c>
      <c r="E2497" t="s">
        <v>2714</v>
      </c>
    </row>
    <row r="2498" spans="1:5" x14ac:dyDescent="0.35">
      <c r="A2498" t="s">
        <v>2317</v>
      </c>
      <c r="B2498">
        <v>3.3889840798666899E-4</v>
      </c>
      <c r="C2498">
        <v>1.5976264898155099E-2</v>
      </c>
      <c r="D2498">
        <v>0.52507129020923204</v>
      </c>
      <c r="E2498" t="s">
        <v>2682</v>
      </c>
    </row>
    <row r="2499" spans="1:5" x14ac:dyDescent="0.35">
      <c r="A2499" t="s">
        <v>2317</v>
      </c>
      <c r="B2499">
        <v>3.5003728719100398E-4</v>
      </c>
      <c r="C2499">
        <v>1.6458951208253601E-2</v>
      </c>
      <c r="D2499">
        <v>0.57509704389369998</v>
      </c>
      <c r="E2499" s="4">
        <v>37681</v>
      </c>
    </row>
    <row r="2500" spans="1:5" x14ac:dyDescent="0.35">
      <c r="A2500" t="s">
        <v>2317</v>
      </c>
      <c r="B2500">
        <v>3.5208892312985898E-4</v>
      </c>
      <c r="C2500">
        <v>1.6481668028967202E-2</v>
      </c>
      <c r="D2500">
        <v>0.535712806721379</v>
      </c>
      <c r="E2500" t="s">
        <v>2716</v>
      </c>
    </row>
    <row r="2501" spans="1:5" x14ac:dyDescent="0.35">
      <c r="A2501" t="s">
        <v>2317</v>
      </c>
      <c r="B2501">
        <v>3.5232257390662998E-4</v>
      </c>
      <c r="C2501">
        <v>1.6481668028967202E-2</v>
      </c>
      <c r="D2501">
        <v>0.53304110220129597</v>
      </c>
      <c r="E2501" t="s">
        <v>2444</v>
      </c>
    </row>
    <row r="2502" spans="1:5" x14ac:dyDescent="0.35">
      <c r="A2502" t="s">
        <v>2317</v>
      </c>
      <c r="B2502">
        <v>3.5327677370087298E-4</v>
      </c>
      <c r="C2502">
        <v>1.64841466014354E-2</v>
      </c>
      <c r="D2502">
        <v>0.51754496772452097</v>
      </c>
      <c r="E2502" t="s">
        <v>2717</v>
      </c>
    </row>
    <row r="2503" spans="1:5" x14ac:dyDescent="0.35">
      <c r="A2503" t="s">
        <v>2317</v>
      </c>
      <c r="B2503">
        <v>3.5788279930021202E-4</v>
      </c>
      <c r="C2503">
        <v>1.6656575781170899E-2</v>
      </c>
      <c r="D2503">
        <v>0.51795668552393903</v>
      </c>
      <c r="E2503" t="s">
        <v>2718</v>
      </c>
    </row>
    <row r="2504" spans="1:5" x14ac:dyDescent="0.35">
      <c r="A2504" t="s">
        <v>2317</v>
      </c>
      <c r="B2504">
        <v>3.6091674792699402E-4</v>
      </c>
      <c r="C2504">
        <v>1.6755147807950899E-2</v>
      </c>
      <c r="D2504">
        <v>0.52090462060418996</v>
      </c>
      <c r="E2504" t="s">
        <v>2719</v>
      </c>
    </row>
    <row r="2505" spans="1:5" x14ac:dyDescent="0.35">
      <c r="A2505" t="s">
        <v>2317</v>
      </c>
      <c r="B2505">
        <v>3.6272705328790401E-4</v>
      </c>
      <c r="C2505">
        <v>1.6796558308073601E-2</v>
      </c>
      <c r="D2505">
        <v>0.51920054872257104</v>
      </c>
      <c r="E2505" t="s">
        <v>2609</v>
      </c>
    </row>
    <row r="2506" spans="1:5" x14ac:dyDescent="0.35">
      <c r="A2506" t="s">
        <v>2317</v>
      </c>
      <c r="B2506">
        <v>3.6763205073663002E-4</v>
      </c>
      <c r="C2506">
        <v>1.6980701616221502E-2</v>
      </c>
      <c r="D2506">
        <v>0.52048537438423204</v>
      </c>
      <c r="E2506" t="s">
        <v>2720</v>
      </c>
    </row>
    <row r="2507" spans="1:5" x14ac:dyDescent="0.35">
      <c r="A2507" t="s">
        <v>2317</v>
      </c>
      <c r="B2507">
        <v>3.7373456333514001E-4</v>
      </c>
      <c r="C2507">
        <v>1.7219090423080698E-2</v>
      </c>
      <c r="D2507">
        <v>0.51570694641486003</v>
      </c>
      <c r="E2507" t="s">
        <v>2721</v>
      </c>
    </row>
    <row r="2508" spans="1:5" x14ac:dyDescent="0.35">
      <c r="A2508" t="s">
        <v>2317</v>
      </c>
      <c r="B2508">
        <v>3.8239770503070301E-4</v>
      </c>
      <c r="C2508">
        <v>1.7573960861096999E-2</v>
      </c>
      <c r="D2508">
        <v>0.541864211737629</v>
      </c>
      <c r="E2508" t="s">
        <v>2722</v>
      </c>
    </row>
    <row r="2509" spans="1:5" x14ac:dyDescent="0.35">
      <c r="A2509" t="s">
        <v>2317</v>
      </c>
      <c r="B2509">
        <v>4.1413695028262799E-4</v>
      </c>
      <c r="C2509">
        <v>1.8984909668219401E-2</v>
      </c>
      <c r="D2509">
        <v>0.53995049994474098</v>
      </c>
      <c r="E2509" t="s">
        <v>2723</v>
      </c>
    </row>
    <row r="2510" spans="1:5" x14ac:dyDescent="0.35">
      <c r="A2510" t="s">
        <v>2317</v>
      </c>
      <c r="B2510">
        <v>4.1692996362182499E-4</v>
      </c>
      <c r="C2510">
        <v>1.9065164911517E-2</v>
      </c>
      <c r="D2510">
        <v>0.57061809495371796</v>
      </c>
      <c r="E2510" t="s">
        <v>2725</v>
      </c>
    </row>
    <row r="2511" spans="1:5" x14ac:dyDescent="0.35">
      <c r="A2511" t="s">
        <v>2317</v>
      </c>
      <c r="B2511">
        <v>4.2009708561300797E-4</v>
      </c>
      <c r="C2511">
        <v>1.9162084271689601E-2</v>
      </c>
      <c r="D2511">
        <v>0.516899061964889</v>
      </c>
      <c r="E2511" t="s">
        <v>2726</v>
      </c>
    </row>
    <row r="2512" spans="1:5" x14ac:dyDescent="0.35">
      <c r="A2512" t="s">
        <v>2317</v>
      </c>
      <c r="B2512">
        <v>4.2919991648461602E-4</v>
      </c>
      <c r="C2512">
        <v>1.94996542291711E-2</v>
      </c>
      <c r="D2512">
        <v>0.52470205774147805</v>
      </c>
      <c r="E2512" t="s">
        <v>2727</v>
      </c>
    </row>
    <row r="2513" spans="1:5" x14ac:dyDescent="0.35">
      <c r="A2513" t="s">
        <v>2317</v>
      </c>
      <c r="B2513">
        <v>4.2962990838969702E-4</v>
      </c>
      <c r="C2513">
        <v>1.94996542291711E-2</v>
      </c>
      <c r="D2513">
        <v>0.51952034928259505</v>
      </c>
      <c r="E2513" t="s">
        <v>2648</v>
      </c>
    </row>
    <row r="2514" spans="1:5" x14ac:dyDescent="0.35">
      <c r="A2514" t="s">
        <v>2317</v>
      </c>
      <c r="B2514">
        <v>4.3544022980238599E-4</v>
      </c>
      <c r="C2514">
        <v>1.97144486220679E-2</v>
      </c>
      <c r="D2514">
        <v>0.56342922899884895</v>
      </c>
      <c r="E2514" t="s">
        <v>2728</v>
      </c>
    </row>
    <row r="2515" spans="1:5" x14ac:dyDescent="0.35">
      <c r="A2515" t="s">
        <v>2317</v>
      </c>
      <c r="B2515">
        <v>4.36919139205344E-4</v>
      </c>
      <c r="C2515">
        <v>1.9732562901740601E-2</v>
      </c>
      <c r="D2515">
        <v>0.53540851553509805</v>
      </c>
      <c r="E2515" t="s">
        <v>2729</v>
      </c>
    </row>
    <row r="2516" spans="1:5" x14ac:dyDescent="0.35">
      <c r="A2516" t="s">
        <v>2317</v>
      </c>
      <c r="B2516">
        <v>4.3802972268393802E-4</v>
      </c>
      <c r="C2516">
        <v>1.9733994230571199E-2</v>
      </c>
      <c r="D2516">
        <v>0.53935283476520901</v>
      </c>
      <c r="E2516" t="s">
        <v>2730</v>
      </c>
    </row>
    <row r="2517" spans="1:5" x14ac:dyDescent="0.35">
      <c r="A2517" t="s">
        <v>2317</v>
      </c>
      <c r="B2517">
        <v>4.58250949507653E-4</v>
      </c>
      <c r="C2517">
        <v>2.05580755870244E-2</v>
      </c>
      <c r="D2517">
        <v>0.53705669530418398</v>
      </c>
      <c r="E2517" t="s">
        <v>2731</v>
      </c>
    </row>
    <row r="2518" spans="1:5" x14ac:dyDescent="0.35">
      <c r="A2518" t="s">
        <v>2317</v>
      </c>
      <c r="B2518">
        <v>4.5856950628757001E-4</v>
      </c>
      <c r="C2518">
        <v>2.05580755870244E-2</v>
      </c>
      <c r="D2518">
        <v>0.531981293262764</v>
      </c>
      <c r="E2518" t="s">
        <v>2670</v>
      </c>
    </row>
    <row r="2519" spans="1:5" x14ac:dyDescent="0.35">
      <c r="A2519" t="s">
        <v>2317</v>
      </c>
      <c r="B2519">
        <v>4.6279233065668298E-4</v>
      </c>
      <c r="C2519">
        <v>2.0660429530647499E-2</v>
      </c>
      <c r="D2519">
        <v>0.521106892773329</v>
      </c>
      <c r="E2519" t="s">
        <v>2589</v>
      </c>
    </row>
    <row r="2520" spans="1:5" x14ac:dyDescent="0.35">
      <c r="A2520" t="s">
        <v>2317</v>
      </c>
      <c r="B2520">
        <v>4.6311170015666099E-4</v>
      </c>
      <c r="C2520">
        <v>2.0660429530647499E-2</v>
      </c>
      <c r="D2520">
        <v>0.51532923988990098</v>
      </c>
      <c r="E2520" t="s">
        <v>2732</v>
      </c>
    </row>
    <row r="2521" spans="1:5" x14ac:dyDescent="0.35">
      <c r="A2521" t="s">
        <v>2317</v>
      </c>
      <c r="B2521">
        <v>4.7092416682978198E-4</v>
      </c>
      <c r="C2521">
        <v>2.0957844125264101E-2</v>
      </c>
      <c r="D2521">
        <v>0.51744364609712101</v>
      </c>
      <c r="E2521" t="s">
        <v>2677</v>
      </c>
    </row>
    <row r="2522" spans="1:5" x14ac:dyDescent="0.35">
      <c r="A2522" t="s">
        <v>2317</v>
      </c>
      <c r="B2522">
        <v>4.7621066188644601E-4</v>
      </c>
      <c r="C2522">
        <v>2.1141672855740201E-2</v>
      </c>
      <c r="D2522">
        <v>0.51961121078484496</v>
      </c>
      <c r="E2522" t="s">
        <v>2733</v>
      </c>
    </row>
    <row r="2523" spans="1:5" x14ac:dyDescent="0.35">
      <c r="A2523" t="s">
        <v>2317</v>
      </c>
      <c r="B2523">
        <v>4.9640556555527004E-4</v>
      </c>
      <c r="C2523">
        <v>2.1984876996540999E-2</v>
      </c>
      <c r="D2523">
        <v>0.52727088920881504</v>
      </c>
      <c r="E2523" t="s">
        <v>2735</v>
      </c>
    </row>
    <row r="2524" spans="1:5" x14ac:dyDescent="0.35">
      <c r="A2524" t="s">
        <v>2317</v>
      </c>
      <c r="B2524">
        <v>5.1575473449666303E-4</v>
      </c>
      <c r="C2524">
        <v>2.27866421465663E-2</v>
      </c>
      <c r="D2524">
        <v>0.54936708860759498</v>
      </c>
      <c r="E2524" t="s">
        <v>2736</v>
      </c>
    </row>
    <row r="2525" spans="1:5" x14ac:dyDescent="0.35">
      <c r="A2525" t="s">
        <v>2317</v>
      </c>
      <c r="B2525">
        <v>5.2905396738740697E-4</v>
      </c>
      <c r="C2525">
        <v>2.3282045979257E-2</v>
      </c>
      <c r="D2525">
        <v>0.57136458644371502</v>
      </c>
      <c r="E2525" t="s">
        <v>2737</v>
      </c>
    </row>
    <row r="2526" spans="1:5" x14ac:dyDescent="0.35">
      <c r="A2526" t="s">
        <v>2317</v>
      </c>
      <c r="B2526">
        <v>5.2951348353676099E-4</v>
      </c>
      <c r="C2526">
        <v>2.3282045979257E-2</v>
      </c>
      <c r="D2526">
        <v>0.52924342277467895</v>
      </c>
      <c r="E2526" t="s">
        <v>2738</v>
      </c>
    </row>
    <row r="2527" spans="1:5" x14ac:dyDescent="0.35">
      <c r="A2527" t="s">
        <v>2317</v>
      </c>
      <c r="B2527">
        <v>5.3236125364465798E-4</v>
      </c>
      <c r="C2527">
        <v>2.3351126355909899E-2</v>
      </c>
      <c r="D2527">
        <v>0.517427783517458</v>
      </c>
      <c r="E2527" t="s">
        <v>2739</v>
      </c>
    </row>
    <row r="2528" spans="1:5" x14ac:dyDescent="0.35">
      <c r="A2528" t="s">
        <v>2317</v>
      </c>
      <c r="B2528">
        <v>5.4733278528241698E-4</v>
      </c>
      <c r="C2528">
        <v>2.3950392286126099E-2</v>
      </c>
      <c r="D2528">
        <v>0.55369390103567295</v>
      </c>
      <c r="E2528" t="s">
        <v>2740</v>
      </c>
    </row>
    <row r="2529" spans="1:5" x14ac:dyDescent="0.35">
      <c r="A2529" t="s">
        <v>2317</v>
      </c>
      <c r="B2529">
        <v>5.6536959060665801E-4</v>
      </c>
      <c r="C2529">
        <v>2.4680609025743101E-2</v>
      </c>
      <c r="D2529">
        <v>0.52293192542303901</v>
      </c>
      <c r="E2529" t="s">
        <v>2715</v>
      </c>
    </row>
    <row r="2530" spans="1:5" x14ac:dyDescent="0.35">
      <c r="A2530" t="s">
        <v>2317</v>
      </c>
      <c r="B2530">
        <v>5.8748365720242505E-4</v>
      </c>
      <c r="C2530">
        <v>2.5584913271165601E-2</v>
      </c>
      <c r="D2530">
        <v>0.53647871116225498</v>
      </c>
      <c r="E2530" t="s">
        <v>2741</v>
      </c>
    </row>
    <row r="2531" spans="1:5" x14ac:dyDescent="0.35">
      <c r="A2531" t="s">
        <v>2317</v>
      </c>
      <c r="B2531">
        <v>5.9152835593440903E-4</v>
      </c>
      <c r="C2531">
        <v>2.5699869734907999E-2</v>
      </c>
      <c r="D2531">
        <v>0.53161663341457299</v>
      </c>
      <c r="E2531" t="s">
        <v>2743</v>
      </c>
    </row>
    <row r="2532" spans="1:5" x14ac:dyDescent="0.35">
      <c r="A2532" t="s">
        <v>2317</v>
      </c>
      <c r="B2532">
        <v>5.9405606685943501E-4</v>
      </c>
      <c r="C2532">
        <v>2.5748529665701299E-2</v>
      </c>
      <c r="D2532">
        <v>0.51740930053793899</v>
      </c>
      <c r="E2532" t="s">
        <v>2744</v>
      </c>
    </row>
    <row r="2533" spans="1:5" x14ac:dyDescent="0.35">
      <c r="A2533" t="s">
        <v>2317</v>
      </c>
      <c r="B2533">
        <v>6.1897333452827095E-4</v>
      </c>
      <c r="C2533">
        <v>2.6765109366091298E-2</v>
      </c>
      <c r="D2533">
        <v>0.51567854937758795</v>
      </c>
      <c r="E2533" t="s">
        <v>2745</v>
      </c>
    </row>
    <row r="2534" spans="1:5" x14ac:dyDescent="0.35">
      <c r="A2534" t="s">
        <v>2317</v>
      </c>
      <c r="B2534">
        <v>6.3635283305435496E-4</v>
      </c>
      <c r="C2534">
        <v>2.7451720918389599E-2</v>
      </c>
      <c r="D2534">
        <v>0.53156127925173002</v>
      </c>
      <c r="E2534" t="s">
        <v>2734</v>
      </c>
    </row>
    <row r="2535" spans="1:5" x14ac:dyDescent="0.35">
      <c r="A2535" t="s">
        <v>2317</v>
      </c>
      <c r="B2535">
        <v>6.4234697834685201E-4</v>
      </c>
      <c r="C2535">
        <v>2.7645102543393599E-2</v>
      </c>
      <c r="D2535">
        <v>0.51527487899704805</v>
      </c>
      <c r="E2535" t="s">
        <v>2746</v>
      </c>
    </row>
    <row r="2536" spans="1:5" x14ac:dyDescent="0.35">
      <c r="A2536" t="s">
        <v>2317</v>
      </c>
      <c r="B2536">
        <v>7.1085641055386602E-4</v>
      </c>
      <c r="C2536">
        <v>3.0521771374274101E-2</v>
      </c>
      <c r="D2536">
        <v>0.53384562167639804</v>
      </c>
      <c r="E2536" t="s">
        <v>2747</v>
      </c>
    </row>
    <row r="2537" spans="1:5" x14ac:dyDescent="0.35">
      <c r="A2537" t="s">
        <v>2317</v>
      </c>
      <c r="B2537">
        <v>7.2499553954532799E-4</v>
      </c>
      <c r="C2537">
        <v>3.10559564726548E-2</v>
      </c>
      <c r="D2537">
        <v>0.52388268348272404</v>
      </c>
      <c r="E2537" t="s">
        <v>2604</v>
      </c>
    </row>
    <row r="2538" spans="1:5" x14ac:dyDescent="0.35">
      <c r="A2538" t="s">
        <v>2317</v>
      </c>
      <c r="B2538">
        <v>7.5396323852022296E-4</v>
      </c>
      <c r="C2538">
        <v>3.2159849179031801E-2</v>
      </c>
      <c r="D2538">
        <v>0.52697907745014105</v>
      </c>
      <c r="E2538" t="s">
        <v>2748</v>
      </c>
    </row>
    <row r="2539" spans="1:5" x14ac:dyDescent="0.35">
      <c r="A2539" t="s">
        <v>2317</v>
      </c>
      <c r="B2539">
        <v>7.5428217690692997E-4</v>
      </c>
      <c r="C2539">
        <v>3.2159849179031801E-2</v>
      </c>
      <c r="D2539">
        <v>0.53592244021893998</v>
      </c>
      <c r="E2539" t="s">
        <v>2749</v>
      </c>
    </row>
    <row r="2540" spans="1:5" x14ac:dyDescent="0.35">
      <c r="A2540" t="s">
        <v>2317</v>
      </c>
      <c r="B2540">
        <v>7.6642835669315905E-4</v>
      </c>
      <c r="C2540">
        <v>3.2601723423894301E-2</v>
      </c>
      <c r="D2540">
        <v>0.542722154037657</v>
      </c>
      <c r="E2540" t="s">
        <v>2750</v>
      </c>
    </row>
    <row r="2541" spans="1:5" x14ac:dyDescent="0.35">
      <c r="A2541" t="s">
        <v>2317</v>
      </c>
      <c r="B2541">
        <v>7.7940273420769399E-4</v>
      </c>
      <c r="C2541">
        <v>3.3076694690006798E-2</v>
      </c>
      <c r="D2541">
        <v>0.51840411636372596</v>
      </c>
      <c r="E2541" t="s">
        <v>2751</v>
      </c>
    </row>
    <row r="2542" spans="1:5" x14ac:dyDescent="0.35">
      <c r="A2542" t="s">
        <v>2317</v>
      </c>
      <c r="B2542">
        <v>7.9161118684661599E-4</v>
      </c>
      <c r="C2542">
        <v>3.35170375430821E-2</v>
      </c>
      <c r="D2542">
        <v>0.53413235302671602</v>
      </c>
      <c r="E2542" t="s">
        <v>2752</v>
      </c>
    </row>
    <row r="2543" spans="1:5" x14ac:dyDescent="0.35">
      <c r="A2543" t="s">
        <v>2317</v>
      </c>
      <c r="B2543">
        <v>8.0670214394356395E-4</v>
      </c>
      <c r="C2543">
        <v>3.40771106579024E-2</v>
      </c>
      <c r="D2543">
        <v>0.54170310701956303</v>
      </c>
      <c r="E2543" t="s">
        <v>2753</v>
      </c>
    </row>
    <row r="2544" spans="1:5" x14ac:dyDescent="0.35">
      <c r="A2544" t="s">
        <v>2317</v>
      </c>
      <c r="B2544">
        <v>8.1367069437722299E-4</v>
      </c>
      <c r="C2544">
        <v>3.4292282651736901E-2</v>
      </c>
      <c r="D2544">
        <v>0.52032370206513801</v>
      </c>
      <c r="E2544" t="s">
        <v>2724</v>
      </c>
    </row>
    <row r="2545" spans="1:5" x14ac:dyDescent="0.35">
      <c r="A2545" t="s">
        <v>2317</v>
      </c>
      <c r="B2545">
        <v>8.2564869571387703E-4</v>
      </c>
      <c r="C2545">
        <v>3.4717104122534599E-2</v>
      </c>
      <c r="D2545">
        <v>0.57494774559570005</v>
      </c>
      <c r="E2545" t="s">
        <v>2754</v>
      </c>
    </row>
    <row r="2546" spans="1:5" x14ac:dyDescent="0.35">
      <c r="A2546" t="s">
        <v>2317</v>
      </c>
      <c r="B2546">
        <v>8.4223560638131798E-4</v>
      </c>
      <c r="C2546">
        <v>3.5298201514772899E-2</v>
      </c>
      <c r="D2546">
        <v>0.52779185820908603</v>
      </c>
      <c r="E2546" t="s">
        <v>2755</v>
      </c>
    </row>
    <row r="2547" spans="1:5" x14ac:dyDescent="0.35">
      <c r="A2547" t="s">
        <v>2317</v>
      </c>
      <c r="B2547">
        <v>8.4332808823769803E-4</v>
      </c>
      <c r="C2547">
        <v>3.5298201514772899E-2</v>
      </c>
      <c r="D2547">
        <v>0.53938628074849204</v>
      </c>
      <c r="E2547" t="s">
        <v>2756</v>
      </c>
    </row>
    <row r="2548" spans="1:5" x14ac:dyDescent="0.35">
      <c r="A2548" t="s">
        <v>2317</v>
      </c>
      <c r="B2548">
        <v>8.53425664298285E-4</v>
      </c>
      <c r="C2548">
        <v>3.55847655513803E-2</v>
      </c>
      <c r="D2548">
        <v>0.52358516657912901</v>
      </c>
      <c r="E2548" t="s">
        <v>2671</v>
      </c>
    </row>
    <row r="2549" spans="1:5" x14ac:dyDescent="0.35">
      <c r="A2549" t="s">
        <v>2317</v>
      </c>
      <c r="B2549">
        <v>8.5406550090514201E-4</v>
      </c>
      <c r="C2549">
        <v>3.55847655513803E-2</v>
      </c>
      <c r="D2549">
        <v>0.55021864211737603</v>
      </c>
      <c r="E2549" t="s">
        <v>2757</v>
      </c>
    </row>
    <row r="2550" spans="1:5" x14ac:dyDescent="0.35">
      <c r="A2550" t="s">
        <v>2317</v>
      </c>
      <c r="B2550">
        <v>8.5785148843204196E-4</v>
      </c>
      <c r="C2550">
        <v>3.5587040587641797E-2</v>
      </c>
      <c r="D2550">
        <v>0.53432032301480503</v>
      </c>
      <c r="E2550" t="s">
        <v>2758</v>
      </c>
    </row>
    <row r="2551" spans="1:5" x14ac:dyDescent="0.35">
      <c r="A2551" t="s">
        <v>2317</v>
      </c>
      <c r="B2551">
        <v>8.5801131152752903E-4</v>
      </c>
      <c r="C2551">
        <v>3.5587040587641797E-2</v>
      </c>
      <c r="D2551">
        <v>0.56180949537175295</v>
      </c>
      <c r="E2551" t="s">
        <v>2759</v>
      </c>
    </row>
    <row r="2552" spans="1:5" x14ac:dyDescent="0.35">
      <c r="A2552" t="s">
        <v>2317</v>
      </c>
      <c r="B2552">
        <v>8.7430086567962797E-4</v>
      </c>
      <c r="C2552">
        <v>3.6180627000330499E-2</v>
      </c>
      <c r="D2552">
        <v>0.56345177664974599</v>
      </c>
      <c r="E2552" t="s">
        <v>2760</v>
      </c>
    </row>
    <row r="2553" spans="1:5" x14ac:dyDescent="0.35">
      <c r="A2553" t="s">
        <v>2317</v>
      </c>
      <c r="B2553">
        <v>9.1505990593680601E-4</v>
      </c>
      <c r="C2553">
        <v>3.7781852685079297E-2</v>
      </c>
      <c r="D2553">
        <v>0.51521498745935002</v>
      </c>
      <c r="E2553" t="s">
        <v>2651</v>
      </c>
    </row>
    <row r="2554" spans="1:5" x14ac:dyDescent="0.35">
      <c r="A2554" t="s">
        <v>2317</v>
      </c>
      <c r="B2554">
        <v>9.33722746296736E-4</v>
      </c>
      <c r="C2554">
        <v>3.8465591784940502E-2</v>
      </c>
      <c r="D2554">
        <v>0.54246260069044905</v>
      </c>
      <c r="E2554" t="s">
        <v>2761</v>
      </c>
    </row>
    <row r="2555" spans="1:5" x14ac:dyDescent="0.35">
      <c r="A2555" t="s">
        <v>2317</v>
      </c>
      <c r="B2555">
        <v>9.6384029216969598E-4</v>
      </c>
      <c r="C2555">
        <v>3.9425641000537102E-2</v>
      </c>
      <c r="D2555">
        <v>0.51840152730236599</v>
      </c>
      <c r="E2555" t="s">
        <v>2762</v>
      </c>
    </row>
    <row r="2556" spans="1:5" x14ac:dyDescent="0.35">
      <c r="A2556" t="s">
        <v>2317</v>
      </c>
      <c r="B2556">
        <v>9.6423239440536295E-4</v>
      </c>
      <c r="C2556">
        <v>3.9425641000537102E-2</v>
      </c>
      <c r="D2556">
        <v>0.51297472395041699</v>
      </c>
      <c r="E2556" t="s">
        <v>2763</v>
      </c>
    </row>
    <row r="2557" spans="1:5" x14ac:dyDescent="0.35">
      <c r="A2557" t="s">
        <v>2317</v>
      </c>
      <c r="B2557">
        <v>9.6515104069885903E-4</v>
      </c>
      <c r="C2557">
        <v>3.9425641000537102E-2</v>
      </c>
      <c r="D2557">
        <v>0.51620527563236995</v>
      </c>
      <c r="E2557" t="s">
        <v>2764</v>
      </c>
    </row>
    <row r="2558" spans="1:5" x14ac:dyDescent="0.35">
      <c r="A2558" t="s">
        <v>2317</v>
      </c>
      <c r="B2558">
        <v>9.65649071578407E-4</v>
      </c>
      <c r="C2558">
        <v>3.9425641000537102E-2</v>
      </c>
      <c r="D2558">
        <v>0.51816774284635103</v>
      </c>
      <c r="E2558" t="s">
        <v>2565</v>
      </c>
    </row>
    <row r="2559" spans="1:5" x14ac:dyDescent="0.35">
      <c r="A2559" t="s">
        <v>2317</v>
      </c>
      <c r="B2559">
        <v>9.7545748797472302E-4</v>
      </c>
      <c r="C2559">
        <v>3.9737400696092801E-2</v>
      </c>
      <c r="D2559">
        <v>0.54295502613133795</v>
      </c>
      <c r="E2559" t="s">
        <v>2765</v>
      </c>
    </row>
    <row r="2560" spans="1:5" x14ac:dyDescent="0.35">
      <c r="A2560" t="s">
        <v>2317</v>
      </c>
      <c r="B2560">
        <v>9.793642852266261E-4</v>
      </c>
      <c r="C2560">
        <v>3.9769506007624598E-2</v>
      </c>
      <c r="D2560">
        <v>0.51406895248956197</v>
      </c>
      <c r="E2560" t="s">
        <v>2766</v>
      </c>
    </row>
    <row r="2561" spans="1:5" x14ac:dyDescent="0.35">
      <c r="A2561" t="s">
        <v>2317</v>
      </c>
      <c r="B2561">
        <v>9.8059412877583092E-4</v>
      </c>
      <c r="C2561">
        <v>3.9769506007624598E-2</v>
      </c>
      <c r="D2561">
        <v>0.52028015512110104</v>
      </c>
      <c r="E2561" t="s">
        <v>2767</v>
      </c>
    </row>
    <row r="2562" spans="1:5" x14ac:dyDescent="0.35">
      <c r="A2562" t="s">
        <v>2317</v>
      </c>
      <c r="B2562">
        <v>9.9492608475140005E-4</v>
      </c>
      <c r="C2562">
        <v>4.0261488973866902E-2</v>
      </c>
      <c r="D2562">
        <v>0.55581198390853304</v>
      </c>
      <c r="E2562" t="s">
        <v>2768</v>
      </c>
    </row>
    <row r="2563" spans="1:5" x14ac:dyDescent="0.35">
      <c r="A2563" t="s">
        <v>2317</v>
      </c>
      <c r="B2563">
        <v>1.0128902555104E-3</v>
      </c>
      <c r="C2563">
        <v>4.0865248476794097E-2</v>
      </c>
      <c r="D2563">
        <v>0.51390191472503499</v>
      </c>
      <c r="E2563" t="s">
        <v>2769</v>
      </c>
    </row>
    <row r="2564" spans="1:5" x14ac:dyDescent="0.35">
      <c r="A2564" t="s">
        <v>2317</v>
      </c>
      <c r="B2564">
        <v>1.0143142971113901E-3</v>
      </c>
      <c r="C2564">
        <v>4.0865248476794097E-2</v>
      </c>
      <c r="D2564">
        <v>0.51758204531018404</v>
      </c>
      <c r="E2564" t="s">
        <v>2770</v>
      </c>
    </row>
    <row r="2565" spans="1:5" x14ac:dyDescent="0.35">
      <c r="A2565" t="s">
        <v>2317</v>
      </c>
      <c r="B2565">
        <v>1.0637969945528701E-3</v>
      </c>
      <c r="C2565">
        <v>4.2764639181025403E-2</v>
      </c>
      <c r="D2565">
        <v>0.51941970059429099</v>
      </c>
      <c r="E2565" t="s">
        <v>2742</v>
      </c>
    </row>
    <row r="2566" spans="1:5" x14ac:dyDescent="0.35">
      <c r="A2566" t="s">
        <v>2317</v>
      </c>
      <c r="B2566">
        <v>1.0728896689176301E-3</v>
      </c>
      <c r="C2566">
        <v>4.2941205478457201E-2</v>
      </c>
      <c r="D2566">
        <v>0.514975646465473</v>
      </c>
      <c r="E2566" t="s">
        <v>2771</v>
      </c>
    </row>
    <row r="2567" spans="1:5" x14ac:dyDescent="0.35">
      <c r="A2567" t="s">
        <v>2317</v>
      </c>
      <c r="B2567">
        <v>1.0743591780748799E-3</v>
      </c>
      <c r="C2567">
        <v>4.2941205478457201E-2</v>
      </c>
      <c r="D2567">
        <v>0.52862249082416701</v>
      </c>
      <c r="E2567" t="s">
        <v>2772</v>
      </c>
    </row>
    <row r="2568" spans="1:5" x14ac:dyDescent="0.35">
      <c r="A2568" t="s">
        <v>2317</v>
      </c>
      <c r="B2568">
        <v>1.0752321966613801E-3</v>
      </c>
      <c r="C2568">
        <v>4.2941205478457201E-2</v>
      </c>
      <c r="D2568">
        <v>0.54394802203363202</v>
      </c>
      <c r="E2568" t="s">
        <v>2773</v>
      </c>
    </row>
    <row r="2569" spans="1:5" x14ac:dyDescent="0.35">
      <c r="A2569" t="s">
        <v>2317</v>
      </c>
      <c r="B2569">
        <v>1.0843367559751601E-3</v>
      </c>
      <c r="C2569">
        <v>4.32104653671933E-2</v>
      </c>
      <c r="D2569">
        <v>0.52459063162710795</v>
      </c>
      <c r="E2569" t="s">
        <v>2631</v>
      </c>
    </row>
    <row r="2570" spans="1:5" x14ac:dyDescent="0.35">
      <c r="A2570" t="s">
        <v>2317</v>
      </c>
      <c r="B2570">
        <v>1.12444101456769E-3</v>
      </c>
      <c r="C2570">
        <v>4.4711196950994701E-2</v>
      </c>
      <c r="D2570">
        <v>0.52168064776198597</v>
      </c>
      <c r="E2570" t="s">
        <v>2673</v>
      </c>
    </row>
    <row r="2571" spans="1:5" x14ac:dyDescent="0.35">
      <c r="A2571" t="s">
        <v>2317</v>
      </c>
      <c r="B2571">
        <v>1.1464549496332801E-3</v>
      </c>
      <c r="C2571">
        <v>4.5487651808551799E-2</v>
      </c>
      <c r="D2571">
        <v>0.56330247835174696</v>
      </c>
      <c r="E2571" t="s">
        <v>2774</v>
      </c>
    </row>
    <row r="2572" spans="1:5" x14ac:dyDescent="0.35">
      <c r="A2572" t="s">
        <v>2317</v>
      </c>
      <c r="B2572">
        <v>1.18980641605176E-3</v>
      </c>
      <c r="C2572">
        <v>4.7105517653685598E-2</v>
      </c>
      <c r="D2572">
        <v>0.53476928088227604</v>
      </c>
      <c r="E2572" t="s">
        <v>2775</v>
      </c>
    </row>
    <row r="2573" spans="1:5" x14ac:dyDescent="0.35">
      <c r="A2573" t="s">
        <v>2317</v>
      </c>
      <c r="B2573">
        <v>1.20148642394561E-3</v>
      </c>
      <c r="C2573">
        <v>4.7465201253540402E-2</v>
      </c>
      <c r="D2573">
        <v>0.53306644408122394</v>
      </c>
      <c r="E2573" t="s">
        <v>2776</v>
      </c>
    </row>
    <row r="2574" spans="1:5" x14ac:dyDescent="0.35">
      <c r="A2574" t="s">
        <v>2317</v>
      </c>
      <c r="B2574">
        <v>1.22346994501341E-3</v>
      </c>
      <c r="C2574">
        <v>4.8229501647069503E-2</v>
      </c>
      <c r="D2574">
        <v>0.51168325217023103</v>
      </c>
      <c r="E2574" t="s">
        <v>2777</v>
      </c>
    </row>
    <row r="2575" spans="1:5" x14ac:dyDescent="0.35">
      <c r="A2575" t="s">
        <v>2317</v>
      </c>
      <c r="B2575">
        <v>1.2403798495884599E-3</v>
      </c>
      <c r="C2575">
        <v>4.8790941567360101E-2</v>
      </c>
      <c r="D2575">
        <v>0.539027099971498</v>
      </c>
      <c r="E2575" t="s">
        <v>2778</v>
      </c>
    </row>
    <row r="2576" spans="1:5" x14ac:dyDescent="0.35">
      <c r="A2576" t="s">
        <v>2317</v>
      </c>
      <c r="B2576">
        <v>1.2530802484757601E-3</v>
      </c>
      <c r="C2576">
        <v>4.9184744259378098E-2</v>
      </c>
      <c r="D2576">
        <v>0.51588669067579496</v>
      </c>
      <c r="E2576" t="s">
        <v>2779</v>
      </c>
    </row>
    <row r="2577" spans="1:5" x14ac:dyDescent="0.35">
      <c r="A2577" t="s">
        <v>2317</v>
      </c>
      <c r="B2577">
        <v>1.2560196866656999E-3</v>
      </c>
      <c r="C2577">
        <v>4.9194552652681502E-2</v>
      </c>
      <c r="D2577">
        <v>0.53060452887697096</v>
      </c>
      <c r="E2577" t="s">
        <v>2780</v>
      </c>
    </row>
    <row r="2578" spans="1:5" x14ac:dyDescent="0.35">
      <c r="A2578" t="s">
        <v>2317</v>
      </c>
      <c r="B2578">
        <v>1.25944236170017E-3</v>
      </c>
      <c r="C2578">
        <v>4.92232056364484E-2</v>
      </c>
      <c r="D2578">
        <v>0.53510932105868803</v>
      </c>
      <c r="E2578" t="s">
        <v>2781</v>
      </c>
    </row>
    <row r="2579" spans="1:5" x14ac:dyDescent="0.35">
      <c r="A2579" t="s">
        <v>2317</v>
      </c>
      <c r="B2579">
        <v>1.2751939677699501E-3</v>
      </c>
      <c r="C2579">
        <v>4.9732564743028E-2</v>
      </c>
      <c r="D2579">
        <v>0.54957422324510896</v>
      </c>
      <c r="E2579" t="s">
        <v>2782</v>
      </c>
    </row>
    <row r="2580" spans="1:5" x14ac:dyDescent="0.35">
      <c r="A2580" t="s">
        <v>2783</v>
      </c>
      <c r="B2580" s="3">
        <v>5.4741909421766002E-17</v>
      </c>
      <c r="C2580" s="3">
        <v>5.0064213261676096E-13</v>
      </c>
      <c r="D2580">
        <v>1</v>
      </c>
      <c r="E2580" t="s">
        <v>2784</v>
      </c>
    </row>
    <row r="2581" spans="1:5" x14ac:dyDescent="0.35">
      <c r="A2581" t="s">
        <v>2783</v>
      </c>
      <c r="B2581" s="3">
        <v>5.4741909421766002E-17</v>
      </c>
      <c r="C2581" s="3">
        <v>5.0064213261676096E-13</v>
      </c>
      <c r="D2581">
        <v>1</v>
      </c>
      <c r="E2581" t="s">
        <v>2785</v>
      </c>
    </row>
    <row r="2582" spans="1:5" x14ac:dyDescent="0.35">
      <c r="A2582" t="s">
        <v>2783</v>
      </c>
      <c r="B2582" s="3">
        <v>1.56458567301398E-15</v>
      </c>
      <c r="C2582" s="3">
        <v>9.5392788483662107E-12</v>
      </c>
      <c r="D2582">
        <v>0.96592592592592597</v>
      </c>
      <c r="E2582" t="s">
        <v>2786</v>
      </c>
    </row>
    <row r="2583" spans="1:5" x14ac:dyDescent="0.35">
      <c r="A2583" t="s">
        <v>2783</v>
      </c>
      <c r="B2583" s="3">
        <v>1.4871215846313699E-13</v>
      </c>
      <c r="C2583" s="3">
        <v>6.8002352261230602E-10</v>
      </c>
      <c r="D2583">
        <v>0.63662968760634298</v>
      </c>
      <c r="E2583" t="s">
        <v>2788</v>
      </c>
    </row>
    <row r="2584" spans="1:5" x14ac:dyDescent="0.35">
      <c r="A2584" t="s">
        <v>2783</v>
      </c>
      <c r="B2584" s="3">
        <v>9.2601531339234993E-12</v>
      </c>
      <c r="C2584" s="3">
        <v>3.3875492194518901E-8</v>
      </c>
      <c r="D2584">
        <v>0.64600149731164502</v>
      </c>
      <c r="E2584" t="s">
        <v>2789</v>
      </c>
    </row>
    <row r="2585" spans="1:5" x14ac:dyDescent="0.35">
      <c r="A2585" t="s">
        <v>2783</v>
      </c>
      <c r="B2585" s="3">
        <v>1.98492271991586E-11</v>
      </c>
      <c r="C2585" s="3">
        <v>6.0510369116635198E-8</v>
      </c>
      <c r="D2585">
        <v>0.55275010901047705</v>
      </c>
      <c r="E2585" t="s">
        <v>147</v>
      </c>
    </row>
    <row r="2586" spans="1:5" x14ac:dyDescent="0.35">
      <c r="A2586" t="s">
        <v>2783</v>
      </c>
      <c r="B2586" s="3">
        <v>6.2987752797611505E-11</v>
      </c>
      <c r="C2586" s="3">
        <v>1.6458699806015899E-7</v>
      </c>
      <c r="D2586">
        <v>0.84222222222222198</v>
      </c>
      <c r="E2586" t="s">
        <v>2790</v>
      </c>
    </row>
    <row r="2587" spans="1:5" x14ac:dyDescent="0.35">
      <c r="A2587" t="s">
        <v>2783</v>
      </c>
      <c r="B2587" s="3">
        <v>9.0315116928617102E-10</v>
      </c>
      <c r="C2587" s="3">
        <v>1.9850738458240099E-6</v>
      </c>
      <c r="D2587">
        <v>0.80814814814814795</v>
      </c>
      <c r="E2587" t="s">
        <v>2791</v>
      </c>
    </row>
    <row r="2588" spans="1:5" x14ac:dyDescent="0.35">
      <c r="A2588" t="s">
        <v>2783</v>
      </c>
      <c r="B2588" s="3">
        <v>9.7674619279515098E-10</v>
      </c>
      <c r="C2588" s="3">
        <v>1.9850738458240099E-6</v>
      </c>
      <c r="D2588">
        <v>0.55938098121695101</v>
      </c>
      <c r="E2588" t="s">
        <v>2792</v>
      </c>
    </row>
    <row r="2589" spans="1:5" x14ac:dyDescent="0.35">
      <c r="A2589" t="s">
        <v>2783</v>
      </c>
      <c r="B2589" s="3">
        <v>3.25685958141304E-9</v>
      </c>
      <c r="C2589" s="3">
        <v>5.9571218603625896E-6</v>
      </c>
      <c r="D2589">
        <v>0.79111111111111099</v>
      </c>
      <c r="E2589" t="s">
        <v>2793</v>
      </c>
    </row>
    <row r="2590" spans="1:5" x14ac:dyDescent="0.35">
      <c r="A2590" t="s">
        <v>2783</v>
      </c>
      <c r="B2590" s="3">
        <v>2.4035319855458599E-7</v>
      </c>
      <c r="C2590">
        <v>3.9966366861472101E-4</v>
      </c>
      <c r="D2590">
        <v>0.60210304226502398</v>
      </c>
      <c r="E2590" t="s">
        <v>148</v>
      </c>
    </row>
    <row r="2591" spans="1:5" x14ac:dyDescent="0.35">
      <c r="A2591" t="s">
        <v>2783</v>
      </c>
      <c r="B2591" s="3">
        <v>3.6350514330200898E-7</v>
      </c>
      <c r="C2591">
        <v>5.5407271467808805E-4</v>
      </c>
      <c r="D2591">
        <v>0.53811956317857501</v>
      </c>
      <c r="E2591" t="s">
        <v>2794</v>
      </c>
    </row>
    <row r="2592" spans="1:5" x14ac:dyDescent="0.35">
      <c r="A2592" t="s">
        <v>2783</v>
      </c>
      <c r="B2592" s="3">
        <v>7.0913299611191895E-7</v>
      </c>
      <c r="C2592">
        <v>9.9775012552947E-4</v>
      </c>
      <c r="D2592">
        <v>0.600299462329</v>
      </c>
      <c r="E2592" t="s">
        <v>2795</v>
      </c>
    </row>
    <row r="2593" spans="1:5" x14ac:dyDescent="0.35">
      <c r="A2593" t="s">
        <v>2783</v>
      </c>
      <c r="B2593" s="3">
        <v>9.6765368868673192E-6</v>
      </c>
      <c r="C2593">
        <v>1.26423954426922E-2</v>
      </c>
      <c r="D2593">
        <v>0.55861186373518101</v>
      </c>
      <c r="E2593" t="s">
        <v>2787</v>
      </c>
    </row>
    <row r="2594" spans="1:5" x14ac:dyDescent="0.35">
      <c r="A2594" t="s">
        <v>2796</v>
      </c>
      <c r="B2594" s="5" t="s">
        <v>13</v>
      </c>
      <c r="C2594" s="5" t="s">
        <v>13</v>
      </c>
      <c r="D2594" s="5" t="s">
        <v>13</v>
      </c>
      <c r="E2594" s="5" t="s">
        <v>13</v>
      </c>
    </row>
  </sheetData>
  <autoFilter ref="A1:E2737" xr:uid="{219044F4-7902-4D16-B229-EE643849F496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6AFC5-278D-40A0-89C7-089A3BCA70E9}">
  <dimension ref="A1:O51"/>
  <sheetViews>
    <sheetView workbookViewId="0">
      <selection activeCell="D2" sqref="D2"/>
    </sheetView>
  </sheetViews>
  <sheetFormatPr defaultRowHeight="14.5" x14ac:dyDescent="0.35"/>
  <cols>
    <col min="1" max="1" width="9.54296875" bestFit="1" customWidth="1"/>
    <col min="2" max="2" width="8.1796875" bestFit="1" customWidth="1"/>
    <col min="3" max="3" width="6.453125" bestFit="1" customWidth="1"/>
    <col min="4" max="4" width="12.1796875" bestFit="1" customWidth="1"/>
    <col min="5" max="5" width="7.453125" bestFit="1" customWidth="1"/>
    <col min="6" max="6" width="10" bestFit="1" customWidth="1"/>
    <col min="7" max="7" width="9.1796875" bestFit="1" customWidth="1"/>
    <col min="8" max="8" width="9.26953125" bestFit="1" customWidth="1"/>
    <col min="9" max="9" width="9.1796875" bestFit="1" customWidth="1"/>
    <col min="10" max="10" width="10" bestFit="1" customWidth="1"/>
    <col min="11" max="11" width="7.54296875" bestFit="1" customWidth="1"/>
    <col min="12" max="12" width="8.81640625" bestFit="1" customWidth="1"/>
    <col min="13" max="13" width="8" bestFit="1" customWidth="1"/>
    <col min="14" max="14" width="12.26953125" bestFit="1" customWidth="1"/>
    <col min="15" max="15" width="13.1796875" bestFit="1" customWidth="1"/>
  </cols>
  <sheetData>
    <row r="1" spans="1:15" s="1" customFormat="1" x14ac:dyDescent="0.35">
      <c r="A1" s="1" t="s">
        <v>2797</v>
      </c>
      <c r="B1" s="1" t="s">
        <v>256</v>
      </c>
      <c r="C1" s="1" t="s">
        <v>327</v>
      </c>
      <c r="D1" s="1" t="s">
        <v>3058</v>
      </c>
      <c r="E1" s="1" t="s">
        <v>3066</v>
      </c>
      <c r="F1" s="1" t="s">
        <v>2783</v>
      </c>
      <c r="G1" s="1" t="s">
        <v>170</v>
      </c>
      <c r="H1" s="1" t="s">
        <v>2317</v>
      </c>
      <c r="I1" s="1" t="s">
        <v>577</v>
      </c>
      <c r="J1" s="1" t="s">
        <v>2798</v>
      </c>
      <c r="K1" s="1" t="s">
        <v>2799</v>
      </c>
      <c r="L1" s="1" t="s">
        <v>2800</v>
      </c>
      <c r="M1" s="1" t="s">
        <v>2801</v>
      </c>
      <c r="N1" s="1" t="s">
        <v>2802</v>
      </c>
      <c r="O1" s="1" t="s">
        <v>2803</v>
      </c>
    </row>
    <row r="2" spans="1:15" x14ac:dyDescent="0.35">
      <c r="A2" t="s">
        <v>331</v>
      </c>
      <c r="B2" t="s">
        <v>301</v>
      </c>
      <c r="C2" t="s">
        <v>2786</v>
      </c>
      <c r="D2" t="s">
        <v>255</v>
      </c>
      <c r="E2" t="s">
        <v>384</v>
      </c>
      <c r="F2" t="s">
        <v>147</v>
      </c>
      <c r="G2" t="s">
        <v>172</v>
      </c>
      <c r="H2" t="s">
        <v>2352</v>
      </c>
      <c r="I2" t="s">
        <v>596</v>
      </c>
      <c r="J2" t="s">
        <v>2789</v>
      </c>
      <c r="K2" t="s">
        <v>173</v>
      </c>
      <c r="L2" t="s">
        <v>2786</v>
      </c>
      <c r="M2" t="s">
        <v>2804</v>
      </c>
      <c r="N2" t="s">
        <v>919</v>
      </c>
      <c r="O2" t="s">
        <v>2805</v>
      </c>
    </row>
    <row r="3" spans="1:15" x14ac:dyDescent="0.35">
      <c r="A3" t="s">
        <v>329</v>
      </c>
      <c r="B3" t="s">
        <v>2806</v>
      </c>
      <c r="C3" t="s">
        <v>149</v>
      </c>
      <c r="D3" t="s">
        <v>2335</v>
      </c>
      <c r="E3" t="s">
        <v>383</v>
      </c>
      <c r="F3" t="s">
        <v>2807</v>
      </c>
      <c r="G3" t="s">
        <v>169</v>
      </c>
      <c r="H3" t="s">
        <v>2363</v>
      </c>
      <c r="I3" t="s">
        <v>591</v>
      </c>
      <c r="J3" t="s">
        <v>385</v>
      </c>
      <c r="L3" t="s">
        <v>149</v>
      </c>
      <c r="M3" t="s">
        <v>2636</v>
      </c>
      <c r="N3" t="s">
        <v>897</v>
      </c>
      <c r="O3" t="s">
        <v>1644</v>
      </c>
    </row>
    <row r="4" spans="1:15" x14ac:dyDescent="0.35">
      <c r="A4" t="s">
        <v>122</v>
      </c>
      <c r="B4" t="s">
        <v>124</v>
      </c>
      <c r="C4" t="s">
        <v>128</v>
      </c>
      <c r="D4" t="s">
        <v>2804</v>
      </c>
      <c r="E4" t="s">
        <v>2327</v>
      </c>
      <c r="F4" t="s">
        <v>2808</v>
      </c>
      <c r="G4" t="s">
        <v>171</v>
      </c>
      <c r="H4" t="s">
        <v>2377</v>
      </c>
      <c r="I4" t="s">
        <v>741</v>
      </c>
      <c r="J4" t="s">
        <v>2784</v>
      </c>
      <c r="L4" t="s">
        <v>148</v>
      </c>
      <c r="M4" t="s">
        <v>246</v>
      </c>
      <c r="N4" t="s">
        <v>2809</v>
      </c>
      <c r="O4" t="s">
        <v>687</v>
      </c>
    </row>
    <row r="5" spans="1:15" x14ac:dyDescent="0.35">
      <c r="A5" t="s">
        <v>360</v>
      </c>
      <c r="B5" t="s">
        <v>2810</v>
      </c>
      <c r="C5" t="s">
        <v>148</v>
      </c>
      <c r="D5" t="s">
        <v>3059</v>
      </c>
      <c r="E5" t="s">
        <v>2811</v>
      </c>
      <c r="F5" t="s">
        <v>2786</v>
      </c>
      <c r="G5" t="s">
        <v>2812</v>
      </c>
      <c r="H5" t="s">
        <v>607</v>
      </c>
      <c r="I5" t="s">
        <v>134</v>
      </c>
      <c r="J5" t="s">
        <v>2785</v>
      </c>
      <c r="L5" t="s">
        <v>2784</v>
      </c>
      <c r="M5" t="s">
        <v>2813</v>
      </c>
      <c r="N5" t="s">
        <v>1802</v>
      </c>
      <c r="O5" t="s">
        <v>1188</v>
      </c>
    </row>
    <row r="6" spans="1:15" x14ac:dyDescent="0.35">
      <c r="A6" t="s">
        <v>2814</v>
      </c>
      <c r="B6" t="s">
        <v>163</v>
      </c>
      <c r="C6" t="s">
        <v>126</v>
      </c>
      <c r="D6" t="s">
        <v>2636</v>
      </c>
      <c r="E6" t="s">
        <v>2815</v>
      </c>
      <c r="F6" t="s">
        <v>2811</v>
      </c>
      <c r="G6" t="s">
        <v>2816</v>
      </c>
      <c r="H6" t="s">
        <v>2573</v>
      </c>
      <c r="I6" t="s">
        <v>637</v>
      </c>
      <c r="J6" t="s">
        <v>2318</v>
      </c>
      <c r="L6" t="s">
        <v>2417</v>
      </c>
      <c r="M6" t="s">
        <v>2817</v>
      </c>
      <c r="N6" t="s">
        <v>2818</v>
      </c>
      <c r="O6" t="s">
        <v>1082</v>
      </c>
    </row>
    <row r="7" spans="1:15" x14ac:dyDescent="0.35">
      <c r="A7" t="s">
        <v>387</v>
      </c>
      <c r="B7" t="s">
        <v>173</v>
      </c>
      <c r="C7" t="s">
        <v>176</v>
      </c>
      <c r="D7" t="s">
        <v>246</v>
      </c>
      <c r="E7" t="s">
        <v>2335</v>
      </c>
      <c r="F7" t="s">
        <v>2819</v>
      </c>
      <c r="G7" t="s">
        <v>2820</v>
      </c>
      <c r="H7" t="s">
        <v>2320</v>
      </c>
      <c r="I7" t="s">
        <v>677</v>
      </c>
      <c r="J7" t="s">
        <v>387</v>
      </c>
      <c r="L7" t="s">
        <v>176</v>
      </c>
      <c r="M7" t="s">
        <v>2821</v>
      </c>
      <c r="N7" t="s">
        <v>1075</v>
      </c>
      <c r="O7" t="s">
        <v>611</v>
      </c>
    </row>
    <row r="8" spans="1:15" x14ac:dyDescent="0.35">
      <c r="A8" t="s">
        <v>2822</v>
      </c>
      <c r="B8" t="s">
        <v>171</v>
      </c>
      <c r="C8" t="s">
        <v>2784</v>
      </c>
      <c r="D8" t="s">
        <v>2813</v>
      </c>
      <c r="E8" t="s">
        <v>385</v>
      </c>
      <c r="F8" t="s">
        <v>133</v>
      </c>
      <c r="G8" t="s">
        <v>2823</v>
      </c>
      <c r="H8" t="s">
        <v>131</v>
      </c>
      <c r="I8" t="s">
        <v>991</v>
      </c>
      <c r="J8" t="s">
        <v>2824</v>
      </c>
      <c r="L8" t="s">
        <v>145</v>
      </c>
      <c r="M8" t="s">
        <v>2825</v>
      </c>
      <c r="N8" t="s">
        <v>137</v>
      </c>
      <c r="O8" t="s">
        <v>657</v>
      </c>
    </row>
    <row r="9" spans="1:15" x14ac:dyDescent="0.35">
      <c r="A9" t="s">
        <v>2826</v>
      </c>
      <c r="B9" t="s">
        <v>260</v>
      </c>
      <c r="C9" t="s">
        <v>2785</v>
      </c>
      <c r="D9" t="s">
        <v>241</v>
      </c>
      <c r="E9" t="s">
        <v>2827</v>
      </c>
      <c r="F9" t="s">
        <v>2790</v>
      </c>
      <c r="G9" t="s">
        <v>2828</v>
      </c>
      <c r="H9" t="s">
        <v>2321</v>
      </c>
      <c r="I9" t="s">
        <v>1363</v>
      </c>
      <c r="J9" t="s">
        <v>2829</v>
      </c>
      <c r="L9" t="s">
        <v>2830</v>
      </c>
      <c r="M9" t="s">
        <v>239</v>
      </c>
      <c r="N9" t="s">
        <v>1712</v>
      </c>
      <c r="O9" t="s">
        <v>580</v>
      </c>
    </row>
    <row r="10" spans="1:15" x14ac:dyDescent="0.35">
      <c r="A10" t="s">
        <v>2831</v>
      </c>
      <c r="B10" t="s">
        <v>307</v>
      </c>
      <c r="C10" t="s">
        <v>145</v>
      </c>
      <c r="D10" t="s">
        <v>2817</v>
      </c>
      <c r="E10" t="s">
        <v>2832</v>
      </c>
      <c r="F10" t="s">
        <v>2320</v>
      </c>
      <c r="G10" t="s">
        <v>2833</v>
      </c>
      <c r="H10" t="s">
        <v>1640</v>
      </c>
      <c r="I10" t="s">
        <v>595</v>
      </c>
      <c r="J10" t="s">
        <v>2788</v>
      </c>
      <c r="L10" t="s">
        <v>2785</v>
      </c>
      <c r="M10" t="s">
        <v>242</v>
      </c>
      <c r="N10" t="s">
        <v>948</v>
      </c>
      <c r="O10" t="s">
        <v>598</v>
      </c>
    </row>
    <row r="11" spans="1:15" x14ac:dyDescent="0.35">
      <c r="A11" t="s">
        <v>330</v>
      </c>
      <c r="B11" t="s">
        <v>2834</v>
      </c>
      <c r="E11" t="s">
        <v>2835</v>
      </c>
      <c r="F11" t="s">
        <v>2836</v>
      </c>
      <c r="G11" t="s">
        <v>2837</v>
      </c>
      <c r="H11" t="s">
        <v>2355</v>
      </c>
      <c r="I11" t="s">
        <v>607</v>
      </c>
      <c r="L11" t="s">
        <v>2838</v>
      </c>
      <c r="N11" t="s">
        <v>1670</v>
      </c>
      <c r="O11" t="s">
        <v>585</v>
      </c>
    </row>
    <row r="12" spans="1:15" x14ac:dyDescent="0.35">
      <c r="A12" t="s">
        <v>177</v>
      </c>
      <c r="B12" t="s">
        <v>298</v>
      </c>
      <c r="E12" t="s">
        <v>2839</v>
      </c>
      <c r="F12" t="s">
        <v>2840</v>
      </c>
      <c r="G12" t="s">
        <v>2841</v>
      </c>
      <c r="H12" t="s">
        <v>2654</v>
      </c>
      <c r="I12" t="s">
        <v>672</v>
      </c>
      <c r="N12" t="s">
        <v>895</v>
      </c>
      <c r="O12" t="s">
        <v>581</v>
      </c>
    </row>
    <row r="13" spans="1:15" x14ac:dyDescent="0.35">
      <c r="A13" t="s">
        <v>2842</v>
      </c>
      <c r="B13" t="s">
        <v>257</v>
      </c>
      <c r="E13" t="s">
        <v>2843</v>
      </c>
      <c r="F13" t="s">
        <v>2789</v>
      </c>
      <c r="G13" t="s">
        <v>2844</v>
      </c>
      <c r="H13" t="s">
        <v>2327</v>
      </c>
      <c r="I13" t="s">
        <v>787</v>
      </c>
      <c r="N13" t="s">
        <v>1312</v>
      </c>
      <c r="O13" t="s">
        <v>584</v>
      </c>
    </row>
    <row r="14" spans="1:15" x14ac:dyDescent="0.35">
      <c r="A14" t="s">
        <v>2845</v>
      </c>
      <c r="B14" t="s">
        <v>267</v>
      </c>
      <c r="E14" t="s">
        <v>2846</v>
      </c>
      <c r="F14" t="s">
        <v>131</v>
      </c>
      <c r="G14" t="s">
        <v>2847</v>
      </c>
      <c r="H14" t="s">
        <v>2659</v>
      </c>
      <c r="I14" t="s">
        <v>722</v>
      </c>
      <c r="N14" t="s">
        <v>2113</v>
      </c>
      <c r="O14" t="s">
        <v>583</v>
      </c>
    </row>
    <row r="15" spans="1:15" x14ac:dyDescent="0.35">
      <c r="A15" t="s">
        <v>2636</v>
      </c>
      <c r="E15" t="s">
        <v>2848</v>
      </c>
      <c r="F15" t="s">
        <v>2849</v>
      </c>
      <c r="G15" t="s">
        <v>1675</v>
      </c>
      <c r="H15" t="s">
        <v>2359</v>
      </c>
      <c r="I15" t="s">
        <v>670</v>
      </c>
      <c r="N15" t="s">
        <v>1442</v>
      </c>
      <c r="O15" t="s">
        <v>2850</v>
      </c>
    </row>
    <row r="16" spans="1:15" x14ac:dyDescent="0.35">
      <c r="A16" t="s">
        <v>2851</v>
      </c>
      <c r="E16" t="s">
        <v>2784</v>
      </c>
      <c r="F16" t="s">
        <v>2793</v>
      </c>
      <c r="G16" t="s">
        <v>251</v>
      </c>
      <c r="H16" t="s">
        <v>2852</v>
      </c>
      <c r="I16" t="s">
        <v>789</v>
      </c>
      <c r="N16" t="s">
        <v>2096</v>
      </c>
      <c r="O16" t="s">
        <v>671</v>
      </c>
    </row>
    <row r="17" spans="1:14" x14ac:dyDescent="0.35">
      <c r="A17" t="s">
        <v>2853</v>
      </c>
      <c r="E17" t="s">
        <v>145</v>
      </c>
      <c r="F17" t="s">
        <v>149</v>
      </c>
      <c r="G17" t="s">
        <v>163</v>
      </c>
      <c r="H17" t="s">
        <v>2449</v>
      </c>
      <c r="I17" t="s">
        <v>733</v>
      </c>
      <c r="N17" t="s">
        <v>2854</v>
      </c>
    </row>
    <row r="18" spans="1:14" x14ac:dyDescent="0.35">
      <c r="A18" t="s">
        <v>2855</v>
      </c>
      <c r="E18" t="s">
        <v>2856</v>
      </c>
      <c r="F18" t="s">
        <v>2442</v>
      </c>
      <c r="G18" t="s">
        <v>2857</v>
      </c>
      <c r="H18" t="s">
        <v>2858</v>
      </c>
      <c r="I18" t="s">
        <v>652</v>
      </c>
      <c r="N18" t="s">
        <v>1593</v>
      </c>
    </row>
    <row r="19" spans="1:14" x14ac:dyDescent="0.35">
      <c r="A19" t="s">
        <v>2859</v>
      </c>
      <c r="E19" t="s">
        <v>387</v>
      </c>
      <c r="F19" t="s">
        <v>2523</v>
      </c>
      <c r="G19" t="s">
        <v>2860</v>
      </c>
      <c r="H19" t="s">
        <v>2610</v>
      </c>
      <c r="I19" t="s">
        <v>186</v>
      </c>
      <c r="N19" t="s">
        <v>1244</v>
      </c>
    </row>
    <row r="20" spans="1:14" x14ac:dyDescent="0.35">
      <c r="A20" t="s">
        <v>2861</v>
      </c>
      <c r="E20" t="s">
        <v>2862</v>
      </c>
      <c r="F20" t="s">
        <v>148</v>
      </c>
      <c r="G20" t="s">
        <v>2863</v>
      </c>
      <c r="H20" t="s">
        <v>2510</v>
      </c>
      <c r="I20" t="s">
        <v>659</v>
      </c>
      <c r="N20" t="s">
        <v>1433</v>
      </c>
    </row>
    <row r="21" spans="1:14" x14ac:dyDescent="0.35">
      <c r="A21" t="s">
        <v>343</v>
      </c>
      <c r="E21" t="s">
        <v>2864</v>
      </c>
      <c r="F21" t="s">
        <v>2865</v>
      </c>
      <c r="G21" t="s">
        <v>1333</v>
      </c>
      <c r="H21" t="s">
        <v>2337</v>
      </c>
      <c r="I21" t="s">
        <v>724</v>
      </c>
      <c r="N21" t="s">
        <v>913</v>
      </c>
    </row>
    <row r="22" spans="1:14" x14ac:dyDescent="0.35">
      <c r="A22" t="s">
        <v>2866</v>
      </c>
      <c r="E22" t="s">
        <v>456</v>
      </c>
      <c r="F22" t="s">
        <v>2867</v>
      </c>
      <c r="G22" t="s">
        <v>2868</v>
      </c>
      <c r="H22" t="s">
        <v>147</v>
      </c>
      <c r="I22" t="s">
        <v>740</v>
      </c>
      <c r="N22" t="s">
        <v>2055</v>
      </c>
    </row>
    <row r="23" spans="1:14" x14ac:dyDescent="0.35">
      <c r="A23" t="s">
        <v>265</v>
      </c>
      <c r="F23" t="s">
        <v>2784</v>
      </c>
      <c r="G23" t="s">
        <v>2869</v>
      </c>
      <c r="H23" t="s">
        <v>2617</v>
      </c>
      <c r="I23" t="s">
        <v>793</v>
      </c>
      <c r="N23" t="s">
        <v>1595</v>
      </c>
    </row>
    <row r="24" spans="1:14" x14ac:dyDescent="0.35">
      <c r="A24" t="s">
        <v>2870</v>
      </c>
      <c r="F24" t="s">
        <v>2871</v>
      </c>
      <c r="G24" t="s">
        <v>2872</v>
      </c>
      <c r="H24" t="s">
        <v>595</v>
      </c>
      <c r="I24" t="s">
        <v>2873</v>
      </c>
      <c r="N24" t="s">
        <v>976</v>
      </c>
    </row>
    <row r="25" spans="1:14" x14ac:dyDescent="0.35">
      <c r="A25" t="s">
        <v>372</v>
      </c>
      <c r="F25" t="s">
        <v>145</v>
      </c>
      <c r="G25" t="s">
        <v>260</v>
      </c>
      <c r="H25" t="s">
        <v>2335</v>
      </c>
      <c r="I25" t="s">
        <v>582</v>
      </c>
      <c r="N25" t="s">
        <v>808</v>
      </c>
    </row>
    <row r="26" spans="1:14" x14ac:dyDescent="0.35">
      <c r="A26" t="s">
        <v>2874</v>
      </c>
      <c r="F26" t="s">
        <v>2875</v>
      </c>
      <c r="G26" t="s">
        <v>2876</v>
      </c>
      <c r="H26" t="s">
        <v>811</v>
      </c>
      <c r="I26" t="s">
        <v>618</v>
      </c>
      <c r="N26" t="s">
        <v>1428</v>
      </c>
    </row>
    <row r="27" spans="1:14" x14ac:dyDescent="0.35">
      <c r="A27" t="s">
        <v>2877</v>
      </c>
      <c r="F27" t="s">
        <v>2318</v>
      </c>
      <c r="G27" t="s">
        <v>2878</v>
      </c>
      <c r="H27" t="s">
        <v>2879</v>
      </c>
      <c r="I27" t="s">
        <v>899</v>
      </c>
      <c r="N27" t="s">
        <v>1800</v>
      </c>
    </row>
    <row r="28" spans="1:14" x14ac:dyDescent="0.35">
      <c r="A28" t="s">
        <v>2880</v>
      </c>
      <c r="F28" t="s">
        <v>2785</v>
      </c>
      <c r="G28" t="s">
        <v>124</v>
      </c>
      <c r="H28" t="s">
        <v>2881</v>
      </c>
      <c r="I28" t="s">
        <v>2882</v>
      </c>
      <c r="N28" t="s">
        <v>708</v>
      </c>
    </row>
    <row r="29" spans="1:14" x14ac:dyDescent="0.35">
      <c r="A29" t="s">
        <v>2883</v>
      </c>
      <c r="F29" t="s">
        <v>2884</v>
      </c>
      <c r="G29" t="s">
        <v>2810</v>
      </c>
      <c r="H29" t="s">
        <v>2442</v>
      </c>
      <c r="I29" t="s">
        <v>666</v>
      </c>
      <c r="N29" t="s">
        <v>1982</v>
      </c>
    </row>
    <row r="30" spans="1:14" x14ac:dyDescent="0.35">
      <c r="A30" t="s">
        <v>337</v>
      </c>
      <c r="F30" t="s">
        <v>2795</v>
      </c>
      <c r="G30" t="s">
        <v>2885</v>
      </c>
      <c r="H30" t="s">
        <v>2603</v>
      </c>
      <c r="I30" t="s">
        <v>209</v>
      </c>
      <c r="N30" t="s">
        <v>989</v>
      </c>
    </row>
    <row r="31" spans="1:14" x14ac:dyDescent="0.35">
      <c r="A31" t="s">
        <v>344</v>
      </c>
      <c r="F31" t="s">
        <v>2824</v>
      </c>
      <c r="G31" t="s">
        <v>287</v>
      </c>
      <c r="H31" t="s">
        <v>2656</v>
      </c>
      <c r="I31" t="s">
        <v>212</v>
      </c>
      <c r="N31" t="s">
        <v>1699</v>
      </c>
    </row>
    <row r="32" spans="1:14" x14ac:dyDescent="0.35">
      <c r="A32" t="s">
        <v>2886</v>
      </c>
      <c r="F32" t="s">
        <v>2829</v>
      </c>
      <c r="G32" t="s">
        <v>2887</v>
      </c>
      <c r="H32" t="s">
        <v>2498</v>
      </c>
      <c r="I32" t="s">
        <v>904</v>
      </c>
      <c r="N32" t="s">
        <v>1211</v>
      </c>
    </row>
    <row r="33" spans="1:14" x14ac:dyDescent="0.35">
      <c r="A33" t="s">
        <v>342</v>
      </c>
      <c r="F33" t="s">
        <v>601</v>
      </c>
      <c r="G33" t="s">
        <v>2888</v>
      </c>
      <c r="H33" t="s">
        <v>2808</v>
      </c>
      <c r="I33" t="s">
        <v>1188</v>
      </c>
      <c r="N33" t="s">
        <v>1337</v>
      </c>
    </row>
    <row r="34" spans="1:14" x14ac:dyDescent="0.35">
      <c r="A34" t="s">
        <v>2889</v>
      </c>
      <c r="F34" t="s">
        <v>2788</v>
      </c>
      <c r="G34" t="s">
        <v>2890</v>
      </c>
      <c r="H34" t="s">
        <v>915</v>
      </c>
      <c r="I34" t="s">
        <v>661</v>
      </c>
      <c r="N34" t="s">
        <v>2891</v>
      </c>
    </row>
    <row r="35" spans="1:14" x14ac:dyDescent="0.35">
      <c r="A35" t="s">
        <v>2834</v>
      </c>
      <c r="F35" t="s">
        <v>2794</v>
      </c>
      <c r="G35" t="s">
        <v>2892</v>
      </c>
      <c r="H35" t="s">
        <v>2341</v>
      </c>
      <c r="I35" t="s">
        <v>813</v>
      </c>
      <c r="N35" t="s">
        <v>946</v>
      </c>
    </row>
    <row r="36" spans="1:14" x14ac:dyDescent="0.35">
      <c r="A36" t="s">
        <v>2791</v>
      </c>
      <c r="G36" t="s">
        <v>2791</v>
      </c>
      <c r="H36" t="s">
        <v>2893</v>
      </c>
      <c r="I36" t="s">
        <v>586</v>
      </c>
      <c r="N36" t="s">
        <v>1497</v>
      </c>
    </row>
    <row r="37" spans="1:14" x14ac:dyDescent="0.35">
      <c r="A37" t="s">
        <v>2894</v>
      </c>
      <c r="G37" t="s">
        <v>2895</v>
      </c>
      <c r="H37" t="s">
        <v>2896</v>
      </c>
      <c r="I37" t="s">
        <v>1164</v>
      </c>
      <c r="N37" t="s">
        <v>1493</v>
      </c>
    </row>
    <row r="38" spans="1:14" x14ac:dyDescent="0.35">
      <c r="A38" t="s">
        <v>2897</v>
      </c>
      <c r="G38" t="s">
        <v>307</v>
      </c>
      <c r="H38" t="s">
        <v>143</v>
      </c>
      <c r="I38" t="s">
        <v>2898</v>
      </c>
      <c r="N38" t="s">
        <v>720</v>
      </c>
    </row>
    <row r="39" spans="1:14" x14ac:dyDescent="0.35">
      <c r="A39" t="s">
        <v>128</v>
      </c>
      <c r="G39" t="s">
        <v>2899</v>
      </c>
      <c r="H39" t="s">
        <v>2406</v>
      </c>
      <c r="I39" t="s">
        <v>1071</v>
      </c>
      <c r="N39" t="s">
        <v>1239</v>
      </c>
    </row>
    <row r="40" spans="1:14" x14ac:dyDescent="0.35">
      <c r="A40" t="s">
        <v>2900</v>
      </c>
      <c r="G40" t="s">
        <v>2326</v>
      </c>
      <c r="H40" t="s">
        <v>2901</v>
      </c>
      <c r="I40" t="s">
        <v>734</v>
      </c>
      <c r="N40" t="s">
        <v>1380</v>
      </c>
    </row>
    <row r="41" spans="1:14" x14ac:dyDescent="0.35">
      <c r="A41" t="s">
        <v>328</v>
      </c>
      <c r="G41" t="s">
        <v>292</v>
      </c>
      <c r="H41" t="s">
        <v>2614</v>
      </c>
      <c r="I41" t="s">
        <v>836</v>
      </c>
      <c r="N41" t="s">
        <v>710</v>
      </c>
    </row>
    <row r="42" spans="1:14" x14ac:dyDescent="0.35">
      <c r="A42" t="s">
        <v>2902</v>
      </c>
      <c r="G42" t="s">
        <v>266</v>
      </c>
      <c r="H42" t="s">
        <v>2903</v>
      </c>
      <c r="I42" t="s">
        <v>1421</v>
      </c>
      <c r="N42" t="s">
        <v>1664</v>
      </c>
    </row>
    <row r="43" spans="1:14" x14ac:dyDescent="0.35">
      <c r="A43" t="s">
        <v>126</v>
      </c>
      <c r="G43" t="s">
        <v>2160</v>
      </c>
      <c r="H43" t="s">
        <v>2657</v>
      </c>
      <c r="I43">
        <v>36951</v>
      </c>
      <c r="N43" t="s">
        <v>984</v>
      </c>
    </row>
    <row r="44" spans="1:14" x14ac:dyDescent="0.35">
      <c r="A44" t="s">
        <v>2904</v>
      </c>
      <c r="G44" t="s">
        <v>2905</v>
      </c>
      <c r="H44" t="s">
        <v>2408</v>
      </c>
      <c r="I44" t="s">
        <v>784</v>
      </c>
      <c r="N44" t="s">
        <v>1233</v>
      </c>
    </row>
    <row r="45" spans="1:14" x14ac:dyDescent="0.35">
      <c r="A45" t="s">
        <v>2906</v>
      </c>
      <c r="G45" t="s">
        <v>283</v>
      </c>
      <c r="H45" t="s">
        <v>2907</v>
      </c>
      <c r="I45" t="s">
        <v>729</v>
      </c>
      <c r="N45" t="s">
        <v>924</v>
      </c>
    </row>
    <row r="46" spans="1:14" x14ac:dyDescent="0.35">
      <c r="A46" t="s">
        <v>2908</v>
      </c>
      <c r="G46" t="s">
        <v>2909</v>
      </c>
      <c r="H46" t="s">
        <v>2910</v>
      </c>
      <c r="I46" t="s">
        <v>811</v>
      </c>
      <c r="N46" t="s">
        <v>1009</v>
      </c>
    </row>
    <row r="47" spans="1:14" x14ac:dyDescent="0.35">
      <c r="A47" t="s">
        <v>2911</v>
      </c>
      <c r="G47" t="s">
        <v>2912</v>
      </c>
      <c r="H47" t="s">
        <v>2913</v>
      </c>
      <c r="I47" t="s">
        <v>720</v>
      </c>
      <c r="N47" t="s">
        <v>1016</v>
      </c>
    </row>
    <row r="48" spans="1:14" x14ac:dyDescent="0.35">
      <c r="A48" t="s">
        <v>2914</v>
      </c>
      <c r="G48" t="s">
        <v>2915</v>
      </c>
      <c r="H48" t="s">
        <v>1934</v>
      </c>
      <c r="I48" t="s">
        <v>686</v>
      </c>
      <c r="N48" t="s">
        <v>769</v>
      </c>
    </row>
    <row r="49" spans="1:14" x14ac:dyDescent="0.35">
      <c r="A49" t="s">
        <v>250</v>
      </c>
      <c r="G49" t="s">
        <v>713</v>
      </c>
      <c r="H49" t="s">
        <v>2391</v>
      </c>
      <c r="I49" t="s">
        <v>650</v>
      </c>
      <c r="N49" t="s">
        <v>2916</v>
      </c>
    </row>
    <row r="50" spans="1:14" x14ac:dyDescent="0.35">
      <c r="A50" t="s">
        <v>2862</v>
      </c>
      <c r="G50" t="s">
        <v>311</v>
      </c>
      <c r="H50" t="s">
        <v>2917</v>
      </c>
      <c r="I50" t="s">
        <v>700</v>
      </c>
      <c r="N50" t="s">
        <v>2918</v>
      </c>
    </row>
    <row r="51" spans="1:14" x14ac:dyDescent="0.35">
      <c r="A51" t="s">
        <v>2919</v>
      </c>
      <c r="G51" t="s">
        <v>297</v>
      </c>
      <c r="H51" t="s">
        <v>2693</v>
      </c>
      <c r="I51" t="s">
        <v>769</v>
      </c>
      <c r="N51" t="s">
        <v>29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_QC summary</vt:lpstr>
      <vt:lpstr>Table S2_clustering resolutions</vt:lpstr>
      <vt:lpstr>Table S3_gene &amp; protein markers</vt:lpstr>
      <vt:lpstr>Table S4_cluster annotation</vt:lpstr>
      <vt:lpstr>Table S5_cluster markers</vt:lpstr>
      <vt:lpstr>Table S6_signature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rner, Carolin</dc:creator>
  <cp:keywords/>
  <dc:description/>
  <cp:lastModifiedBy>Turner, Carolin</cp:lastModifiedBy>
  <cp:revision/>
  <dcterms:created xsi:type="dcterms:W3CDTF">2024-04-24T10:29:55Z</dcterms:created>
  <dcterms:modified xsi:type="dcterms:W3CDTF">2024-06-25T18:39:18Z</dcterms:modified>
  <cp:category/>
  <cp:contentStatus/>
</cp:coreProperties>
</file>